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EigenePublikationen\5-HT1-DHHC\"/>
    </mc:Choice>
  </mc:AlternateContent>
  <bookViews>
    <workbookView xWindow="0" yWindow="0" windowWidth="25600" windowHeight="11130"/>
  </bookViews>
  <sheets>
    <sheet name="Supplemental  Table 1b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" i="2" l="1"/>
</calcChain>
</file>

<file path=xl/sharedStrings.xml><?xml version="1.0" encoding="utf-8"?>
<sst xmlns="http://schemas.openxmlformats.org/spreadsheetml/2006/main" count="5225" uniqueCount="3490">
  <si>
    <t>UnIPROT ID</t>
  </si>
  <si>
    <t>UniProt protein name</t>
  </si>
  <si>
    <t>BIOLOGICAL REPLICATES</t>
  </si>
  <si>
    <t>shDHHC21_1</t>
  </si>
  <si>
    <t>shDHHC21_2</t>
  </si>
  <si>
    <t>shDHHC21_3</t>
  </si>
  <si>
    <t>scramble_1</t>
  </si>
  <si>
    <t>scramble_2</t>
  </si>
  <si>
    <t>Q8R0F5</t>
  </si>
  <si>
    <t>RNA-binding motif protein, X-linked 2</t>
  </si>
  <si>
    <t>P51881</t>
  </si>
  <si>
    <t>ADP/ATP translocase 2</t>
  </si>
  <si>
    <t>O35874</t>
  </si>
  <si>
    <t>Neutral amino acid transporter A</t>
  </si>
  <si>
    <t>P13595</t>
  </si>
  <si>
    <t>Neural cell adhesion molecule 1</t>
  </si>
  <si>
    <t>Q80YN3</t>
  </si>
  <si>
    <t>Breast carcinoma-amplified sequence 1 homolog</t>
  </si>
  <si>
    <t>Q61735</t>
  </si>
  <si>
    <t>Leukocyte surface antigen CD47</t>
  </si>
  <si>
    <t>P17182</t>
  </si>
  <si>
    <t>Alpha-enolase</t>
  </si>
  <si>
    <t>Q810U3</t>
  </si>
  <si>
    <t>Neurofascin</t>
  </si>
  <si>
    <t>Q61699</t>
  </si>
  <si>
    <t>Heat shock protein 105 kDa</t>
  </si>
  <si>
    <t>Q8R464</t>
  </si>
  <si>
    <t>Cell adhesion molecule 4</t>
  </si>
  <si>
    <t>Q61361</t>
  </si>
  <si>
    <t>Brevican core protein</t>
  </si>
  <si>
    <t>O08553</t>
  </si>
  <si>
    <t>Dihydropyrimidinase-related protein 2</t>
  </si>
  <si>
    <t>Q9D6J6</t>
  </si>
  <si>
    <t>NADH dehydrogenase [ubiquinone] flavoprotein 2, mitochondrial</t>
  </si>
  <si>
    <t>P32037</t>
  </si>
  <si>
    <t>Solute carrier family 2, facilitated glucose transporter member 3</t>
  </si>
  <si>
    <t>P21278</t>
  </si>
  <si>
    <t>Guanine nucleotide-binding protein subunit alpha-11</t>
  </si>
  <si>
    <t>Q8CAA7</t>
  </si>
  <si>
    <t>Glucose 1,6-bisphosphate synthase</t>
  </si>
  <si>
    <t>Q99LC3</t>
  </si>
  <si>
    <t>NADH dehydrogenase [ubiquinone] 1 alpha subcomplex subunit 10, mitochondrial</t>
  </si>
  <si>
    <t>Q91V61</t>
  </si>
  <si>
    <t>Sideroflexin-3</t>
  </si>
  <si>
    <t>Q62108</t>
  </si>
  <si>
    <t>Disks large homolog 4</t>
  </si>
  <si>
    <t>Q8QZT1</t>
  </si>
  <si>
    <t>Acetyl-CoA acetyltransferase, mitochondrial</t>
  </si>
  <si>
    <t>Q8CBE3</t>
  </si>
  <si>
    <t>WD repeat-containing protein 37</t>
  </si>
  <si>
    <t>Q80TR1</t>
  </si>
  <si>
    <t>Adhesion G protein-coupled receptor L1</t>
  </si>
  <si>
    <t>Q9DBG6</t>
  </si>
  <si>
    <t>Dolichyl-diphosphooligosaccharide--protein glycosyltransferase subunit 2</t>
  </si>
  <si>
    <t>P27659</t>
  </si>
  <si>
    <t>60S ribosomal protein L3</t>
  </si>
  <si>
    <t>Q99L43</t>
  </si>
  <si>
    <t>Phosphatidate cytidylyltransferase 2</t>
  </si>
  <si>
    <t>Q8K596</t>
  </si>
  <si>
    <t>Sodium/calcium exchanger 2</t>
  </si>
  <si>
    <t>G3X9J0</t>
  </si>
  <si>
    <t>Signal-induced proliferation-associated 1-like protein 3</t>
  </si>
  <si>
    <t>Q7TQD2</t>
  </si>
  <si>
    <t>Tubulin polymerization-promoting protein</t>
  </si>
  <si>
    <t>Q8K3J1</t>
  </si>
  <si>
    <t>NADH dehydrogenase [ubiquinone] iron-sulfur protein 8, mitochondrial</t>
  </si>
  <si>
    <t>P62812</t>
  </si>
  <si>
    <t>Gamma-aminobutyric acid receptor subunit alpha-1</t>
  </si>
  <si>
    <t>Q6PIE5</t>
  </si>
  <si>
    <t>Sodium/potassium-transporting ATPase subunit alpha-2</t>
  </si>
  <si>
    <t>O35136</t>
  </si>
  <si>
    <t>Neural cell adhesion molecule 2</t>
  </si>
  <si>
    <t>P55258</t>
  </si>
  <si>
    <t>Ras-related protein Rab-8A</t>
  </si>
  <si>
    <t>P31648</t>
  </si>
  <si>
    <t>Sodium- and chloride-dependent GABA transporter 1</t>
  </si>
  <si>
    <t>P97300</t>
  </si>
  <si>
    <t>Neuroplastin</t>
  </si>
  <si>
    <t>P17183</t>
  </si>
  <si>
    <t>Gamma-enolase</t>
  </si>
  <si>
    <t>P38647</t>
  </si>
  <si>
    <t>Stress-70 protein, mitochondrial</t>
  </si>
  <si>
    <t>Q9CPX6</t>
  </si>
  <si>
    <t>Ubiquitin-like-conjugating enzyme ATG3</t>
  </si>
  <si>
    <t>Q9Z1D1</t>
  </si>
  <si>
    <t>Eukaryotic translation initiation factor 3 subunit G</t>
  </si>
  <si>
    <t>Q6PIC6</t>
  </si>
  <si>
    <t>Sodium/potassium-transporting ATPase subunit alpha-3</t>
  </si>
  <si>
    <t>Q61411</t>
  </si>
  <si>
    <t>GTPase HRas</t>
  </si>
  <si>
    <t>O70439</t>
  </si>
  <si>
    <t>Syntaxin-7</t>
  </si>
  <si>
    <t>P14873</t>
  </si>
  <si>
    <t>Microtubule-associated protein 1B</t>
  </si>
  <si>
    <t>Q60625</t>
  </si>
  <si>
    <t>Intercellular adhesion molecule 5</t>
  </si>
  <si>
    <t>Q9R0N7</t>
  </si>
  <si>
    <t>Synaptotagmin-7</t>
  </si>
  <si>
    <t>Q5U4E0</t>
  </si>
  <si>
    <t>LHFPL tetraspan subfamily member 4 protein</t>
  </si>
  <si>
    <t>Q9D8B7</t>
  </si>
  <si>
    <t>Junctional adhesion molecule C</t>
  </si>
  <si>
    <t>Q9WV92</t>
  </si>
  <si>
    <t>Band 4,1-like protein 3</t>
  </si>
  <si>
    <t>P21279</t>
  </si>
  <si>
    <t>Guanine nucleotide-binding protein G(q) subunit alpha</t>
  </si>
  <si>
    <t>P17710</t>
  </si>
  <si>
    <t>Hexokinase-1</t>
  </si>
  <si>
    <t>Q9QYR6</t>
  </si>
  <si>
    <t>Microtubule-associated protein 1A</t>
  </si>
  <si>
    <t>Q9ER00</t>
  </si>
  <si>
    <t>Syntaxin-12</t>
  </si>
  <si>
    <t>Q9WUA3</t>
  </si>
  <si>
    <t>ATP-dependent 6-phosphofructokinase, platelet type</t>
  </si>
  <si>
    <t>O35609</t>
  </si>
  <si>
    <t>Secretory carrier-associated membrane protein 3</t>
  </si>
  <si>
    <t>Q9D051</t>
  </si>
  <si>
    <t>Pyruvate dehydrogenase E1 component subunit beta, mitochondrial</t>
  </si>
  <si>
    <t>Q99KI0</t>
  </si>
  <si>
    <t>Aconitate hydratase, mitochondrial</t>
  </si>
  <si>
    <t>Q62283</t>
  </si>
  <si>
    <t>Tetraspanin-7</t>
  </si>
  <si>
    <t>Q3UNH4</t>
  </si>
  <si>
    <t>G protein-regulated inducer of neurite outgrowth 1</t>
  </si>
  <si>
    <t>O08688</t>
  </si>
  <si>
    <t>Calpain-5</t>
  </si>
  <si>
    <t>P40142</t>
  </si>
  <si>
    <t>Transketolase</t>
  </si>
  <si>
    <t>P12960</t>
  </si>
  <si>
    <t>Contactin-1</t>
  </si>
  <si>
    <t>P56564</t>
  </si>
  <si>
    <t>Excitatory amino acid transporter 1</t>
  </si>
  <si>
    <t>Q6PE13</t>
  </si>
  <si>
    <t>Proline-rich transmembrane protein 3</t>
  </si>
  <si>
    <t>D3YVF0</t>
  </si>
  <si>
    <t>A-kinase anchor protein 5</t>
  </si>
  <si>
    <t>Q8BGD9</t>
  </si>
  <si>
    <t>Eukaryotic translation initiation factor 4B</t>
  </si>
  <si>
    <t>Q9R0K7</t>
  </si>
  <si>
    <t>Plasma membrane calcium-transporting ATPase 2</t>
  </si>
  <si>
    <t>Q8BLQ9</t>
  </si>
  <si>
    <t>Cell adhesion molecule 2</t>
  </si>
  <si>
    <t>P11983</t>
  </si>
  <si>
    <t>T-complex protein 1 subunit alpha</t>
  </si>
  <si>
    <t>O35083</t>
  </si>
  <si>
    <t>1-acyl-sn-glycerol-3-phosphate acyltransferase alpha</t>
  </si>
  <si>
    <t>O55143</t>
  </si>
  <si>
    <t>Sarcoplasmic/endoplasmic reticulum calcium ATPase 2</t>
  </si>
  <si>
    <t>Q9CXS4</t>
  </si>
  <si>
    <t>Centromere protein V</t>
  </si>
  <si>
    <t>Q91VK4</t>
  </si>
  <si>
    <t>Integral membrane protein 2C</t>
  </si>
  <si>
    <t>Q922F4</t>
  </si>
  <si>
    <t>Tubulin beta-6 chain</t>
  </si>
  <si>
    <t>O88485</t>
  </si>
  <si>
    <t>Cytoplasmic dynein 1 intermediate chain 1</t>
  </si>
  <si>
    <t>P70704</t>
  </si>
  <si>
    <t>Phospholipid-transporting ATPase IA</t>
  </si>
  <si>
    <t>Q9Z2W9</t>
  </si>
  <si>
    <t>Glutamate receptor 3</t>
  </si>
  <si>
    <t>P63005</t>
  </si>
  <si>
    <t>Platelet-activating factor acetylhydrolase IB subunit alpha</t>
  </si>
  <si>
    <t>Q91ZA3</t>
  </si>
  <si>
    <t>Propionyl-CoA carboxylase alpha chain, mitochondrial</t>
  </si>
  <si>
    <t>Q8BMF3</t>
  </si>
  <si>
    <t>NADP-dependent malic enzyme, mitochondrial</t>
  </si>
  <si>
    <t>Q9JJY3</t>
  </si>
  <si>
    <t>Sphingomyelin phosphodiesterase 3</t>
  </si>
  <si>
    <t>P26645</t>
  </si>
  <si>
    <t>Myristoylated alanine-rich C-kinase substrate</t>
  </si>
  <si>
    <t>Q8BWS5</t>
  </si>
  <si>
    <t>G protein-regulated inducer of neurite outgrowth 3</t>
  </si>
  <si>
    <t>Q9Z1G4</t>
  </si>
  <si>
    <t>V-type proton ATPase 116 kDa subunit a isoform 1</t>
  </si>
  <si>
    <t>Q9R0P3</t>
  </si>
  <si>
    <t>S-formylglutathione hydrolase</t>
  </si>
  <si>
    <t>Q8VCV1</t>
  </si>
  <si>
    <t>Alpha/beta hydrolase domain-containing protein 17C</t>
  </si>
  <si>
    <t>Q6NS52</t>
  </si>
  <si>
    <t>Diacylglycerol kinase beta</t>
  </si>
  <si>
    <t>Q8CHC4</t>
  </si>
  <si>
    <t>Synaptojanin-1</t>
  </si>
  <si>
    <t>Q9D6R2</t>
  </si>
  <si>
    <t>Isocitrate dehydrogenase [NAD] subunit alpha, mitochondrial</t>
  </si>
  <si>
    <t>P31650</t>
  </si>
  <si>
    <t>Sodium- and chloride-dependent GABA transporter 3</t>
  </si>
  <si>
    <t>Q9QYS2</t>
  </si>
  <si>
    <t>Metabotropic glutamate receptor 3</t>
  </si>
  <si>
    <t>P22723</t>
  </si>
  <si>
    <t>Gamma-aminobutyric acid receptor subunit gamma-2</t>
  </si>
  <si>
    <t>Q8CAQ8</t>
  </si>
  <si>
    <t>MICOS complex subunit Mic60</t>
  </si>
  <si>
    <t>P26443</t>
  </si>
  <si>
    <t>Glutamate dehydrogenase 1, mitochondrial</t>
  </si>
  <si>
    <t>Q9JIA1</t>
  </si>
  <si>
    <t>Leucine-rich glioma-inactivated protein 1</t>
  </si>
  <si>
    <t>Q9Z2I9</t>
  </si>
  <si>
    <t>Succinate--CoA ligase [ADP-forming] subunit beta, mitochondrial</t>
  </si>
  <si>
    <t>Q60692</t>
  </si>
  <si>
    <t>Proteasome subunit beta type-6</t>
  </si>
  <si>
    <t>G5E829</t>
  </si>
  <si>
    <t>Plasma membrane calcium-transporting ATPase 1</t>
  </si>
  <si>
    <t>O35526</t>
  </si>
  <si>
    <t>Syntaxin-1A</t>
  </si>
  <si>
    <t>Q8K0B2</t>
  </si>
  <si>
    <t>Probable lysosomal cobalamin transporter</t>
  </si>
  <si>
    <t>Q8BW75</t>
  </si>
  <si>
    <t>Amine oxidase [flavin-containing] B</t>
  </si>
  <si>
    <t>Q61316</t>
  </si>
  <si>
    <t>Heat shock 70 kDa protein 4</t>
  </si>
  <si>
    <t>Q8BFU8</t>
  </si>
  <si>
    <t>Vesicular glutamate transporter 3</t>
  </si>
  <si>
    <t>P46096</t>
  </si>
  <si>
    <t>Synaptotagmin-1</t>
  </si>
  <si>
    <t>O89051</t>
  </si>
  <si>
    <t>Integral membrane protein 2B</t>
  </si>
  <si>
    <t>Q01853</t>
  </si>
  <si>
    <t>Transitional endoplasmic reticulum ATPase</t>
  </si>
  <si>
    <t>Q61753</t>
  </si>
  <si>
    <t>D-3-phosphoglycerate dehydrogenase</t>
  </si>
  <si>
    <t>Q640R3</t>
  </si>
  <si>
    <t>Hepatocyte cell adhesion molecule</t>
  </si>
  <si>
    <t>P35564</t>
  </si>
  <si>
    <t>Calnexin</t>
  </si>
  <si>
    <t>Q9JIG8</t>
  </si>
  <si>
    <t>PRA1 family protein 2</t>
  </si>
  <si>
    <t>P23242</t>
  </si>
  <si>
    <t>Gap junction alpha-1 protein</t>
  </si>
  <si>
    <t>Q9QYB8</t>
  </si>
  <si>
    <t>Beta-adducin</t>
  </si>
  <si>
    <t>Q9ERD7</t>
  </si>
  <si>
    <t>Tubulin beta-3 chain</t>
  </si>
  <si>
    <t>Q9D964</t>
  </si>
  <si>
    <t>Glycine amidinotransferase, mitochondrial</t>
  </si>
  <si>
    <t>P39053</t>
  </si>
  <si>
    <t>Dynamin-1</t>
  </si>
  <si>
    <t>Q8VDN2</t>
  </si>
  <si>
    <t>Sodium/potassium-transporting ATPase subunit alpha-1</t>
  </si>
  <si>
    <t>Q05920</t>
  </si>
  <si>
    <t>Pyruvate carboxylase, mitochondrial</t>
  </si>
  <si>
    <t>P43006</t>
  </si>
  <si>
    <t>Excitatory amino acid transporter 2</t>
  </si>
  <si>
    <t>Q9D0M3</t>
  </si>
  <si>
    <t>Cytochrome c1, heme protein, mitochondrial</t>
  </si>
  <si>
    <t>Q68FD5</t>
  </si>
  <si>
    <t>Clathrin heavy chain 1</t>
  </si>
  <si>
    <t>Q05793</t>
  </si>
  <si>
    <t>Basement membrane-specific heparan sulfate proteoglycan core protein</t>
  </si>
  <si>
    <t>O89053</t>
  </si>
  <si>
    <t>Coronin-1A</t>
  </si>
  <si>
    <t>Q7TSJ2</t>
  </si>
  <si>
    <t>Microtubule-associated protein 6</t>
  </si>
  <si>
    <t>Q6Q477</t>
  </si>
  <si>
    <t>Plasma membrane calcium-transporting ATPase 4</t>
  </si>
  <si>
    <t>Q61137</t>
  </si>
  <si>
    <t>Astrotactin-1</t>
  </si>
  <si>
    <t>P50516</t>
  </si>
  <si>
    <t>V-type proton ATPase catalytic subunit A</t>
  </si>
  <si>
    <t>Q02053</t>
  </si>
  <si>
    <t>Ubiquitin-like modifier-activating enzyme 1</t>
  </si>
  <si>
    <t>Q8BMF4</t>
  </si>
  <si>
    <t>Dihydrolipoyllysine-residue acetyltransferase component of pyruvate dehydrogenase complex, mitochondrial</t>
  </si>
  <si>
    <t>Q60932</t>
  </si>
  <si>
    <t>Voltage-dependent anion-selective channel protein 1</t>
  </si>
  <si>
    <t>Q9Z1B3</t>
  </si>
  <si>
    <t>1-phosphatidylinositol 4,5-bisphosphate phosphodiesterase beta-1</t>
  </si>
  <si>
    <t>Q9QWI6</t>
  </si>
  <si>
    <t>SRC kinase signaling inhibitor 1</t>
  </si>
  <si>
    <t>P58252</t>
  </si>
  <si>
    <t>Elongation factor 2</t>
  </si>
  <si>
    <t>Q9D1T0</t>
  </si>
  <si>
    <t>Leucine-rich repeat and immunoglobulin-like domain-containing nogo receptor-interacting protein 1</t>
  </si>
  <si>
    <t>Q8K183</t>
  </si>
  <si>
    <t>Pyridoxal kinase</t>
  </si>
  <si>
    <t>Q3TY60</t>
  </si>
  <si>
    <t>Protein FAM131B</t>
  </si>
  <si>
    <t>P20917</t>
  </si>
  <si>
    <t>Myelin-associated glycoprotein</t>
  </si>
  <si>
    <t>O35633</t>
  </si>
  <si>
    <t>Vesicular inhibitory amino acid transporter</t>
  </si>
  <si>
    <t>Q5U458</t>
  </si>
  <si>
    <t>DnaJ homolog subfamily C member 11</t>
  </si>
  <si>
    <t>Q9CZC8</t>
  </si>
  <si>
    <t>Secernin-1</t>
  </si>
  <si>
    <t>Q70KL2</t>
  </si>
  <si>
    <t>Beta-defensin 40</t>
  </si>
  <si>
    <t>P40124</t>
  </si>
  <si>
    <t>Adenylyl cyclase-associated protein 1</t>
  </si>
  <si>
    <t>Q9DC51</t>
  </si>
  <si>
    <t>Guanine nucleotide-binding protein G(k) subunit alpha</t>
  </si>
  <si>
    <t>Q99JR1</t>
  </si>
  <si>
    <t>Sideroflexin-1</t>
  </si>
  <si>
    <t>Q9R1W3</t>
  </si>
  <si>
    <t>E3 ubiquitin-protein ligase RNF103</t>
  </si>
  <si>
    <t>O35975</t>
  </si>
  <si>
    <t>T-cell ecto-ADP-ribosyltransferase 2</t>
  </si>
  <si>
    <t>Q8BYI9</t>
  </si>
  <si>
    <t>Tenascin-R</t>
  </si>
  <si>
    <t>Q3UHK1</t>
  </si>
  <si>
    <t>Proton myo-inositol cotransporter</t>
  </si>
  <si>
    <t>Q9WUM4</t>
  </si>
  <si>
    <t>Coronin-1C</t>
  </si>
  <si>
    <t>P06151</t>
  </si>
  <si>
    <t>L-lactate dehydrogenase A chain</t>
  </si>
  <si>
    <t>Q3TWI9</t>
  </si>
  <si>
    <t>CSC1-like protein 2</t>
  </si>
  <si>
    <t>Q9R069</t>
  </si>
  <si>
    <t>Basal cell adhesion molecule</t>
  </si>
  <si>
    <t>Q8BGU5</t>
  </si>
  <si>
    <t>Cyclin-Y</t>
  </si>
  <si>
    <t>Q7TME0</t>
  </si>
  <si>
    <t>Phospholipid phosphatase-related protein type 4</t>
  </si>
  <si>
    <t>P70414</t>
  </si>
  <si>
    <t>Sodium/calcium exchanger 1</t>
  </si>
  <si>
    <t>Q9QYG0</t>
  </si>
  <si>
    <t>Protein NDRG2</t>
  </si>
  <si>
    <t>Q64133</t>
  </si>
  <si>
    <t>Amine oxidase [flavin-containing] A</t>
  </si>
  <si>
    <t>Q61553</t>
  </si>
  <si>
    <t>Fascin</t>
  </si>
  <si>
    <t>P28474</t>
  </si>
  <si>
    <t>Alcohol dehydrogenase class-3</t>
  </si>
  <si>
    <t>Q64332</t>
  </si>
  <si>
    <t>Synapsin-2</t>
  </si>
  <si>
    <t>Q9QXW9</t>
  </si>
  <si>
    <t>Large neutral amino acids transporter small subunit 2</t>
  </si>
  <si>
    <t>P62315</t>
  </si>
  <si>
    <t>Small nuclear ribonucleoprotein Sm D1</t>
  </si>
  <si>
    <t>P47757</t>
  </si>
  <si>
    <t>F-actin-capping protein subunit beta</t>
  </si>
  <si>
    <t>Q9D6M3</t>
  </si>
  <si>
    <t>Mitochondrial glutamate carrier 1</t>
  </si>
  <si>
    <t>Q9WV34</t>
  </si>
  <si>
    <t>MAGUK p55 subfamily member 2</t>
  </si>
  <si>
    <t>Q9DB77</t>
  </si>
  <si>
    <t>Cytochrome b-c1 complex subunit 2, mitochondrial</t>
  </si>
  <si>
    <t>Q8BK08</t>
  </si>
  <si>
    <t>Transmembrane protein 11, mitochondrial</t>
  </si>
  <si>
    <t>F8VPU2</t>
  </si>
  <si>
    <t>FERM, ARHGEF and pleckstrin domain-containing protein 1</t>
  </si>
  <si>
    <t>Q8BGR6</t>
  </si>
  <si>
    <t>ADP-ribosylation factor-like protein 15</t>
  </si>
  <si>
    <t>P03921</t>
  </si>
  <si>
    <t>NADH-ubiquinone oxidoreductase chain 5</t>
  </si>
  <si>
    <t>Q60676</t>
  </si>
  <si>
    <t>Serine/threonine-protein phosphatase 5</t>
  </si>
  <si>
    <t>Q99MN9</t>
  </si>
  <si>
    <t>Propionyl-CoA carboxylase beta chain, mitochondrial</t>
  </si>
  <si>
    <t>Q8R2R9</t>
  </si>
  <si>
    <t>AP-3 complex subunit mu-2</t>
  </si>
  <si>
    <t>Q60634</t>
  </si>
  <si>
    <t>Flotillin-2</t>
  </si>
  <si>
    <t>P02463</t>
  </si>
  <si>
    <t>Collagen alpha-1(IV) chain</t>
  </si>
  <si>
    <t>Q9CZ13</t>
  </si>
  <si>
    <t>Cytochrome b-c1 complex subunit 1, mitochondrial</t>
  </si>
  <si>
    <t>P56399</t>
  </si>
  <si>
    <t>Ubiquitin carboxyl-terminal hydrolase 5</t>
  </si>
  <si>
    <t>Q3U1J4</t>
  </si>
  <si>
    <t>DNA damage-binding protein 1</t>
  </si>
  <si>
    <t>P68404</t>
  </si>
  <si>
    <t>Protein kinase C beta type</t>
  </si>
  <si>
    <t>Q8BY89</t>
  </si>
  <si>
    <t>Choline transporter-like protein 2</t>
  </si>
  <si>
    <t>Q62420</t>
  </si>
  <si>
    <t>Endophilin-A1</t>
  </si>
  <si>
    <t>Q9WV18</t>
  </si>
  <si>
    <t>Gamma-aminobutyric acid type B receptor subunit 1</t>
  </si>
  <si>
    <t>Q3UHL1</t>
  </si>
  <si>
    <t>CaM kinase-like vesicle-associated protein</t>
  </si>
  <si>
    <t>Q9Z0E0</t>
  </si>
  <si>
    <t>Neurochondrin</t>
  </si>
  <si>
    <t>Q9WUH1</t>
  </si>
  <si>
    <t>Transmembrane protein 115</t>
  </si>
  <si>
    <t>Q9DCP2</t>
  </si>
  <si>
    <t>Sodium-coupled neutral amino acid transporter 3</t>
  </si>
  <si>
    <t>Q9CQC4</t>
  </si>
  <si>
    <t>Transmembrane protein 216</t>
  </si>
  <si>
    <t>P11798</t>
  </si>
  <si>
    <t>Calcium/calmodulin-dependent protein kinase type II subunit alpha</t>
  </si>
  <si>
    <t>Q5RJF7</t>
  </si>
  <si>
    <t>Voltage-dependent calcium channel subunit alpha-2/delta-4</t>
  </si>
  <si>
    <t>Q8K0E7</t>
  </si>
  <si>
    <t>Serine incorporator 2</t>
  </si>
  <si>
    <t>Q8VHK5</t>
  </si>
  <si>
    <t>Membrane protein MLC1</t>
  </si>
  <si>
    <t>Q9R1V6</t>
  </si>
  <si>
    <t>Disintegrin and metalloproteinase domain-containing protein 22</t>
  </si>
  <si>
    <t>P23819</t>
  </si>
  <si>
    <t>Glutamate receptor 2</t>
  </si>
  <si>
    <t>Q9QYC0</t>
  </si>
  <si>
    <t>Alpha-adducin</t>
  </si>
  <si>
    <t>Q8BMK4</t>
  </si>
  <si>
    <t>Cytoskeleton-associated protein 4</t>
  </si>
  <si>
    <t>Q8BR92</t>
  </si>
  <si>
    <t>Paralemmin-2</t>
  </si>
  <si>
    <t>Q62165</t>
  </si>
  <si>
    <t>Dystroglycan</t>
  </si>
  <si>
    <t>P62874</t>
  </si>
  <si>
    <t>Guanine nucleotide-binding protein G(I)/G(S)/G(T) subunit beta-1</t>
  </si>
  <si>
    <t>A2A699</t>
  </si>
  <si>
    <t>Protein FAM171A2</t>
  </si>
  <si>
    <t>Q499M4</t>
  </si>
  <si>
    <t>Tigger transposable element derived 5</t>
  </si>
  <si>
    <t>Q8K021</t>
  </si>
  <si>
    <t>Secretory carrier-associated membrane protein 1</t>
  </si>
  <si>
    <t>P46460</t>
  </si>
  <si>
    <t>Vesicle-fusing ATPase</t>
  </si>
  <si>
    <t>O88343</t>
  </si>
  <si>
    <t>Electrogenic sodium bicarbonate cotransporter 1</t>
  </si>
  <si>
    <t>P63085</t>
  </si>
  <si>
    <t>Mitogen-activated protein kinase 1</t>
  </si>
  <si>
    <t>P97427</t>
  </si>
  <si>
    <t>Dihydropyrimidinase-related protein 1</t>
  </si>
  <si>
    <t>Q8CHH9</t>
  </si>
  <si>
    <t>Septin-8</t>
  </si>
  <si>
    <t>Q61548</t>
  </si>
  <si>
    <t>Clathrin coat assembly protein AP180</t>
  </si>
  <si>
    <t>Q99M87</t>
  </si>
  <si>
    <t>DnaJ homolog subfamily A member 3, mitochondrial</t>
  </si>
  <si>
    <t>P23818</t>
  </si>
  <si>
    <t>Glutamate receptor 1</t>
  </si>
  <si>
    <t>Q9R1V7</t>
  </si>
  <si>
    <t>Disintegrin and metalloproteinase domain-containing protein 23</t>
  </si>
  <si>
    <t>Q8C8R3</t>
  </si>
  <si>
    <t>Ankyrin-2</t>
  </si>
  <si>
    <t>P00405</t>
  </si>
  <si>
    <t>Cytochrome c oxidase subunit 2</t>
  </si>
  <si>
    <t>O54991</t>
  </si>
  <si>
    <t>Contactin-associated protein 1</t>
  </si>
  <si>
    <t>P02468</t>
  </si>
  <si>
    <t>Laminin subunit gamma-1</t>
  </si>
  <si>
    <t>Q91W53</t>
  </si>
  <si>
    <t>Golgin subfamily A member 7</t>
  </si>
  <si>
    <t>P11499</t>
  </si>
  <si>
    <t>Heat shock protein HSP 90-beta</t>
  </si>
  <si>
    <t>D3Z7P3</t>
  </si>
  <si>
    <t>Glutaminase kidney isoform, mitochondrial</t>
  </si>
  <si>
    <t>Q9JKL5</t>
  </si>
  <si>
    <t>Calcineurin B homologous protein 3</t>
  </si>
  <si>
    <t>P05063</t>
  </si>
  <si>
    <t>Fructose-bisphosphate aldolase C</t>
  </si>
  <si>
    <t>Q3TXX4</t>
  </si>
  <si>
    <t>Vesicular glutamate transporter 1</t>
  </si>
  <si>
    <t>Q9QY42</t>
  </si>
  <si>
    <t>Prosaposin receptor GPR37</t>
  </si>
  <si>
    <t>Q6NXK8</t>
  </si>
  <si>
    <t>Acid-sensing ion channel 1</t>
  </si>
  <si>
    <t>P63318</t>
  </si>
  <si>
    <t>Protein kinase C gamma type</t>
  </si>
  <si>
    <t>Q921C1</t>
  </si>
  <si>
    <t>Gap junction gamma-3 protein</t>
  </si>
  <si>
    <t>Q64516</t>
  </si>
  <si>
    <t>Glycerol kinase</t>
  </si>
  <si>
    <t>Q9DC69</t>
  </si>
  <si>
    <t>NADH dehydrogenase [ubiquinone] 1 alpha subcomplex subunit 9, mitochondrial</t>
  </si>
  <si>
    <t>Q8BJU2</t>
  </si>
  <si>
    <t>Tetraspanin-9</t>
  </si>
  <si>
    <t>Q9WUM3</t>
  </si>
  <si>
    <t>Coronin-1B</t>
  </si>
  <si>
    <t>P17751</t>
  </si>
  <si>
    <t>Triosephosphate isomerase</t>
  </si>
  <si>
    <t>Q9R1T4</t>
  </si>
  <si>
    <t>Septin-6</t>
  </si>
  <si>
    <t>Q91V12</t>
  </si>
  <si>
    <t>Cytosolic acyl coenzyme A thioester hydrolase</t>
  </si>
  <si>
    <t>P62814</t>
  </si>
  <si>
    <t>V-type proton ATPase subunit B, brain isoform</t>
  </si>
  <si>
    <t>Q80TH2</t>
  </si>
  <si>
    <t>Erbin</t>
  </si>
  <si>
    <t>Q9CYT6</t>
  </si>
  <si>
    <t>Adenylyl cyclase-associated protein 2</t>
  </si>
  <si>
    <t>P45448</t>
  </si>
  <si>
    <t>Nuclear receptor subfamily 5 group A member 2</t>
  </si>
  <si>
    <t>P46097</t>
  </si>
  <si>
    <t>Synaptotagmin-2</t>
  </si>
  <si>
    <t>Q6ZQ18</t>
  </si>
  <si>
    <t>Protein EFR3 homolog B</t>
  </si>
  <si>
    <t>Q921I1</t>
  </si>
  <si>
    <t>Serotransferrin</t>
  </si>
  <si>
    <t>Q99LX0</t>
  </si>
  <si>
    <t>Protein/nucleic acid deglycase DJ-1</t>
  </si>
  <si>
    <t>Q9QXZ6</t>
  </si>
  <si>
    <t>Solute carrier organic anion transporter family member 1A1</t>
  </si>
  <si>
    <t>Q9JLM8</t>
  </si>
  <si>
    <t>Serine/threonine-protein kinase DCLK1</t>
  </si>
  <si>
    <t>Q9CQE7</t>
  </si>
  <si>
    <t>Endoplasmic reticulum-Golgi intermediate compartment protein 3</t>
  </si>
  <si>
    <t>Q99JW1</t>
  </si>
  <si>
    <t>Alpha/beta hydrolase domain-containing protein 17A</t>
  </si>
  <si>
    <t>P07901</t>
  </si>
  <si>
    <t>Heat shock protein HSP 90-alpha</t>
  </si>
  <si>
    <t>P31938</t>
  </si>
  <si>
    <t>Dual specificity mitogen-activated protein kinase kinase 1</t>
  </si>
  <si>
    <t>Q9CQX5</t>
  </si>
  <si>
    <t>Claudin domain-containing protein 1</t>
  </si>
  <si>
    <t>Q80WJ7</t>
  </si>
  <si>
    <t>Protein LYRIC</t>
  </si>
  <si>
    <t>Q9D164</t>
  </si>
  <si>
    <t>FXYD domain-containing ion transport regulator 6</t>
  </si>
  <si>
    <t>P61264</t>
  </si>
  <si>
    <t>Syntaxin-1B</t>
  </si>
  <si>
    <t>Q8R2Q4</t>
  </si>
  <si>
    <t>Ribosome-releasing factor 2, mitochondrial</t>
  </si>
  <si>
    <t>Q0VBF8</t>
  </si>
  <si>
    <t>Protein stum homolog</t>
  </si>
  <si>
    <t>Q8BLE7</t>
  </si>
  <si>
    <t>Vesicular glutamate transporter 2</t>
  </si>
  <si>
    <t>Q9Z1Q2</t>
  </si>
  <si>
    <t>Protein ABHD16A</t>
  </si>
  <si>
    <t>P05201</t>
  </si>
  <si>
    <t>Aspartate aminotransferase, cytoplasmic</t>
  </si>
  <si>
    <t>Q9QUP5</t>
  </si>
  <si>
    <t>Hyaluro1 and proteoglycan link protein 1</t>
  </si>
  <si>
    <t>Q91VD9</t>
  </si>
  <si>
    <t>NADH-ubiquinone oxidoreductase 75 kDa subunit, mitochondrial</t>
  </si>
  <si>
    <t>P39688</t>
  </si>
  <si>
    <t>Tyrosine-protein kinase Fyn</t>
  </si>
  <si>
    <t>Q641P0</t>
  </si>
  <si>
    <t>Actin-related protein 3B</t>
  </si>
  <si>
    <t>Q8R0A7</t>
  </si>
  <si>
    <t>Uncharacterized protein KIAA0513</t>
  </si>
  <si>
    <t>Q9D7X3</t>
  </si>
  <si>
    <t>Dual specificity protein phosphatase 3</t>
  </si>
  <si>
    <t>Q8C0L0</t>
  </si>
  <si>
    <t>Thioredoxin-related transmembrane protein 4</t>
  </si>
  <si>
    <t>Q8BWG8</t>
  </si>
  <si>
    <t>Beta-arrestin-1</t>
  </si>
  <si>
    <t>Q01097</t>
  </si>
  <si>
    <t>Glutamate receptor ionotropic, NMDA 2B</t>
  </si>
  <si>
    <t>P15105</t>
  </si>
  <si>
    <t>Glutamine synthetase</t>
  </si>
  <si>
    <t>P42932</t>
  </si>
  <si>
    <t>T-complex protein 1 subunit theta</t>
  </si>
  <si>
    <t>Q9D404</t>
  </si>
  <si>
    <t>3-oxoacyl-[acyl-carrier-protein] synthase, mitochondrial</t>
  </si>
  <si>
    <t>Q8BG39</t>
  </si>
  <si>
    <t>Synaptic vesicle glycoprotein 2B</t>
  </si>
  <si>
    <t>Q9Z2Q6</t>
  </si>
  <si>
    <t>Septin-5</t>
  </si>
  <si>
    <t>P53996</t>
  </si>
  <si>
    <t>Cellular nucleic acid-binding protein</t>
  </si>
  <si>
    <t>P35700</t>
  </si>
  <si>
    <t>Peroxiredoxin-1</t>
  </si>
  <si>
    <t>Q91WK7</t>
  </si>
  <si>
    <t>Ankyrin repeat domain-containing protein 54</t>
  </si>
  <si>
    <t>Q80TL4</t>
  </si>
  <si>
    <t>PHD finger protein 24</t>
  </si>
  <si>
    <t>Q8K2B3</t>
  </si>
  <si>
    <t>Succinate dehydrogenase [ubiquinone] flavoprotein subunit, mitochondrial</t>
  </si>
  <si>
    <t>Q62442</t>
  </si>
  <si>
    <t>Vesicle-associated membrane protein 1</t>
  </si>
  <si>
    <t>Q6NXK7</t>
  </si>
  <si>
    <t>Inactive dipeptidyl peptidase 10</t>
  </si>
  <si>
    <t>Q9R0P9</t>
  </si>
  <si>
    <t>Ubiquitin carboxyl-terminal hydrolase isozyme L1</t>
  </si>
  <si>
    <t>Q6WQJ1</t>
  </si>
  <si>
    <t>Sn1-specific diacylglycerol lipase alpha</t>
  </si>
  <si>
    <t>Q8R0Y6</t>
  </si>
  <si>
    <t>Cytosolic 10-formyltetrahydrofolate dehydrogenase</t>
  </si>
  <si>
    <t>Q8R127</t>
  </si>
  <si>
    <t>Saccharopine dehydrogenase-like oxidoreductase</t>
  </si>
  <si>
    <t>Q4KMM3</t>
  </si>
  <si>
    <t>Oxidation resistance protein 1</t>
  </si>
  <si>
    <t>Q8C4X2</t>
  </si>
  <si>
    <t>Casein kinase I isoform gamma-3</t>
  </si>
  <si>
    <t>Q99P72</t>
  </si>
  <si>
    <t>Reticulon-4</t>
  </si>
  <si>
    <t>P70385</t>
  </si>
  <si>
    <t>Testosterone 17-beta-dehydrogenase 3</t>
  </si>
  <si>
    <t>Q6P5F6</t>
  </si>
  <si>
    <t>Zinc transporter ZIP10</t>
  </si>
  <si>
    <t>P62631</t>
  </si>
  <si>
    <t>Elongation factor 1-alpha 2</t>
  </si>
  <si>
    <t>Q8C1B7</t>
  </si>
  <si>
    <t>Septin-11</t>
  </si>
  <si>
    <t>Q922S4</t>
  </si>
  <si>
    <t>cGMP-dependent 3',5'-cyclic phosphodiesterase</t>
  </si>
  <si>
    <t>Q91XM9</t>
  </si>
  <si>
    <t>Disks large homolog 2</t>
  </si>
  <si>
    <t>P05064</t>
  </si>
  <si>
    <t>Fructose-bisphosphate aldolase A</t>
  </si>
  <si>
    <t>Q9QXS6</t>
  </si>
  <si>
    <t>Drebrin</t>
  </si>
  <si>
    <t>Q9CWZ7</t>
  </si>
  <si>
    <t>Gamma-soluble NSF attachment protein</t>
  </si>
  <si>
    <t>Q64521</t>
  </si>
  <si>
    <t>Glycerol-3-phosphate dehydrogenase, mitochondrial</t>
  </si>
  <si>
    <t>Q8CA95</t>
  </si>
  <si>
    <t>cAMP and cAMP-inhibited cGMP 3',5'-cyclic phosphodiesterase 10A</t>
  </si>
  <si>
    <t>P06745</t>
  </si>
  <si>
    <t>Glucose-6-phosphate isomerase</t>
  </si>
  <si>
    <t>Q3UVX5</t>
  </si>
  <si>
    <t>Metabotropic glutamate receptor 5</t>
  </si>
  <si>
    <t>Q80TE7</t>
  </si>
  <si>
    <t>Leucine-rich repeat-containing protein 7</t>
  </si>
  <si>
    <t>P84091</t>
  </si>
  <si>
    <t>AP-2 complex subunit mu</t>
  </si>
  <si>
    <t>O35098</t>
  </si>
  <si>
    <t>Dihydropyrimidinase-related protein 4</t>
  </si>
  <si>
    <t>Q921W4</t>
  </si>
  <si>
    <t>Quinone oxidoreductase-like protein 1</t>
  </si>
  <si>
    <t>Q9DCS9</t>
  </si>
  <si>
    <t>NADH dehydrogenase [ubiquinone] 1 beta subcomplex subunit 10</t>
  </si>
  <si>
    <t>Q9JIZ9</t>
  </si>
  <si>
    <t>Phospholipid scramblase 3</t>
  </si>
  <si>
    <t>P47857</t>
  </si>
  <si>
    <t>ATP-dependent 6-phosphofructokinase, muscle type</t>
  </si>
  <si>
    <t>O08917</t>
  </si>
  <si>
    <t>Flotillin-1</t>
  </si>
  <si>
    <t>P20352</t>
  </si>
  <si>
    <t>Tissue factor</t>
  </si>
  <si>
    <t>Q8BL65</t>
  </si>
  <si>
    <t>Actin-binding LIM protein 2</t>
  </si>
  <si>
    <t>P61082</t>
  </si>
  <si>
    <t>NEDD8-conjugating enzyme Ubc12</t>
  </si>
  <si>
    <t>P54116</t>
  </si>
  <si>
    <t>Erythrocyte band 7 integral membrane protein</t>
  </si>
  <si>
    <t>Q8BGQ7</t>
  </si>
  <si>
    <t>Alanine--tRNA ligase, cytoplasmic</t>
  </si>
  <si>
    <t>O88342</t>
  </si>
  <si>
    <t>WD repeat-containing protein 1</t>
  </si>
  <si>
    <t>P47911</t>
  </si>
  <si>
    <t>60S ribosomal protein L6</t>
  </si>
  <si>
    <t>Q99N28</t>
  </si>
  <si>
    <t>Cell adhesion molecule 3</t>
  </si>
  <si>
    <t>O35188</t>
  </si>
  <si>
    <t>Fractalkine</t>
  </si>
  <si>
    <t>Q8BTX9</t>
  </si>
  <si>
    <t>Inactive hydroxysteroid dehydrogenase-like protein 1</t>
  </si>
  <si>
    <t>Q9CR68</t>
  </si>
  <si>
    <t>Cytochrome b-c1 complex subunit Rieske, mitochondrial</t>
  </si>
  <si>
    <t>Q791V5</t>
  </si>
  <si>
    <t>Mitochondrial carrier homolog 2</t>
  </si>
  <si>
    <t>Q9R1Q8</t>
  </si>
  <si>
    <t>Transgelin-3</t>
  </si>
  <si>
    <t>Q04447</t>
  </si>
  <si>
    <t>Creatine kinase B-type</t>
  </si>
  <si>
    <t>Q8BQP9</t>
  </si>
  <si>
    <t>Regulator of G-protein signaling 7-binding protein</t>
  </si>
  <si>
    <t>Q8VDQ8</t>
  </si>
  <si>
    <t>NAD-dependent protein deacetylase sirtuin-2</t>
  </si>
  <si>
    <t>Q8BRH0</t>
  </si>
  <si>
    <t>Transmembrane and TPR repeat-containing protein 3</t>
  </si>
  <si>
    <t>Q14BB9</t>
  </si>
  <si>
    <t>MAP6 domain-containing protein 1</t>
  </si>
  <si>
    <t>P50396</t>
  </si>
  <si>
    <t>Rab GDP dissociation inhibitor alpha</t>
  </si>
  <si>
    <t>P10637</t>
  </si>
  <si>
    <t>Microtubule-associated protein tau</t>
  </si>
  <si>
    <t>O88531</t>
  </si>
  <si>
    <t>Palmitoyl-protein thioesterase 1</t>
  </si>
  <si>
    <t>P67984</t>
  </si>
  <si>
    <t>60S ribosomal protein L22</t>
  </si>
  <si>
    <t>P08249</t>
  </si>
  <si>
    <t>Malate dehydrogenase, mitochondrial</t>
  </si>
  <si>
    <t>Q8BFR5</t>
  </si>
  <si>
    <t>Elongation factor Tu, mitochondrial</t>
  </si>
  <si>
    <t>Q8CDN6</t>
  </si>
  <si>
    <t>Thioredoxin-like protein 1</t>
  </si>
  <si>
    <t>Q6P5F7</t>
  </si>
  <si>
    <t>Protein tweety homolog 3</t>
  </si>
  <si>
    <t>F7BWT7</t>
  </si>
  <si>
    <t>Tetraspanin-15</t>
  </si>
  <si>
    <t>Q5PR73</t>
  </si>
  <si>
    <t>GTP-binding protein Di-Ras2</t>
  </si>
  <si>
    <t>Q8C0M9</t>
  </si>
  <si>
    <t>Isoaspartyl peptidase/L-asparaginase</t>
  </si>
  <si>
    <t>Q8BTH8</t>
  </si>
  <si>
    <t>Casein kinase I isoform gamma-1</t>
  </si>
  <si>
    <t>Q03137</t>
  </si>
  <si>
    <t>Ephrin type-A receptor 4</t>
  </si>
  <si>
    <t>O35681</t>
  </si>
  <si>
    <t>Synaptotagmin-3</t>
  </si>
  <si>
    <t>Q8VCY8</t>
  </si>
  <si>
    <t>Phospholipid phosphatase-related protein type 2</t>
  </si>
  <si>
    <t>Q6PAK3</t>
  </si>
  <si>
    <t>Protein arginine N-methyltransferase 8</t>
  </si>
  <si>
    <t>Q9D0K2</t>
  </si>
  <si>
    <t>Succinyl-CoA:3-ketoacid coenzyme A transferase 1, mitochondrial</t>
  </si>
  <si>
    <t>Q9D3A9</t>
  </si>
  <si>
    <t>Protein tweety homolog 1</t>
  </si>
  <si>
    <t>Q91V41</t>
  </si>
  <si>
    <t>Ras-related protein Rab-14</t>
  </si>
  <si>
    <t>P24668</t>
  </si>
  <si>
    <t>Cation-dependent mannose-6-phosphate receptor</t>
  </si>
  <si>
    <t>Q9DCT8</t>
  </si>
  <si>
    <t>Cysteine-rich protein 2</t>
  </si>
  <si>
    <t>P51150</t>
  </si>
  <si>
    <t>Ras-related protein Rab-7a</t>
  </si>
  <si>
    <t>Q61001</t>
  </si>
  <si>
    <t>Laminin subunit alpha-5</t>
  </si>
  <si>
    <t>P18872</t>
  </si>
  <si>
    <t>Guanine nucleotide-binding protein G(o) subunit alpha</t>
  </si>
  <si>
    <t>P24288</t>
  </si>
  <si>
    <t>Branched-chain-amino-acid aminotransferase, cytosolic</t>
  </si>
  <si>
    <t>Q5DTY9</t>
  </si>
  <si>
    <t>BTB/POZ domain-containing protein KCTD16</t>
  </si>
  <si>
    <t>Q3TZ65</t>
  </si>
  <si>
    <t>Outer dense fiber protein 3-like protein 2</t>
  </si>
  <si>
    <t>P16054</t>
  </si>
  <si>
    <t>Protein kinase C epsilon type</t>
  </si>
  <si>
    <t>Q6GQU6</t>
  </si>
  <si>
    <t>Leucine-rich repeat and immunoglobulin-like domain-containing nogo receptor-interacting protein 3</t>
  </si>
  <si>
    <t>Q920I9</t>
  </si>
  <si>
    <t>WD repeat-containing protein 7</t>
  </si>
  <si>
    <t>Q8R0S2</t>
  </si>
  <si>
    <t>IQ motif and SEC7 domain-containing protein 1</t>
  </si>
  <si>
    <t>P27773</t>
  </si>
  <si>
    <t>Protein disulfide-isomerase A3</t>
  </si>
  <si>
    <t>P60766</t>
  </si>
  <si>
    <t>Cell division control protein 42 homolog</t>
  </si>
  <si>
    <t>P47738</t>
  </si>
  <si>
    <t>Aldehyde dehydrogenase, mitochondrial</t>
  </si>
  <si>
    <t>P10649</t>
  </si>
  <si>
    <t>Glutathione S-transferase Mu 1</t>
  </si>
  <si>
    <t>Q8BH59</t>
  </si>
  <si>
    <t>Calcium-binding mitochondrial carrier protein Aralar1</t>
  </si>
  <si>
    <t>Q8CHX7</t>
  </si>
  <si>
    <t>Raftlin-2</t>
  </si>
  <si>
    <t>P35282</t>
  </si>
  <si>
    <t>Ras-related protein Rab-21</t>
  </si>
  <si>
    <t>O35927</t>
  </si>
  <si>
    <t>Catenin delta-2</t>
  </si>
  <si>
    <t>P61979</t>
  </si>
  <si>
    <t>Heterogeneous nuclear ribonucleoprotein K</t>
  </si>
  <si>
    <t>Q9D428</t>
  </si>
  <si>
    <t>Golgin subfamily A member 7B</t>
  </si>
  <si>
    <t>P29812</t>
  </si>
  <si>
    <t>L-dopachrome tautomerase</t>
  </si>
  <si>
    <t>Q64487</t>
  </si>
  <si>
    <t>Receptor-type tyrosine-protein phosphatase delta</t>
  </si>
  <si>
    <t>P28660</t>
  </si>
  <si>
    <t>Nck-associated protein 1</t>
  </si>
  <si>
    <t>Q9JLB0</t>
  </si>
  <si>
    <t>MAGUK p55 subfamily member 6</t>
  </si>
  <si>
    <t>Q3TWL2</t>
  </si>
  <si>
    <t>Type 1 phosphatidylinositol 4,5-bisphosphate 4-phosphatase</t>
  </si>
  <si>
    <t>O70443</t>
  </si>
  <si>
    <t>Guanine nucleotide-binding protein G(z) subunit alpha</t>
  </si>
  <si>
    <t>P84099</t>
  </si>
  <si>
    <t>60S ribosomal protein L19</t>
  </si>
  <si>
    <t>Q80Z24</t>
  </si>
  <si>
    <t>Neuronal growth regulator 1</t>
  </si>
  <si>
    <t>Q8BZ33</t>
  </si>
  <si>
    <t>Tensin-4</t>
  </si>
  <si>
    <t>P17426</t>
  </si>
  <si>
    <t>AP-2 complex subunit alpha-1</t>
  </si>
  <si>
    <t>P09922</t>
  </si>
  <si>
    <t>Interferon-induced GTP-binding protein Mx1</t>
  </si>
  <si>
    <t>Q8BVI4</t>
  </si>
  <si>
    <t>Dihydropteridine reductase</t>
  </si>
  <si>
    <t>O70433</t>
  </si>
  <si>
    <t>Four and a half LIM domains protein 2</t>
  </si>
  <si>
    <t>Q9QZ88</t>
  </si>
  <si>
    <t>Vacuolar protein sorting-associated protein 29</t>
  </si>
  <si>
    <t>P30115</t>
  </si>
  <si>
    <t>Glutathione S-transferase A3</t>
  </si>
  <si>
    <t>P80560</t>
  </si>
  <si>
    <t>Receptor-type tyrosine-protein phosphatase N2</t>
  </si>
  <si>
    <t>Q61792</t>
  </si>
  <si>
    <t>LIM and SH3 domain protein 1</t>
  </si>
  <si>
    <t>P53986</t>
  </si>
  <si>
    <t>Monocarboxylate transporter 1</t>
  </si>
  <si>
    <t>Q8BR63</t>
  </si>
  <si>
    <t>Protein FAM177A1</t>
  </si>
  <si>
    <t>P32211</t>
  </si>
  <si>
    <t>Muscarinic acetylcholine receptor M4</t>
  </si>
  <si>
    <t>Q9D172</t>
  </si>
  <si>
    <t>Glutamine amidotransferase-like class 1 domain-containing protein 3A, mitochondrial</t>
  </si>
  <si>
    <t>P97315</t>
  </si>
  <si>
    <t>Cysteine and glycine-rich protein 1</t>
  </si>
  <si>
    <t>Q924M7</t>
  </si>
  <si>
    <t>Mannose-6-phosphate isomerase</t>
  </si>
  <si>
    <t>Q7TN29</t>
  </si>
  <si>
    <t>Stromal membrane-associated protein 2</t>
  </si>
  <si>
    <t>Q3TY86</t>
  </si>
  <si>
    <t>Apoptosis-inducing factor 3</t>
  </si>
  <si>
    <t>P05202</t>
  </si>
  <si>
    <t>Aspartate aminotransferase, mitochondrial</t>
  </si>
  <si>
    <t>Q6ZQI3</t>
  </si>
  <si>
    <t>Malectin</t>
  </si>
  <si>
    <t>O55131</t>
  </si>
  <si>
    <t>Septin-7</t>
  </si>
  <si>
    <t>Q9Z1G3</t>
  </si>
  <si>
    <t>V-type proton ATPase subunit C 1</t>
  </si>
  <si>
    <t>Q8K0S0</t>
  </si>
  <si>
    <t>Phytanoyl-CoA hydroxylase-interacting protein</t>
  </si>
  <si>
    <t>Q9CQ22</t>
  </si>
  <si>
    <t>Ragulator complex protein LAMTOR1</t>
  </si>
  <si>
    <t>P24369</t>
  </si>
  <si>
    <t>Peptidyl-prolyl cis-trans isomerase B</t>
  </si>
  <si>
    <t>Q9Z218</t>
  </si>
  <si>
    <t>Dipeptidyl aminopeptidase-like protein 6</t>
  </si>
  <si>
    <t>Q8BXQ2</t>
  </si>
  <si>
    <t>GPI transamidase component PIG-T</t>
  </si>
  <si>
    <t>B5TVM2</t>
  </si>
  <si>
    <t>Immunoglobulin-like domain-containing receptor 2</t>
  </si>
  <si>
    <t>P47708</t>
  </si>
  <si>
    <t>Rabphilin-3A</t>
  </si>
  <si>
    <t>P58281</t>
  </si>
  <si>
    <t>Dynamin-like 120 kDa protein, mitochondrial</t>
  </si>
  <si>
    <t>Q8BVE3</t>
  </si>
  <si>
    <t>V-type proton ATPase subunit H</t>
  </si>
  <si>
    <t>Q9CT10</t>
  </si>
  <si>
    <t>Ran-binding protein 3</t>
  </si>
  <si>
    <t>Q9EPK2</t>
  </si>
  <si>
    <t>Protein XRP2</t>
  </si>
  <si>
    <t>Q8R366</t>
  </si>
  <si>
    <t>Immunoglobulin superfamily member 8</t>
  </si>
  <si>
    <t>P63094</t>
  </si>
  <si>
    <t>Guanine nucleotide-binding protein G(s) subunit alpha isoforms short</t>
  </si>
  <si>
    <t>Q8K0U4</t>
  </si>
  <si>
    <t>Heat shock 70 kDa protein 12A</t>
  </si>
  <si>
    <t>Q9WV60</t>
  </si>
  <si>
    <t>Glycogen synthase kinase-3 beta</t>
  </si>
  <si>
    <t>Q9DBG3</t>
  </si>
  <si>
    <t>AP-2 complex subunit beta</t>
  </si>
  <si>
    <t>P21460</t>
  </si>
  <si>
    <t>Cystatin-C</t>
  </si>
  <si>
    <t>Q6NVG1</t>
  </si>
  <si>
    <t>Lysophospholipid acyltransferase LPCAT4</t>
  </si>
  <si>
    <t>Q60605</t>
  </si>
  <si>
    <t>Myosin light polypeptide 6</t>
  </si>
  <si>
    <t>P01831</t>
  </si>
  <si>
    <t>Thy-1 membrane glycoprotein</t>
  </si>
  <si>
    <t>P28667</t>
  </si>
  <si>
    <t>MARCKS-related protein</t>
  </si>
  <si>
    <t>O70503</t>
  </si>
  <si>
    <t>Very-long-chain 3-oxoacyl-CoA reductase</t>
  </si>
  <si>
    <t>Q921M7</t>
  </si>
  <si>
    <t>Protein FAM49B</t>
  </si>
  <si>
    <t>Q812F3</t>
  </si>
  <si>
    <t>Hyaluronidase-5</t>
  </si>
  <si>
    <t>Q8CGK7</t>
  </si>
  <si>
    <t>Guanine nucleotide-binding protein G(olf) subunit alpha</t>
  </si>
  <si>
    <t>O08599</t>
  </si>
  <si>
    <t>Syntaxin-binding protein 1</t>
  </si>
  <si>
    <t>P50247</t>
  </si>
  <si>
    <t>Adenosylhomocysteinase</t>
  </si>
  <si>
    <t>Q91W50</t>
  </si>
  <si>
    <t>Cold shock domain-containing protein E1</t>
  </si>
  <si>
    <t>Q60930</t>
  </si>
  <si>
    <t>Voltage-dependent anion-selective channel protein 2</t>
  </si>
  <si>
    <t>A2AS89</t>
  </si>
  <si>
    <t>Agmatinase, mitochondrial</t>
  </si>
  <si>
    <t>Q8BKZ9</t>
  </si>
  <si>
    <t>Pyruvate dehydrogenase protein X component, mitochondrial</t>
  </si>
  <si>
    <t>P62830</t>
  </si>
  <si>
    <t>60S ribosomal protein L23</t>
  </si>
  <si>
    <t>Q61490</t>
  </si>
  <si>
    <t>CD166 antigen</t>
  </si>
  <si>
    <t>P10605</t>
  </si>
  <si>
    <t>Cathepsin B</t>
  </si>
  <si>
    <t>Q62418</t>
  </si>
  <si>
    <t>Drebrin-like protein</t>
  </si>
  <si>
    <t>P46660</t>
  </si>
  <si>
    <t>Alpha-internexin</t>
  </si>
  <si>
    <t>Q8BWF0</t>
  </si>
  <si>
    <t>Succinate-semialdehyde dehydrogenase, mitochondrial</t>
  </si>
  <si>
    <t>Q3TFQ1</t>
  </si>
  <si>
    <t>SPRY domain-containing protein 7</t>
  </si>
  <si>
    <t>Q9WV54</t>
  </si>
  <si>
    <t>Acid ceramidase</t>
  </si>
  <si>
    <t>P48318</t>
  </si>
  <si>
    <t>Glutamate decarboxylase 1</t>
  </si>
  <si>
    <t>Q9DCZ4</t>
  </si>
  <si>
    <t>MICOS complex subunit Mic26</t>
  </si>
  <si>
    <t>Q62261</t>
  </si>
  <si>
    <t>Spectrin beta chain, non-erythrocytic 1</t>
  </si>
  <si>
    <t>Q3UVU3</t>
  </si>
  <si>
    <t>Zinc transporter 10</t>
  </si>
  <si>
    <t>Q8BXZ1</t>
  </si>
  <si>
    <t>Protein disulfide-isomerase TMX3</t>
  </si>
  <si>
    <t>P28663</t>
  </si>
  <si>
    <t>Beta-soluble NSF attachment protein</t>
  </si>
  <si>
    <t>P16125</t>
  </si>
  <si>
    <t>L-lactate dehydrogenase B chain</t>
  </si>
  <si>
    <t>P47962</t>
  </si>
  <si>
    <t>60S ribosomal protein L5</t>
  </si>
  <si>
    <t>P08414</t>
  </si>
  <si>
    <t>Calcium/calmodulin-dependent protein kinase type IV</t>
  </si>
  <si>
    <t>Q76MZ3</t>
  </si>
  <si>
    <t>Serine/threonine-protein phosphatase 2A 65 kDa regulatory subunit A alpha isoform</t>
  </si>
  <si>
    <t>Q9JKK1</t>
  </si>
  <si>
    <t>Syntaxin-6</t>
  </si>
  <si>
    <t>P00920</t>
  </si>
  <si>
    <t>Carbonic anhydrase 2</t>
  </si>
  <si>
    <t>Q9DCW4</t>
  </si>
  <si>
    <t>Electron transfer flavoprotein subunit beta</t>
  </si>
  <si>
    <t>Q14CH0</t>
  </si>
  <si>
    <t>Protein FAM171B</t>
  </si>
  <si>
    <t>Q8R1Y2</t>
  </si>
  <si>
    <t>Uncharacterized protein C16orf45 homolog</t>
  </si>
  <si>
    <t>Q8BPM0</t>
  </si>
  <si>
    <t>Disheveled-associated activator of morphogenesis 1</t>
  </si>
  <si>
    <t>Q60755</t>
  </si>
  <si>
    <t>Calcitonin receptor</t>
  </si>
  <si>
    <t>P28652</t>
  </si>
  <si>
    <t>Calcium/calmodulin-dependent protein kinase type II subunit beta</t>
  </si>
  <si>
    <t>O08709</t>
  </si>
  <si>
    <t>Peroxiredoxin-6</t>
  </si>
  <si>
    <t>Q8K3H0</t>
  </si>
  <si>
    <t>DCC-interacting protein 13-alpha</t>
  </si>
  <si>
    <t>Q80U23</t>
  </si>
  <si>
    <t>Syntaphilin</t>
  </si>
  <si>
    <t>Q8VHW2</t>
  </si>
  <si>
    <t>Voltage-dependent calcium channel gamma-8 subunit</t>
  </si>
  <si>
    <t>Q9D8N0</t>
  </si>
  <si>
    <t>Elongation factor 1-gamma</t>
  </si>
  <si>
    <t>Q9EQF6</t>
  </si>
  <si>
    <t>Dihydropyrimidinase-related protein 5</t>
  </si>
  <si>
    <t>P24527</t>
  </si>
  <si>
    <t>Leukotriene A-4 hydrolase</t>
  </si>
  <si>
    <t>Q6WVG3</t>
  </si>
  <si>
    <t>BTB/POZ domain-containing protein KCTD12</t>
  </si>
  <si>
    <t>Q68FH0</t>
  </si>
  <si>
    <t>Plakophilin-4</t>
  </si>
  <si>
    <t>P16546</t>
  </si>
  <si>
    <t>Spectrin alpha chain, non-erythrocytic 1</t>
  </si>
  <si>
    <t>Q56A07</t>
  </si>
  <si>
    <t>Sodium channel subunit beta-2</t>
  </si>
  <si>
    <t>Q9JMH6</t>
  </si>
  <si>
    <t>Thioredoxin reductase 1, cytoplasmic</t>
  </si>
  <si>
    <t>Q921J2</t>
  </si>
  <si>
    <t>GTP-binding protein Rheb</t>
  </si>
  <si>
    <t>P47746</t>
  </si>
  <si>
    <t>Cannabinoid receptor 1</t>
  </si>
  <si>
    <t>Q9Z0X1</t>
  </si>
  <si>
    <t>Apoptosis-inducing factor 1, mitochondrial</t>
  </si>
  <si>
    <t>O08795</t>
  </si>
  <si>
    <t>Glucosidase 2 subunit beta</t>
  </si>
  <si>
    <t>Q8CI94</t>
  </si>
  <si>
    <t>Glycogen phosphorylase, brain form</t>
  </si>
  <si>
    <t>Q8BPN8</t>
  </si>
  <si>
    <t>DmX-like protein 2</t>
  </si>
  <si>
    <t>Q61598</t>
  </si>
  <si>
    <t>Rab GDP dissociation inhibitor beta</t>
  </si>
  <si>
    <t>Q8BUM6</t>
  </si>
  <si>
    <t>Protein FAM163B</t>
  </si>
  <si>
    <t>Q68FD9</t>
  </si>
  <si>
    <t>UPF0606 protein KIAA1549</t>
  </si>
  <si>
    <t>O70435</t>
  </si>
  <si>
    <t>Proteasome subunit alpha type-3</t>
  </si>
  <si>
    <t>Q62433</t>
  </si>
  <si>
    <t>Protein NDRG1</t>
  </si>
  <si>
    <t>Q8VEM8</t>
  </si>
  <si>
    <t>Phosphate carrier protein, mitochondrial</t>
  </si>
  <si>
    <t>Q66L44</t>
  </si>
  <si>
    <t>Voltage-dependent calcium channel beta subunit-associated regulatory protein</t>
  </si>
  <si>
    <t>Q8VDZ4</t>
  </si>
  <si>
    <t>Palmitoyltransferase ZDHHC5</t>
  </si>
  <si>
    <t>Q80XN0</t>
  </si>
  <si>
    <t>D-beta-hydroxybutyrate dehydrogenase, mitochondrial</t>
  </si>
  <si>
    <t>O70318</t>
  </si>
  <si>
    <t>Band 4,1-like protein 2</t>
  </si>
  <si>
    <t>P61027</t>
  </si>
  <si>
    <t>Ras-related protein Rab-10</t>
  </si>
  <si>
    <t>Q6X893</t>
  </si>
  <si>
    <t>Choline transporter-like protein 1</t>
  </si>
  <si>
    <t>Q8R3T5</t>
  </si>
  <si>
    <t>Syntaxin-binding protein 6</t>
  </si>
  <si>
    <t>P97447</t>
  </si>
  <si>
    <t>Four and a half LIM domains protein 1</t>
  </si>
  <si>
    <t>Q8K097</t>
  </si>
  <si>
    <t>Protein lifeguard 2</t>
  </si>
  <si>
    <t>P55066</t>
  </si>
  <si>
    <t>Neurocan core protein</t>
  </si>
  <si>
    <t>Q9Z2H5</t>
  </si>
  <si>
    <t>Band 4,1-like protein 1</t>
  </si>
  <si>
    <t>Q6PHN9</t>
  </si>
  <si>
    <t>Ras-related protein Rab-35</t>
  </si>
  <si>
    <t>Q63912</t>
  </si>
  <si>
    <t>Oligodendrocyte-myelin glycoprotein</t>
  </si>
  <si>
    <t>Q8C419</t>
  </si>
  <si>
    <t>Probable G-protein coupled receptor 158</t>
  </si>
  <si>
    <t>P52480</t>
  </si>
  <si>
    <t>Pyruvate kinase PKM</t>
  </si>
  <si>
    <t>P54830</t>
  </si>
  <si>
    <t>Tyrosine-protein phosphatase non-receptor type 5</t>
  </si>
  <si>
    <t>Q64442</t>
  </si>
  <si>
    <t>Sorbitol dehydrogenase</t>
  </si>
  <si>
    <t>Q9Z1N5</t>
  </si>
  <si>
    <t>Spliceosome RNA helicase Ddx39b</t>
  </si>
  <si>
    <t>P11438</t>
  </si>
  <si>
    <t>Lysosome-associated membrane glycoprotein 1</t>
  </si>
  <si>
    <t>Q9CQA3</t>
  </si>
  <si>
    <t>Succinate dehydrogenase [ubiquinone] iron-sulfur subunit, mitochondrial</t>
  </si>
  <si>
    <t>Q9CZY3</t>
  </si>
  <si>
    <t>Ubiquitin-conjugating enzyme E2 variant 1</t>
  </si>
  <si>
    <t>P84086</t>
  </si>
  <si>
    <t>Complexin-2</t>
  </si>
  <si>
    <t>Q8BTV1</t>
  </si>
  <si>
    <t>Tumor suppressor candidate 3</t>
  </si>
  <si>
    <t>Q8BHL7</t>
  </si>
  <si>
    <t>CDC42 small effector protein 1</t>
  </si>
  <si>
    <t>Q62425</t>
  </si>
  <si>
    <t>Cytochrome c oxidase subunit NDUFA4</t>
  </si>
  <si>
    <t>Q9JJ69</t>
  </si>
  <si>
    <t>Kv channel-interacting protein 2</t>
  </si>
  <si>
    <t>Q01065</t>
  </si>
  <si>
    <t>Calcium/calmodulin-dependent 3',5'-cyclic nucleotide phosphodiesterase 1B</t>
  </si>
  <si>
    <t>Q9D1E6</t>
  </si>
  <si>
    <t>Tubulin-folding cofactor B</t>
  </si>
  <si>
    <t>Q99JF8</t>
  </si>
  <si>
    <t>PC4 and SFRS1-interacting protein</t>
  </si>
  <si>
    <t>Q8BH44</t>
  </si>
  <si>
    <t>Coronin-2B</t>
  </si>
  <si>
    <t>Q6PFQ7</t>
  </si>
  <si>
    <t>Ras GTPase-activating protein 4</t>
  </si>
  <si>
    <t>Q9QZB0</t>
  </si>
  <si>
    <t>Regulator of G-protein signaling 17</t>
  </si>
  <si>
    <t>Q9Z2Z6</t>
  </si>
  <si>
    <t>Mitochondrial carnitine/acylcarnitine carrier protein</t>
  </si>
  <si>
    <t>Q9R0N5</t>
  </si>
  <si>
    <t>Synaptotagmin-5</t>
  </si>
  <si>
    <t>Q9R1P4</t>
  </si>
  <si>
    <t>Proteasome subunit alpha type-1</t>
  </si>
  <si>
    <t>Q8BGT8</t>
  </si>
  <si>
    <t>Phytanoyl-CoA hydroxylase-interacting protein-like</t>
  </si>
  <si>
    <t>P62281</t>
  </si>
  <si>
    <t>40S ribosomal protein S11</t>
  </si>
  <si>
    <t>Q3UN16</t>
  </si>
  <si>
    <t>Probable G-protein coupled receptor 162</t>
  </si>
  <si>
    <t>Q9R1C6</t>
  </si>
  <si>
    <t>Diacylglycerol kinase epsilon</t>
  </si>
  <si>
    <t>P0C913</t>
  </si>
  <si>
    <t>Overexpressed in colon carcinoma 1 protein homolog</t>
  </si>
  <si>
    <t>Q924S8</t>
  </si>
  <si>
    <t>Sprouty-related, EVH1 domain-containing protein 1</t>
  </si>
  <si>
    <t>Q6PHU5</t>
  </si>
  <si>
    <t>Sortilin</t>
  </si>
  <si>
    <t>O70166</t>
  </si>
  <si>
    <t>Stathmin-3</t>
  </si>
  <si>
    <t>O70310</t>
  </si>
  <si>
    <t>Glycylpeptide N-tetradecanoyltransferase 1</t>
  </si>
  <si>
    <t>Q3UMR5</t>
  </si>
  <si>
    <t>Calcium uniporter protein, mitochondrial</t>
  </si>
  <si>
    <t>Q8R4V2</t>
  </si>
  <si>
    <t>Dual specificity protein phosphatase 15</t>
  </si>
  <si>
    <t>Q3UUG6</t>
  </si>
  <si>
    <t>TBC1 domain family member 24</t>
  </si>
  <si>
    <t>Q9R0Q6</t>
  </si>
  <si>
    <t>Actin-related protein 2/3 complex subunit 1A</t>
  </si>
  <si>
    <t>Q9CY27</t>
  </si>
  <si>
    <t>Very-long-chain enoyl-CoA reductase</t>
  </si>
  <si>
    <t>Q80ZJ1</t>
  </si>
  <si>
    <t>Ras-related protein Rap-2a</t>
  </si>
  <si>
    <t>O88998</t>
  </si>
  <si>
    <t>Noelin</t>
  </si>
  <si>
    <t>Q99MX7</t>
  </si>
  <si>
    <t>Transmembrane protein 121B</t>
  </si>
  <si>
    <t>P17427</t>
  </si>
  <si>
    <t>AP-2 complex subunit alpha-2</t>
  </si>
  <si>
    <t>Q9CZU6</t>
  </si>
  <si>
    <t>Citrate synthase, mitochondrial</t>
  </si>
  <si>
    <t>Q9EP69</t>
  </si>
  <si>
    <t>Phosphatidylinositide phosphatase SAC1</t>
  </si>
  <si>
    <t>P62962</t>
  </si>
  <si>
    <t>Profilin-1</t>
  </si>
  <si>
    <t>P01904</t>
  </si>
  <si>
    <t>H-2 class II histocompatibility antigen, E-D alpha chain</t>
  </si>
  <si>
    <t>P04224</t>
  </si>
  <si>
    <t>H-2 class II histocompatibility antigen, E-K alpha chain</t>
  </si>
  <si>
    <t>Q3ULJ0</t>
  </si>
  <si>
    <t>Glycerol-3-phosphate dehydrogenase 1-like protein</t>
  </si>
  <si>
    <t>Q9EPR4</t>
  </si>
  <si>
    <t>Solute carrier family 23 member 2</t>
  </si>
  <si>
    <t>Q9D8E6</t>
  </si>
  <si>
    <t>60S ribosomal protein L4</t>
  </si>
  <si>
    <t>P62821</t>
  </si>
  <si>
    <t>Ras-related protein Rab-1A</t>
  </si>
  <si>
    <t>Q9WUM5</t>
  </si>
  <si>
    <t>Succinate--CoA ligase [ADP/GDP-forming] subunit alpha, mitochondrial</t>
  </si>
  <si>
    <t>Q9Z1M0</t>
  </si>
  <si>
    <t>P2X purinoceptor 7</t>
  </si>
  <si>
    <t>Q9ERR7</t>
  </si>
  <si>
    <t>Selenoprotein F</t>
  </si>
  <si>
    <t>P62242</t>
  </si>
  <si>
    <t>40S ribosomal protein S8</t>
  </si>
  <si>
    <t>P56135</t>
  </si>
  <si>
    <t>ATP synthase subunit f, mitochondrial</t>
  </si>
  <si>
    <t>Q8BP67</t>
  </si>
  <si>
    <t>60S ribosomal protein L24</t>
  </si>
  <si>
    <t>P35486</t>
  </si>
  <si>
    <t>Pyruvate dehydrogenase E1 component subunit alpha, somatic form, mitochondrial</t>
  </si>
  <si>
    <t>Q99104</t>
  </si>
  <si>
    <t>Unconventional myosin-Va</t>
  </si>
  <si>
    <t>Q9Z2M6</t>
  </si>
  <si>
    <t>Ubiquitin-like protein 3</t>
  </si>
  <si>
    <t>Q91V09</t>
  </si>
  <si>
    <t>WD repeat-containing protein 13</t>
  </si>
  <si>
    <t>Q64692</t>
  </si>
  <si>
    <t>CMP-N-acetylneuraminate-poly-alpha-2,8-sialyltransferase</t>
  </si>
  <si>
    <t>P35802</t>
  </si>
  <si>
    <t>Neuronal membrane glycoprotein M6-a</t>
  </si>
  <si>
    <t>O70172</t>
  </si>
  <si>
    <t>Phosphatidylinositol 5-phosphate 4-kinase type-2 alpha</t>
  </si>
  <si>
    <t>Q6A0D4</t>
  </si>
  <si>
    <t>Raftlin</t>
  </si>
  <si>
    <t>Q91WC3</t>
  </si>
  <si>
    <t>Long-chain-fatty-acid--CoA ligase 6</t>
  </si>
  <si>
    <t>Q8BG89</t>
  </si>
  <si>
    <t>Protein ZNF365</t>
  </si>
  <si>
    <t>Q9Z0N1</t>
  </si>
  <si>
    <t>Eukaryotic translation initiation factor 2 subunit 3, X-linked</t>
  </si>
  <si>
    <t>Q80TB8</t>
  </si>
  <si>
    <t>Synaptic vesicle membrane protein VAT-1 homolog-like</t>
  </si>
  <si>
    <t>P14685</t>
  </si>
  <si>
    <t>26S proteasome non-ATPase regulatory subunit 3</t>
  </si>
  <si>
    <t>Q8BU31</t>
  </si>
  <si>
    <t>Ras-related protein Rap-2c</t>
  </si>
  <si>
    <t>Q8VHL0</t>
  </si>
  <si>
    <t>Urea transporter 1</t>
  </si>
  <si>
    <t>O55023</t>
  </si>
  <si>
    <t>Inositol monophosphatase 1</t>
  </si>
  <si>
    <t>Q9CWS0</t>
  </si>
  <si>
    <t>N(G),N(G)-dimethylarginine dimethylaminohydrolase 1</t>
  </si>
  <si>
    <t>Q8BL86</t>
  </si>
  <si>
    <t>Metallo-beta-lactamase domain-containing protein 2</t>
  </si>
  <si>
    <t>P40237</t>
  </si>
  <si>
    <t>CD82 antigen</t>
  </si>
  <si>
    <t>P14106</t>
  </si>
  <si>
    <t>Complement C1q subcomponent subunit B</t>
  </si>
  <si>
    <t>Q9D710</t>
  </si>
  <si>
    <t>Thioredoxin-related transmembrane protein 2</t>
  </si>
  <si>
    <t>Q8R0I4</t>
  </si>
  <si>
    <t>TM2 domain-containing protein 2</t>
  </si>
  <si>
    <t>Q6ZWN5</t>
  </si>
  <si>
    <t>40S ribosomal protein S9</t>
  </si>
  <si>
    <t>Q8BGN8</t>
  </si>
  <si>
    <t>Synaptoporin</t>
  </si>
  <si>
    <t>O70228</t>
  </si>
  <si>
    <t>Probable phospholipid-transporting ATPase IIA</t>
  </si>
  <si>
    <t>Q9DBJ1</t>
  </si>
  <si>
    <t>Phosphoglycerate mutase 1</t>
  </si>
  <si>
    <t>Q9CQI6</t>
  </si>
  <si>
    <t>Coactosin-like protein</t>
  </si>
  <si>
    <t>P61161</t>
  </si>
  <si>
    <t>Actin-related protein 2</t>
  </si>
  <si>
    <t>B0V2N1</t>
  </si>
  <si>
    <t>Receptor-type tyrosine-protein phosphatase S</t>
  </si>
  <si>
    <t>Q80W47</t>
  </si>
  <si>
    <t>WD repeat domain phosphoinositide-interacting protein 2</t>
  </si>
  <si>
    <t>Q91VR2</t>
  </si>
  <si>
    <t>ATP synthase subunit gamma, mitochondrial</t>
  </si>
  <si>
    <t>P61922</t>
  </si>
  <si>
    <t>4-aminobutyrate aminotransferase, mitochondrial</t>
  </si>
  <si>
    <t>Q9D1D4</t>
  </si>
  <si>
    <t>Transmembrane emp24 domain-containing protein 10</t>
  </si>
  <si>
    <t>P35980</t>
  </si>
  <si>
    <t>60S ribosomal protein L18</t>
  </si>
  <si>
    <t>P09411</t>
  </si>
  <si>
    <t>Phosphoglycerate kinase 1</t>
  </si>
  <si>
    <t>Q6PGN3</t>
  </si>
  <si>
    <t>Serine/threonine-protein kinase DCLK2</t>
  </si>
  <si>
    <t>Q9D1R9</t>
  </si>
  <si>
    <t>60S ribosomal protein L34</t>
  </si>
  <si>
    <t>Q9CS84</t>
  </si>
  <si>
    <t>Neurexin-1</t>
  </si>
  <si>
    <t>Q91VM9</t>
  </si>
  <si>
    <t>Inorganic pyrophosphatase 2, mitochondrial</t>
  </si>
  <si>
    <t>Q61885</t>
  </si>
  <si>
    <t>Myelin-oligodendrocyte glycoprotein</t>
  </si>
  <si>
    <t>Q91VI7</t>
  </si>
  <si>
    <t>Ribonuclease inhibitor</t>
  </si>
  <si>
    <t>O55234</t>
  </si>
  <si>
    <t>Proteasome subunit beta type-5</t>
  </si>
  <si>
    <t>O70325</t>
  </si>
  <si>
    <t>Phospholipid hydroperoxide glutathione peroxidase</t>
  </si>
  <si>
    <t>Q8C7M3</t>
  </si>
  <si>
    <t>E3 ubiquitin-protein ligase TRIM9</t>
  </si>
  <si>
    <t>P62071</t>
  </si>
  <si>
    <t>Ras-related protein R-Ras2</t>
  </si>
  <si>
    <t>P62267</t>
  </si>
  <si>
    <t>40S ribosomal protein S23</t>
  </si>
  <si>
    <t>Q9DC70</t>
  </si>
  <si>
    <t>NADH dehydrogenase [ubiquinone] iron-sulfur protein 7, mitochondrial</t>
  </si>
  <si>
    <t>Q9CR62</t>
  </si>
  <si>
    <t>Mitochondrial 2-oxoglutarate/malate carrier protein</t>
  </si>
  <si>
    <t>P70452</t>
  </si>
  <si>
    <t>Syntaxin-4</t>
  </si>
  <si>
    <t>P17742</t>
  </si>
  <si>
    <t>Peptidyl-prolyl cis-trans isomerase A</t>
  </si>
  <si>
    <t>P99029</t>
  </si>
  <si>
    <t>Peroxiredoxin-5, mitochondrial</t>
  </si>
  <si>
    <t>Q9JLJ2</t>
  </si>
  <si>
    <t>4-trimethylaminobutyraldehyde dehydrogenase</t>
  </si>
  <si>
    <t>Q91VN4</t>
  </si>
  <si>
    <t>MICOS complex subunit Mic25</t>
  </si>
  <si>
    <t>Q811D0</t>
  </si>
  <si>
    <t>Disks large homolog 1</t>
  </si>
  <si>
    <t>Q60864</t>
  </si>
  <si>
    <t>Stress-induced-phosphoprotein 1</t>
  </si>
  <si>
    <t>Q91WM6</t>
  </si>
  <si>
    <t>Protein eva-1 homolog A</t>
  </si>
  <si>
    <t>Q01149</t>
  </si>
  <si>
    <t>Collagen alpha-2(I) chain</t>
  </si>
  <si>
    <t>Q9Z1S5</t>
  </si>
  <si>
    <t>Neuronal-specific septin-3</t>
  </si>
  <si>
    <t>P49817</t>
  </si>
  <si>
    <t>Caveolin-1</t>
  </si>
  <si>
    <t>Q80TK0</t>
  </si>
  <si>
    <t>AP2-interacting clathrin-endocytosis protein</t>
  </si>
  <si>
    <t>Q9CZD3</t>
  </si>
  <si>
    <t>Glycine--tRNA ligase</t>
  </si>
  <si>
    <t>P45376</t>
  </si>
  <si>
    <t>Aldose reductase</t>
  </si>
  <si>
    <t>O35598</t>
  </si>
  <si>
    <t>Disintegrin and metalloproteinase domain-containing protein 10</t>
  </si>
  <si>
    <t>P12849</t>
  </si>
  <si>
    <t>cAMP-dependent protein kinase type I-beta regulatory subunit</t>
  </si>
  <si>
    <t>P35438</t>
  </si>
  <si>
    <t>Glutamate receptor ionotropic, NMDA 1</t>
  </si>
  <si>
    <t>Q8BVA2</t>
  </si>
  <si>
    <t>Transmembrane protein 222</t>
  </si>
  <si>
    <t>Q6PFH3</t>
  </si>
  <si>
    <t>DDB1- and CUL4-associated factor 15</t>
  </si>
  <si>
    <t>Q99KG5</t>
  </si>
  <si>
    <t>Lipolysis-stimulated lipoprotein receptor</t>
  </si>
  <si>
    <t>Q60795</t>
  </si>
  <si>
    <t>Nuclear factor erythroid 2-related factor 2</t>
  </si>
  <si>
    <t>Q7TSK7</t>
  </si>
  <si>
    <t>ADAMTS-like protein 2</t>
  </si>
  <si>
    <t>Q80T62</t>
  </si>
  <si>
    <t>Probable G-protein coupled receptor 101</t>
  </si>
  <si>
    <t>O08583</t>
  </si>
  <si>
    <t>THO complex subunit 4</t>
  </si>
  <si>
    <t>Q8C0T7</t>
  </si>
  <si>
    <t>Major facilitator superfamily domain-containing protein 9</t>
  </si>
  <si>
    <t>Q9JJW6</t>
  </si>
  <si>
    <t>Aly/REF export factor 2</t>
  </si>
  <si>
    <t>P14439</t>
  </si>
  <si>
    <t>H-2 class II histocompatibility antigen, E-U alpha chain</t>
  </si>
  <si>
    <t>Q91Z49</t>
  </si>
  <si>
    <t>UAP56-interacting factor</t>
  </si>
  <si>
    <t>Q8K2Y3</t>
  </si>
  <si>
    <t>Protein eva-1 homolog B</t>
  </si>
  <si>
    <t>P10852</t>
  </si>
  <si>
    <t>4F2 cell-surface antigen heavy chain</t>
  </si>
  <si>
    <t>Q9QYJ0</t>
  </si>
  <si>
    <t>DnaJ homolog subfamily A member 2</t>
  </si>
  <si>
    <t>Q3TYX3</t>
  </si>
  <si>
    <t>SET and MYND domain-containing protein 5</t>
  </si>
  <si>
    <t>Q9CZX5</t>
  </si>
  <si>
    <t>PIN2/TERF1-interacting telomerase inhibitor 1</t>
  </si>
  <si>
    <t>O89112</t>
  </si>
  <si>
    <t>LanC-like protein 1</t>
  </si>
  <si>
    <t>Q8BRJ3</t>
  </si>
  <si>
    <t>RELT-like protein 2</t>
  </si>
  <si>
    <t>Q8BIG7</t>
  </si>
  <si>
    <t>Catechol O-methyltransferase domain-containing protein 1</t>
  </si>
  <si>
    <t>P97445</t>
  </si>
  <si>
    <t>Voltage-dependent P/Q-type calcium channel subunit alpha-1A</t>
  </si>
  <si>
    <t>Q99PJ0</t>
  </si>
  <si>
    <t>Neurotrimin</t>
  </si>
  <si>
    <t>Q91V92</t>
  </si>
  <si>
    <t>ATP-citrate synthase</t>
  </si>
  <si>
    <t>Q8K353</t>
  </si>
  <si>
    <t>Cysteine-rich and transmembrane domain-containing protein 1</t>
  </si>
  <si>
    <t>Q91YT0</t>
  </si>
  <si>
    <t>NADH dehydrogenase [ubiquinone] flavoprotein 1, mitochondrial</t>
  </si>
  <si>
    <t>Q9QXT8</t>
  </si>
  <si>
    <t>Calsenilin</t>
  </si>
  <si>
    <t>Q9Z0P4</t>
  </si>
  <si>
    <t>Paralemmin-1</t>
  </si>
  <si>
    <t>Q3V300</t>
  </si>
  <si>
    <t>Kinesin-like protein KIF22</t>
  </si>
  <si>
    <t>P46664</t>
  </si>
  <si>
    <t>Adenylosuccinate synthetase isozyme 2</t>
  </si>
  <si>
    <t>Q99JY8</t>
  </si>
  <si>
    <t>Phospholipid phosphatase 3</t>
  </si>
  <si>
    <t>Q6ZPJ3</t>
  </si>
  <si>
    <t>(E3-independent) E2 ubiquitin-conjugating enzyme UBE2O</t>
  </si>
  <si>
    <t>P62746</t>
  </si>
  <si>
    <t>Rho-related GTP-binding protein RhoB</t>
  </si>
  <si>
    <t>P97792</t>
  </si>
  <si>
    <t>Coxsackievirus and adenovirus receptor homolog</t>
  </si>
  <si>
    <t>P06837</t>
  </si>
  <si>
    <t>Neuromodulin</t>
  </si>
  <si>
    <t>P70296</t>
  </si>
  <si>
    <t>Phosphatidylethanolamine-binding protein 1</t>
  </si>
  <si>
    <t>P27601</t>
  </si>
  <si>
    <t>Guanine nucleotide-binding protein subunit alpha-13</t>
  </si>
  <si>
    <t>Q3UHJ0</t>
  </si>
  <si>
    <t>AP2-associated protein kinase 1</t>
  </si>
  <si>
    <t>Q62188</t>
  </si>
  <si>
    <t>Dihydropyrimidinase-related protein 3</t>
  </si>
  <si>
    <t>Q91V14</t>
  </si>
  <si>
    <t>Solute carrier family 12 member 5</t>
  </si>
  <si>
    <t>Q80XI4</t>
  </si>
  <si>
    <t>Phosphatidylinositol 5-phosphate 4-kinase type-2 beta</t>
  </si>
  <si>
    <t>P35762</t>
  </si>
  <si>
    <t>CD81 antigen</t>
  </si>
  <si>
    <t>Q923Z0</t>
  </si>
  <si>
    <t>G-protein coupled receptor family C group 5 member B</t>
  </si>
  <si>
    <t>Q8BMS1</t>
  </si>
  <si>
    <t>Trifunctional enzyme subunit alpha, mitochondrial</t>
  </si>
  <si>
    <t>Q8BK64</t>
  </si>
  <si>
    <t>Activator of 90 kDa heat shock protein ATPase homolog 1</t>
  </si>
  <si>
    <t>Q9Z268</t>
  </si>
  <si>
    <t>RasGAP-activating-like protein 1</t>
  </si>
  <si>
    <t>O54983</t>
  </si>
  <si>
    <t>Ketimine reductase mu-crystallin</t>
  </si>
  <si>
    <t>Q61327</t>
  </si>
  <si>
    <t>Sodium-dependent dopamine transporter</t>
  </si>
  <si>
    <t>Q60597</t>
  </si>
  <si>
    <t>2-oxoglutarate dehydrogenase, mitochondrial</t>
  </si>
  <si>
    <t>P61255</t>
  </si>
  <si>
    <t>60S ribosomal protein L26</t>
  </si>
  <si>
    <t>Q6PHZ2</t>
  </si>
  <si>
    <t>Calcium/calmodulin-dependent protein kinase type II subunit delta</t>
  </si>
  <si>
    <t>P63001</t>
  </si>
  <si>
    <t>Ras-related C3 botulinum toxin substrate 1</t>
  </si>
  <si>
    <t>Q8BH95</t>
  </si>
  <si>
    <t>Enoyl-CoA hydratase, mitochondrial</t>
  </si>
  <si>
    <t>O35678</t>
  </si>
  <si>
    <t>Monoglyceride lipase</t>
  </si>
  <si>
    <t>O88844</t>
  </si>
  <si>
    <t>Isocitrate dehydrogenase [NADP] cytoplasmic</t>
  </si>
  <si>
    <t>Q8C4G9</t>
  </si>
  <si>
    <t>Adhesion G protein-coupled receptor A1</t>
  </si>
  <si>
    <t>O35682</t>
  </si>
  <si>
    <t>Myeloid-associated differentiation marker</t>
  </si>
  <si>
    <t>Q9D1M0</t>
  </si>
  <si>
    <t>Protein SEC13 homolog</t>
  </si>
  <si>
    <t>Q80VP1</t>
  </si>
  <si>
    <t>Epsin-1</t>
  </si>
  <si>
    <t>Q80X19</t>
  </si>
  <si>
    <t>Collagen alpha-1(XIV) chain</t>
  </si>
  <si>
    <t>Q9JKD3</t>
  </si>
  <si>
    <t>Secretory carrier-associated membrane protein 5</t>
  </si>
  <si>
    <t>Q9R111</t>
  </si>
  <si>
    <t>Guanine deaminase</t>
  </si>
  <si>
    <t>Q9CR67</t>
  </si>
  <si>
    <t>Transmembrane protein 33</t>
  </si>
  <si>
    <t>P56695</t>
  </si>
  <si>
    <t>Wolframin</t>
  </si>
  <si>
    <t>P14094</t>
  </si>
  <si>
    <t>Sodium/potassium-transporting ATPase subunit beta-1</t>
  </si>
  <si>
    <t>P80316</t>
  </si>
  <si>
    <t>T-complex protein 1 subunit epsilon</t>
  </si>
  <si>
    <t>Q9ES97</t>
  </si>
  <si>
    <t>Reticulon-3</t>
  </si>
  <si>
    <t>Q93092</t>
  </si>
  <si>
    <t>Transaldolase</t>
  </si>
  <si>
    <t>O70480</t>
  </si>
  <si>
    <t>Vesicle-associated membrane protein 4</t>
  </si>
  <si>
    <t>P62911</t>
  </si>
  <si>
    <t>60S ribosomal protein L32</t>
  </si>
  <si>
    <t>P60879</t>
  </si>
  <si>
    <t>Synaptosomal-associated protein 25</t>
  </si>
  <si>
    <t>P27612</t>
  </si>
  <si>
    <t>Phospholipase A-2-activating protein</t>
  </si>
  <si>
    <t>Q7TQI3</t>
  </si>
  <si>
    <t>Ubiquitin thioesterase OTUB1</t>
  </si>
  <si>
    <t>O88983</t>
  </si>
  <si>
    <t>Syntaxin-8</t>
  </si>
  <si>
    <t>Q9JJK2</t>
  </si>
  <si>
    <t>LanC-like protein 2</t>
  </si>
  <si>
    <t>P14231</t>
  </si>
  <si>
    <t>Sodium/potassium-transporting ATPase subunit beta-2</t>
  </si>
  <si>
    <t>Q9QYK7</t>
  </si>
  <si>
    <t>RING finger protein 11</t>
  </si>
  <si>
    <t>P48967</t>
  </si>
  <si>
    <t>M-phase inducer phosphatase 3</t>
  </si>
  <si>
    <t>Q91Z61</t>
  </si>
  <si>
    <t>GTP-binding protein Di-Ras1</t>
  </si>
  <si>
    <t>Q80VQ0</t>
  </si>
  <si>
    <t>Aldehyde dehydrogenase family 3 member B1</t>
  </si>
  <si>
    <t>Q8CC35</t>
  </si>
  <si>
    <t>Synaptopodin</t>
  </si>
  <si>
    <t>Q8K207</t>
  </si>
  <si>
    <t>Uncharacterized protein C1orf21 homolog</t>
  </si>
  <si>
    <t>Q60931</t>
  </si>
  <si>
    <t>Voltage-dependent anion-selective channel protein 3</t>
  </si>
  <si>
    <t>P51410</t>
  </si>
  <si>
    <t>60S ribosomal protein L9</t>
  </si>
  <si>
    <t>Q7TNF0</t>
  </si>
  <si>
    <t>Double C2-like domain-containing protein alpha</t>
  </si>
  <si>
    <t>Q9QZB1</t>
  </si>
  <si>
    <t>Regulator of G-protein signaling 20</t>
  </si>
  <si>
    <t>P84096</t>
  </si>
  <si>
    <t>Rho-related GTP-binding protein RhoG</t>
  </si>
  <si>
    <t>P09671</t>
  </si>
  <si>
    <t>Superoxide dismutase [Mn], mitochondrial</t>
  </si>
  <si>
    <t>Q3U3C9</t>
  </si>
  <si>
    <t>Genetic suppressor element 1</t>
  </si>
  <si>
    <t>Q7TPR4</t>
  </si>
  <si>
    <t>Alpha-actinin-1</t>
  </si>
  <si>
    <t>Q8BKX1</t>
  </si>
  <si>
    <t>Brain-specific angiogenesis inhibitor 1-associated protein 2</t>
  </si>
  <si>
    <t>Q9D2G2</t>
  </si>
  <si>
    <t>Dihydrolipoyllysine-residue succinyltransferase component of 2-oxoglutarate dehydrogenase complex, mitochondrial</t>
  </si>
  <si>
    <t>P61514</t>
  </si>
  <si>
    <t>60S ribosomal protein L37a</t>
  </si>
  <si>
    <t>Q9QYB5</t>
  </si>
  <si>
    <t>Gamma-adducin</t>
  </si>
  <si>
    <t>Q9DCD0</t>
  </si>
  <si>
    <t>6-phosphogluconate dehydrogenase, decarboxylating</t>
  </si>
  <si>
    <t>P48320</t>
  </si>
  <si>
    <t>Glutamate decarboxylase 2</t>
  </si>
  <si>
    <t>Q61730</t>
  </si>
  <si>
    <t>Interleukin-1 receptor accessory protein</t>
  </si>
  <si>
    <t>P47754</t>
  </si>
  <si>
    <t>F-actin-capping protein subunit alpha-2</t>
  </si>
  <si>
    <t>Q9QUM9</t>
  </si>
  <si>
    <t>Proteasome subunit alpha type-6</t>
  </si>
  <si>
    <t>Q8K1M6</t>
  </si>
  <si>
    <t>Dynamin-1-like protein</t>
  </si>
  <si>
    <t>Q9DC07</t>
  </si>
  <si>
    <t>LIM zinc-binding domain-containing Nebulette</t>
  </si>
  <si>
    <t>Q9CZM2</t>
  </si>
  <si>
    <t>60S ribosomal protein L15</t>
  </si>
  <si>
    <t>Q80ZD8</t>
  </si>
  <si>
    <t>Amphoterin-induced protein 1</t>
  </si>
  <si>
    <t>P08553</t>
  </si>
  <si>
    <t>Neurofilament medium polypeptide</t>
  </si>
  <si>
    <t>P61226</t>
  </si>
  <si>
    <t>Ras-related protein Rap-2b</t>
  </si>
  <si>
    <t>Q99PT1</t>
  </si>
  <si>
    <t>Rho GDP-dissociation inhibitor 1</t>
  </si>
  <si>
    <t>Q61990</t>
  </si>
  <si>
    <t>Poly(rC)-binding protein 2</t>
  </si>
  <si>
    <t>P60335</t>
  </si>
  <si>
    <t>Poly(rC)-binding protein 1</t>
  </si>
  <si>
    <t>O35683</t>
  </si>
  <si>
    <t>NADH dehydrogenase [ubiquinone] 1 alpha subcomplex subunit 1</t>
  </si>
  <si>
    <t>P00397</t>
  </si>
  <si>
    <t>Cytochrome c oxidase subunit 1</t>
  </si>
  <si>
    <t>Q6F3F9</t>
  </si>
  <si>
    <t>Adhesion G-protein coupled receptor G6</t>
  </si>
  <si>
    <t>P49194</t>
  </si>
  <si>
    <t>Retinol-binding protein 3</t>
  </si>
  <si>
    <t>O54990</t>
  </si>
  <si>
    <t>Prominin-1</t>
  </si>
  <si>
    <t>Q9CZS1</t>
  </si>
  <si>
    <t>Aldehyde dehydrogenase X, mitochondrial</t>
  </si>
  <si>
    <t>P60904</t>
  </si>
  <si>
    <t>DnaJ homolog subfamily C member 5</t>
  </si>
  <si>
    <t>Q9EQZ6</t>
  </si>
  <si>
    <t>Rap guanine nucleotide exchange factor 4</t>
  </si>
  <si>
    <t>P10493</t>
  </si>
  <si>
    <t>Nidogen-1</t>
  </si>
  <si>
    <t>Q9JHU4</t>
  </si>
  <si>
    <t>Cytoplasmic dynein 1 heavy chain 1</t>
  </si>
  <si>
    <t>Q8C165</t>
  </si>
  <si>
    <t>N-fatty-acyl-amino acid synthase/hydrolase PM20D1</t>
  </si>
  <si>
    <t>Q9CZX7</t>
  </si>
  <si>
    <t>Type 2 phosphatidylinositol 4,5-bisphosphate 4-phosphatase</t>
  </si>
  <si>
    <t>Q6DFV3</t>
  </si>
  <si>
    <t>Rho GTPase-activating protein 21</t>
  </si>
  <si>
    <t>Q9EQ20</t>
  </si>
  <si>
    <t>Methylmalonate-semialdehyde dehydrogenase [acylating], mitochondrial</t>
  </si>
  <si>
    <t>Q5M8N0</t>
  </si>
  <si>
    <t>CB1 cannabinoid receptor-interacting protein 1</t>
  </si>
  <si>
    <t>P16330</t>
  </si>
  <si>
    <t>2',3'-cyclic-nucleotide 3'-phosphodiesterase</t>
  </si>
  <si>
    <t>Q8R3V5</t>
  </si>
  <si>
    <t>Endophilin-B2</t>
  </si>
  <si>
    <t>P63321</t>
  </si>
  <si>
    <t>Ras-related protein Ral-A</t>
  </si>
  <si>
    <t>Q8VBT0</t>
  </si>
  <si>
    <t>Thioredoxin-related transmembrane protein 1</t>
  </si>
  <si>
    <t>O55074</t>
  </si>
  <si>
    <t>A-kinase anchor protein 7 isoform alpha</t>
  </si>
  <si>
    <t>Q8K4G5</t>
  </si>
  <si>
    <t>Actin-binding LIM protein 1</t>
  </si>
  <si>
    <t>P80318</t>
  </si>
  <si>
    <t>T-complex protein 1 subunit gamma</t>
  </si>
  <si>
    <t>Q9DB20</t>
  </si>
  <si>
    <t>ATP synthase subunit O, mitochondrial</t>
  </si>
  <si>
    <t>Q8BLF1</t>
  </si>
  <si>
    <t>Neutral cholesterol ester hydrolase 1</t>
  </si>
  <si>
    <t>Q9D938</t>
  </si>
  <si>
    <t>Transmembrane protein 160</t>
  </si>
  <si>
    <t>P61793</t>
  </si>
  <si>
    <t>Lysophosphatidic acid receptor 1</t>
  </si>
  <si>
    <t>Q91VZ6</t>
  </si>
  <si>
    <t>Stromal membrane-associated protein 1</t>
  </si>
  <si>
    <t>P09066</t>
  </si>
  <si>
    <t>Homeobox protein engrailed-2</t>
  </si>
  <si>
    <t>P24604</t>
  </si>
  <si>
    <t>Tyrosine-protein kinase Tec</t>
  </si>
  <si>
    <t>Q8BGE7</t>
  </si>
  <si>
    <t>Tripartite motif-containing protein 6</t>
  </si>
  <si>
    <t>Q9CQJ8</t>
  </si>
  <si>
    <t>NADH dehydrogenase [ubiquinone] 1 beta subcomplex subunit 9</t>
  </si>
  <si>
    <t>Q9Z0V2</t>
  </si>
  <si>
    <t>Potassium voltage-gated channel subfamily D member 2</t>
  </si>
  <si>
    <t>Q8CA71</t>
  </si>
  <si>
    <t>Protein shisa-4</t>
  </si>
  <si>
    <t>Q8R0W6</t>
  </si>
  <si>
    <t>NEDD4 family-interacting protein 1</t>
  </si>
  <si>
    <t>P27546</t>
  </si>
  <si>
    <t>Microtubule-associated protein 4</t>
  </si>
  <si>
    <t>P13745</t>
  </si>
  <si>
    <t>Glutathione S-transferase A1</t>
  </si>
  <si>
    <t>P62482</t>
  </si>
  <si>
    <t>Voltage-gated potassium channel subunit beta-2</t>
  </si>
  <si>
    <t>Q9QZI8</t>
  </si>
  <si>
    <t>Serine incorporator 1</t>
  </si>
  <si>
    <t>P21836</t>
  </si>
  <si>
    <t>Acetylcholinesterase</t>
  </si>
  <si>
    <t>Q9QUR6</t>
  </si>
  <si>
    <t>Prolyl endopeptidase</t>
  </si>
  <si>
    <t>Q9CQY6</t>
  </si>
  <si>
    <t>Ubiquinol-cytochrome-c reductase complex assembly factor 2</t>
  </si>
  <si>
    <t>Q4QQM4</t>
  </si>
  <si>
    <t>Tumor protein p53-inducible protein 11</t>
  </si>
  <si>
    <t>Q01405</t>
  </si>
  <si>
    <t>Protein transport protein Sec23A</t>
  </si>
  <si>
    <t>Q8K0T0</t>
  </si>
  <si>
    <t>Reticulon-1</t>
  </si>
  <si>
    <t>Q5DQR4</t>
  </si>
  <si>
    <t>Syntaxin-binding protein 5-like</t>
  </si>
  <si>
    <t>Q9Z127</t>
  </si>
  <si>
    <t>Large neutral amino acids transporter small subunit 1</t>
  </si>
  <si>
    <t>P10922</t>
  </si>
  <si>
    <t>Histone H1,0</t>
  </si>
  <si>
    <t>P48722</t>
  </si>
  <si>
    <t>Heat shock 70 kDa protein 4L</t>
  </si>
  <si>
    <t>Q924S7</t>
  </si>
  <si>
    <t>Sprouty-related, EVH1 domain-containing protein 2</t>
  </si>
  <si>
    <t>P10648</t>
  </si>
  <si>
    <t>Glutathione S-transferase A2</t>
  </si>
  <si>
    <t>A8C756</t>
  </si>
  <si>
    <t>Thyroid adenoma-associated protein homolog</t>
  </si>
  <si>
    <t>Q8K400</t>
  </si>
  <si>
    <t>Syntaxin-binding protein 5</t>
  </si>
  <si>
    <t>Q9ERN0</t>
  </si>
  <si>
    <t>Secretory carrier-associated membrane protein 2</t>
  </si>
  <si>
    <t>P59999</t>
  </si>
  <si>
    <t>Actin-related protein 2/3 complex subunit 4</t>
  </si>
  <si>
    <t>Q9WVQ5</t>
  </si>
  <si>
    <t>Methylthioribulose-1-phosphate dehydratase</t>
  </si>
  <si>
    <t>Q9CR21</t>
  </si>
  <si>
    <t>Acyl carrier protein, mitochondrial</t>
  </si>
  <si>
    <t>Q8K0L0</t>
  </si>
  <si>
    <t>Ankyrin repeat and SOCS box protein 2</t>
  </si>
  <si>
    <t>Q61644</t>
  </si>
  <si>
    <t>Protein kinase C and casein kinase substrate in neurons protein 1</t>
  </si>
  <si>
    <t>B1AVZ0</t>
  </si>
  <si>
    <t>Uracil phosphoribosyltransferase homolog</t>
  </si>
  <si>
    <t>Q8BJI1</t>
  </si>
  <si>
    <t>Sodium-dependent neutral amino acid transporter SLC6A17</t>
  </si>
  <si>
    <t>Q9WUD1</t>
  </si>
  <si>
    <t>STIP1 homology and U box-containing protein 1</t>
  </si>
  <si>
    <t>B1AZP2</t>
  </si>
  <si>
    <t>Disks large-associated protein 4</t>
  </si>
  <si>
    <t>Q6IRU5</t>
  </si>
  <si>
    <t>Clathrin light chain B</t>
  </si>
  <si>
    <t>P63115</t>
  </si>
  <si>
    <t>Asc-type amino acid transporter 1</t>
  </si>
  <si>
    <t>Q60875</t>
  </si>
  <si>
    <t>Rho guanine nucleotide exchange factor 2</t>
  </si>
  <si>
    <t>Q99JP7</t>
  </si>
  <si>
    <t>Glutathione hydrolase 7</t>
  </si>
  <si>
    <t>Q8R574</t>
  </si>
  <si>
    <t>Phosphoribosyl pyrophosphate synthase-associated protein 2</t>
  </si>
  <si>
    <t>Q9DB75</t>
  </si>
  <si>
    <t>Cell death-inducing p53-target protein 1</t>
  </si>
  <si>
    <t>Q9D0V7</t>
  </si>
  <si>
    <t>Receptor-binding cancer antigen expressed on SiSo cells</t>
  </si>
  <si>
    <t>P19157</t>
  </si>
  <si>
    <t>Glutathione S-transferase P 1</t>
  </si>
  <si>
    <t>Q80TN5</t>
  </si>
  <si>
    <t>Palmitoyltransferase ZDHHC17</t>
  </si>
  <si>
    <t>P28271</t>
  </si>
  <si>
    <t>Cytoplasmic aconitate hydratase</t>
  </si>
  <si>
    <t>P0DP60</t>
  </si>
  <si>
    <t>Ly-6/neurotoxin-like protein 1</t>
  </si>
  <si>
    <t>Q8QZY6</t>
  </si>
  <si>
    <t>Tetraspanin-14</t>
  </si>
  <si>
    <t>P12367</t>
  </si>
  <si>
    <t>cAMP-dependent protein kinase type II-alpha regulatory subunit</t>
  </si>
  <si>
    <t>Q9DB41</t>
  </si>
  <si>
    <t>Mitochondrial glutamate carrier 2</t>
  </si>
  <si>
    <t>Q99LY9</t>
  </si>
  <si>
    <t>NADH dehydrogenase [ubiquinone] iron-sulfur protein 5</t>
  </si>
  <si>
    <t>Q9CPS6</t>
  </si>
  <si>
    <t>Histidine triad nucleotide-binding protein 3</t>
  </si>
  <si>
    <t>Q14BI2</t>
  </si>
  <si>
    <t>Metabotropic glutamate receptor 2</t>
  </si>
  <si>
    <t>P28661</t>
  </si>
  <si>
    <t>Septin-4</t>
  </si>
  <si>
    <t>P68254</t>
  </si>
  <si>
    <t>14-3-3 protein theta</t>
  </si>
  <si>
    <t>Q99MR8</t>
  </si>
  <si>
    <t>Methylcrotonoyl-CoA carboxylase subunit alpha, mitochondrial</t>
  </si>
  <si>
    <t>P11627</t>
  </si>
  <si>
    <t>Neural cell adhesion molecule L1</t>
  </si>
  <si>
    <t>Q61165</t>
  </si>
  <si>
    <t>Sodium/hydrogen exchanger 1</t>
  </si>
  <si>
    <t>Q66JT0</t>
  </si>
  <si>
    <t>Wee1-like protein kinase 2</t>
  </si>
  <si>
    <t>Q9CPT4</t>
  </si>
  <si>
    <t>Myeloid-derived growth factor</t>
  </si>
  <si>
    <t>P17563</t>
  </si>
  <si>
    <t>Methanethiol oxidase</t>
  </si>
  <si>
    <t>Q9CQ69</t>
  </si>
  <si>
    <t>Cytochrome b-c1 complex subunit 8</t>
  </si>
  <si>
    <t>P12382</t>
  </si>
  <si>
    <t>ATP-dependent 6-phosphofructokinase, liver type</t>
  </si>
  <si>
    <t>Q99LF4</t>
  </si>
  <si>
    <t>tRNA-splicing ligase RtcB homolog</t>
  </si>
  <si>
    <t>Q80VP9</t>
  </si>
  <si>
    <t>Aspartate beta-hydroxylase domain-containing protein 2</t>
  </si>
  <si>
    <t>Q9R1P1</t>
  </si>
  <si>
    <t>Proteasome subunit beta type-3</t>
  </si>
  <si>
    <t>Q6PHZ8</t>
  </si>
  <si>
    <t>Kv channel-interacting protein 4</t>
  </si>
  <si>
    <t>O55022</t>
  </si>
  <si>
    <t>Membrane-associated progesterone receptor component 1</t>
  </si>
  <si>
    <t>P19246</t>
  </si>
  <si>
    <t>Neurofilament heavy polypeptide</t>
  </si>
  <si>
    <t>P09528</t>
  </si>
  <si>
    <t>Ferritin heavy chain</t>
  </si>
  <si>
    <t>P14869</t>
  </si>
  <si>
    <t>60S acidic ribosomal protein P0</t>
  </si>
  <si>
    <t>Q80TJ1</t>
  </si>
  <si>
    <t>Calcium-dependent secretion activator 1</t>
  </si>
  <si>
    <t>Q6KAU4</t>
  </si>
  <si>
    <t>Multivesicular body subunit 12B</t>
  </si>
  <si>
    <t>Q99JY9</t>
  </si>
  <si>
    <t>Actin-related protein 3</t>
  </si>
  <si>
    <t>O54781</t>
  </si>
  <si>
    <t>SRSF protein kinase 2</t>
  </si>
  <si>
    <t>O88444</t>
  </si>
  <si>
    <t>Adenylate cyclase type 1</t>
  </si>
  <si>
    <t>Q4VBD2</t>
  </si>
  <si>
    <t>Transmembrane anterior posterior transformation protein 1</t>
  </si>
  <si>
    <t>Q8BIF0</t>
  </si>
  <si>
    <t>CD99 antigen-like protein 2</t>
  </si>
  <si>
    <t>P54071</t>
  </si>
  <si>
    <t>Isocitrate dehydrogenase [NADP], mitochondrial</t>
  </si>
  <si>
    <t>O54901</t>
  </si>
  <si>
    <t>OX-2 membrane glycoprotein</t>
  </si>
  <si>
    <t>P35235</t>
  </si>
  <si>
    <t>Tyrosine-protein phosphatase non-receptor type 11</t>
  </si>
  <si>
    <t>Q8BVQ5</t>
  </si>
  <si>
    <t>Protein phosphatase methylesterase 1</t>
  </si>
  <si>
    <t>O09044</t>
  </si>
  <si>
    <t>Synaptosomal-associated protein 23</t>
  </si>
  <si>
    <t>Q149S1</t>
  </si>
  <si>
    <t>Tektin-4</t>
  </si>
  <si>
    <t>B1AS29</t>
  </si>
  <si>
    <t>Glutamate receptor ionotropic, kainate 3</t>
  </si>
  <si>
    <t>Q3TXS7</t>
  </si>
  <si>
    <t>26S proteasome non-ATPase regulatory subunit 1</t>
  </si>
  <si>
    <t>Q9D958</t>
  </si>
  <si>
    <t>Signal peptidase complex subunit 1</t>
  </si>
  <si>
    <t>P12023</t>
  </si>
  <si>
    <t>Amyloid-beta A4 protein</t>
  </si>
  <si>
    <t>P97441</t>
  </si>
  <si>
    <t>Zinc transporter 3</t>
  </si>
  <si>
    <t>Q91ZX7</t>
  </si>
  <si>
    <t>Prolow-density lipoprotein receptor-related protein 1</t>
  </si>
  <si>
    <t>P41216</t>
  </si>
  <si>
    <t>Long-chain-fatty-acid--CoA ligase 1</t>
  </si>
  <si>
    <t>Q8BTG7</t>
  </si>
  <si>
    <t>Protein NDRG4</t>
  </si>
  <si>
    <t>A2ALS5</t>
  </si>
  <si>
    <t>Rap1 GTPase-activating protein 1</t>
  </si>
  <si>
    <t>Q99LP6</t>
  </si>
  <si>
    <t>GrpE protein homolog 1, mitochondrial</t>
  </si>
  <si>
    <t>Q03717</t>
  </si>
  <si>
    <t>Potassium voltage-gated channel subfamily B member 1</t>
  </si>
  <si>
    <t>Q8R2Y8</t>
  </si>
  <si>
    <t>Peptidyl-tRNA hydrolase 2, mitochondrial</t>
  </si>
  <si>
    <t>P47915</t>
  </si>
  <si>
    <t>60S ribosomal protein L29</t>
  </si>
  <si>
    <t>P62881</t>
  </si>
  <si>
    <t>Guanine nucleotide-binding protein subunit beta-5</t>
  </si>
  <si>
    <t>P25911</t>
  </si>
  <si>
    <t>Tyrosine-protein kinase Lyn</t>
  </si>
  <si>
    <t>P14131</t>
  </si>
  <si>
    <t>40S ribosomal protein S16</t>
  </si>
  <si>
    <t>P20108</t>
  </si>
  <si>
    <t>Thioredoxin-dependent peroxide reductase, mitochondrial</t>
  </si>
  <si>
    <t>Q8K1L5</t>
  </si>
  <si>
    <t>E3 ubiquitin-protein ligase PPP1R11</t>
  </si>
  <si>
    <t>Q9WV91</t>
  </si>
  <si>
    <t>Prostaglandin F2 receptor negative regulator</t>
  </si>
  <si>
    <t>Q67BT3</t>
  </si>
  <si>
    <t>Solute carrier family 13 member 5</t>
  </si>
  <si>
    <t>Q7M759</t>
  </si>
  <si>
    <t>Alpha/beta hydrolase domain-containing protein 17B</t>
  </si>
  <si>
    <t>Q921H9</t>
  </si>
  <si>
    <t>Cytochrome c oxidase assembly factor 7</t>
  </si>
  <si>
    <t>P80313</t>
  </si>
  <si>
    <t>T-complex protein 1 subunit eta</t>
  </si>
  <si>
    <t>Q3UG61</t>
  </si>
  <si>
    <t>Mas-related G-protein coupled receptor member B1</t>
  </si>
  <si>
    <t>Q61292</t>
  </si>
  <si>
    <t>Laminin subunit beta-2</t>
  </si>
  <si>
    <t>P62761</t>
  </si>
  <si>
    <t>Visinin-like protein 1</t>
  </si>
  <si>
    <t>Q8CCJ4</t>
  </si>
  <si>
    <t>APC membrane recruitment protein 2</t>
  </si>
  <si>
    <t>P16388</t>
  </si>
  <si>
    <t>Potassium voltage-gated channel subfamily A member 1</t>
  </si>
  <si>
    <t>Q922B2</t>
  </si>
  <si>
    <t>Aspartate--tRNA ligase, cytoplasmic</t>
  </si>
  <si>
    <t>Q8K5B1</t>
  </si>
  <si>
    <t>Interleukin-31 receptor subunit alpha</t>
  </si>
  <si>
    <t>P31324</t>
  </si>
  <si>
    <t>cAMP-dependent protein kinase type II-beta regulatory subunit</t>
  </si>
  <si>
    <t>P50518</t>
  </si>
  <si>
    <t>V-type proton ATPase subunit E 1</t>
  </si>
  <si>
    <t>E9PUL5</t>
  </si>
  <si>
    <t>Proline-rich transmembrane protein 2</t>
  </si>
  <si>
    <t>P14148</t>
  </si>
  <si>
    <t>60S ribosomal protein L7</t>
  </si>
  <si>
    <t>Q8CHP8</t>
  </si>
  <si>
    <t>Glycerol-3-phosphate phosphatase</t>
  </si>
  <si>
    <t>Q9WVG6</t>
  </si>
  <si>
    <t>Histone-arginine methyltransferase CARM1</t>
  </si>
  <si>
    <t>Q8BG67</t>
  </si>
  <si>
    <t>Protein EFR3 homolog A</t>
  </si>
  <si>
    <t>Q9Z1Z2</t>
  </si>
  <si>
    <t>Serine-threonine kinase receptor-associated protein</t>
  </si>
  <si>
    <t>Q8BNW9</t>
  </si>
  <si>
    <t>Kelch repeat and BTB domain-containing protein 11</t>
  </si>
  <si>
    <t>O08788</t>
  </si>
  <si>
    <t>Dynactin subunit 1</t>
  </si>
  <si>
    <t>P62743</t>
  </si>
  <si>
    <t>AP-2 complex subunit sigma</t>
  </si>
  <si>
    <t>Q9JLZ3</t>
  </si>
  <si>
    <t>Methylglutaconyl-CoA hydratase, mitochondrial</t>
  </si>
  <si>
    <t>Q3UZP4</t>
  </si>
  <si>
    <t>Small VCP/p97-interacting protein</t>
  </si>
  <si>
    <t>Q8C5H8</t>
  </si>
  <si>
    <t>NAD kinase 2, mitochondrial</t>
  </si>
  <si>
    <t>Q9D7X8</t>
  </si>
  <si>
    <t>Gamma-glutamylcyclotransferase</t>
  </si>
  <si>
    <t>Q05816</t>
  </si>
  <si>
    <t>Fatty acid-binding protein 5</t>
  </si>
  <si>
    <t>Q9CPU0</t>
  </si>
  <si>
    <t>Lactoylglutathione lyase</t>
  </si>
  <si>
    <t>Q8VCT3</t>
  </si>
  <si>
    <t>Aminopeptidase B</t>
  </si>
  <si>
    <t>Q80UP3</t>
  </si>
  <si>
    <t>Diacylglycerol kinase zeta</t>
  </si>
  <si>
    <t>Q8BI55</t>
  </si>
  <si>
    <t>Dual specificity tyrosine-phosphorylation-regulated kinase 4</t>
  </si>
  <si>
    <t>Q6P1F6</t>
  </si>
  <si>
    <t>Serine/threonine-protein phosphatase 2A 55 kDa regulatory subunit B alpha isoform</t>
  </si>
  <si>
    <t>Q505F5</t>
  </si>
  <si>
    <t>Leucine-rich repeat-containing protein 47</t>
  </si>
  <si>
    <t>Q8C166</t>
  </si>
  <si>
    <t>Copine-1</t>
  </si>
  <si>
    <t>Q60766</t>
  </si>
  <si>
    <t>Immunity-related GTPase family M protein 1</t>
  </si>
  <si>
    <t>Q8CCN5</t>
  </si>
  <si>
    <t>Breast carcinoma-amplified sequence 3 homolog</t>
  </si>
  <si>
    <t>P62827</t>
  </si>
  <si>
    <t>GTP-binding nuclear protein Ran</t>
  </si>
  <si>
    <t>Q2PFD7</t>
  </si>
  <si>
    <t>PH and SEC7 domain-containing protein 3</t>
  </si>
  <si>
    <t>P63323</t>
  </si>
  <si>
    <t>40S ribosomal protein S12</t>
  </si>
  <si>
    <t>Q9JKV1</t>
  </si>
  <si>
    <t>Proteasomal ubiquitin receptor ADRM1</t>
  </si>
  <si>
    <t>P80317</t>
  </si>
  <si>
    <t>T-complex protein 1 subunit zeta</t>
  </si>
  <si>
    <t>Q9CPQ8</t>
  </si>
  <si>
    <t>ATP synthase subunit g, mitochondrial</t>
  </si>
  <si>
    <t>Q8CAY6</t>
  </si>
  <si>
    <t>Acetyl-CoA acetyltransferase, cytosolic</t>
  </si>
  <si>
    <t>Q61743</t>
  </si>
  <si>
    <t>ATP-sensitive inward rectifier potassium channel 11</t>
  </si>
  <si>
    <t>Q9CQW2</t>
  </si>
  <si>
    <t>ADP-ribosylation factor-like protein 8B</t>
  </si>
  <si>
    <t>Q60829</t>
  </si>
  <si>
    <t>Protein phosphatase 1 regulatory subunit 1B</t>
  </si>
  <si>
    <t>Q8BWT1</t>
  </si>
  <si>
    <t>3-ketoacyl-CoA thiolase, mitochondrial</t>
  </si>
  <si>
    <t>O35737</t>
  </si>
  <si>
    <t>Heterogeneous nuclear ribonucleoprotein H</t>
  </si>
  <si>
    <t>P53994</t>
  </si>
  <si>
    <t>Ras-related protein Rab-2A</t>
  </si>
  <si>
    <t>Q9WV69</t>
  </si>
  <si>
    <t>Dematin</t>
  </si>
  <si>
    <t>P61021</t>
  </si>
  <si>
    <t>Ras-related protein Rab-5B</t>
  </si>
  <si>
    <t>Q6GQT9</t>
  </si>
  <si>
    <t>Nodal modulator 1</t>
  </si>
  <si>
    <t>P61358</t>
  </si>
  <si>
    <t>60S ribosomal protein L27</t>
  </si>
  <si>
    <t>P19253</t>
  </si>
  <si>
    <t>60S ribosomal protein L13a</t>
  </si>
  <si>
    <t>Q9ES70</t>
  </si>
  <si>
    <t>Serine/threonine-protein kinase Nek6</t>
  </si>
  <si>
    <t>O54951</t>
  </si>
  <si>
    <t>Semaphorin-6B</t>
  </si>
  <si>
    <t>Q91ZR1</t>
  </si>
  <si>
    <t>Ras-related protein Rab-4B</t>
  </si>
  <si>
    <t>A2RT62</t>
  </si>
  <si>
    <t>F-box/LRR-repeat protein 16</t>
  </si>
  <si>
    <t>Q9D819</t>
  </si>
  <si>
    <t>Inorganic pyrophosphatase</t>
  </si>
  <si>
    <t>Q9CWE0</t>
  </si>
  <si>
    <t>Mitochondrial fission regulator 1-like</t>
  </si>
  <si>
    <t>P31532</t>
  </si>
  <si>
    <t>Serum amyloid A-4 protein</t>
  </si>
  <si>
    <t>Q925N0</t>
  </si>
  <si>
    <t>Sideroflexin-5</t>
  </si>
  <si>
    <t>Q9D0M5</t>
  </si>
  <si>
    <t>Dynein light chain 2, cytoplasmic</t>
  </si>
  <si>
    <t>P36916</t>
  </si>
  <si>
    <t>Guanine nucleotide-binding protein-like 1</t>
  </si>
  <si>
    <t>Q8BP47</t>
  </si>
  <si>
    <t>Asparagine--tRNA ligase, cytoplasmic</t>
  </si>
  <si>
    <t>O35393</t>
  </si>
  <si>
    <t>Ephrin-B3</t>
  </si>
  <si>
    <t>P55088</t>
  </si>
  <si>
    <t>Aquaporin-4</t>
  </si>
  <si>
    <t>Q9DCL9</t>
  </si>
  <si>
    <t>Multifunctional protein ADE2</t>
  </si>
  <si>
    <t>P97797</t>
  </si>
  <si>
    <t>Tyrosine-protein phosphatase non-receptor type substrate 1</t>
  </si>
  <si>
    <t>P70280</t>
  </si>
  <si>
    <t>Vesicle-associated membrane protein 7</t>
  </si>
  <si>
    <t>Q9Z0H4</t>
  </si>
  <si>
    <t>CUGBP Elav-like family member 2</t>
  </si>
  <si>
    <t>O35153</t>
  </si>
  <si>
    <t>BET1-like protein</t>
  </si>
  <si>
    <t>Q8CBY8</t>
  </si>
  <si>
    <t>Dynactin subunit 4</t>
  </si>
  <si>
    <t>Q61024</t>
  </si>
  <si>
    <t>Asparagine synthetase [glutamine-hydrolyzing]</t>
  </si>
  <si>
    <t>Q8C754</t>
  </si>
  <si>
    <t>Vacuolar protein sorting-associated protein 52 homolog</t>
  </si>
  <si>
    <t>Q9DBP5</t>
  </si>
  <si>
    <t>UMP-CMP kinase</t>
  </si>
  <si>
    <t>Q3UHD1</t>
  </si>
  <si>
    <t>Adhesion G protein-coupled receptor B1</t>
  </si>
  <si>
    <t>P60202</t>
  </si>
  <si>
    <t>Myelin proteolipid protein</t>
  </si>
  <si>
    <t>Q9CWT6</t>
  </si>
  <si>
    <t>Probable ATP-dependent RNA helicase DDX28</t>
  </si>
  <si>
    <t>Q9CZW5</t>
  </si>
  <si>
    <t>Mitochondrial import receptor subunit TOM70</t>
  </si>
  <si>
    <t>Q78ZA7</t>
  </si>
  <si>
    <t>Nucleosome assembly protein 1-like 4</t>
  </si>
  <si>
    <t>Q99JG2</t>
  </si>
  <si>
    <t>G-protein coupled receptor 37-like 1</t>
  </si>
  <si>
    <t>Q8R001</t>
  </si>
  <si>
    <t>Microtubule-associated protein RP/EB family member 2</t>
  </si>
  <si>
    <t>P97377</t>
  </si>
  <si>
    <t>Cyclin-dependent kinase 2</t>
  </si>
  <si>
    <t>P53810</t>
  </si>
  <si>
    <t>Phosphatidylinositol transfer protein alpha isoform</t>
  </si>
  <si>
    <t>P05480</t>
  </si>
  <si>
    <t>Neuronal proto-oncogene tyrosine-protein kinase Src</t>
  </si>
  <si>
    <t>Q61543</t>
  </si>
  <si>
    <t>Golgi apparatus protein 1</t>
  </si>
  <si>
    <t>Q3U481</t>
  </si>
  <si>
    <t>Major facilitator superfamily domain-containing protein 12</t>
  </si>
  <si>
    <t>Q9Z351</t>
  </si>
  <si>
    <t>Potassium voltage-gated channel subfamily KQT member 2</t>
  </si>
  <si>
    <t>Q6PB90</t>
  </si>
  <si>
    <t>Protocadherin beta-14</t>
  </si>
  <si>
    <t>Q9DAK9</t>
  </si>
  <si>
    <t>14 kDa phosphohistidine phosphatase</t>
  </si>
  <si>
    <t>Q9ER69</t>
  </si>
  <si>
    <t>Pre-mRNA-splicing regulator WTAP</t>
  </si>
  <si>
    <t>Q9DBC7</t>
  </si>
  <si>
    <t>cAMP-dependent protein kinase type I-alpha regulatory subunit</t>
  </si>
  <si>
    <t>Q8BIS8</t>
  </si>
  <si>
    <t>Coiled-coil domain-containing protein 126</t>
  </si>
  <si>
    <t>Q8BW66</t>
  </si>
  <si>
    <t>Solute carrier family 25 member 48</t>
  </si>
  <si>
    <t>O09114</t>
  </si>
  <si>
    <t>Prostaglandin-H2 D-isomerase</t>
  </si>
  <si>
    <t>Q80T41</t>
  </si>
  <si>
    <t>Gamma-aminobutyric acid type B receptor subunit 2</t>
  </si>
  <si>
    <t>P63030</t>
  </si>
  <si>
    <t>Mitochondrial pyruvate carrier 1</t>
  </si>
  <si>
    <t>Q3SXD3</t>
  </si>
  <si>
    <t>HD domain-containing protein 2</t>
  </si>
  <si>
    <t>Q9D2H8</t>
  </si>
  <si>
    <t>Fibronectin type III domain-containing protein 8</t>
  </si>
  <si>
    <t>Q810U2</t>
  </si>
  <si>
    <t>Transmembrane epididymal protein 1A</t>
  </si>
  <si>
    <t>Q99PD7</t>
  </si>
  <si>
    <t>Sodium/potassium/calcium exchanger 3</t>
  </si>
  <si>
    <t>Q9Z239</t>
  </si>
  <si>
    <t>Phospholemman</t>
  </si>
  <si>
    <t>Q5ND29</t>
  </si>
  <si>
    <t>Rab-interacting lysosomal protein</t>
  </si>
  <si>
    <t>Q8BGE6</t>
  </si>
  <si>
    <t>Cysteine protease ATG4B</t>
  </si>
  <si>
    <t>Q4VBE8</t>
  </si>
  <si>
    <t>WD repeat-containing protein 18</t>
  </si>
  <si>
    <t>Q9DCB8</t>
  </si>
  <si>
    <t>Iron-sulfur cluster assembly 2 homolog, mitochondrial</t>
  </si>
  <si>
    <t>Q3UYC0</t>
  </si>
  <si>
    <t>Protein phosphatase 1H</t>
  </si>
  <si>
    <t>O55029</t>
  </si>
  <si>
    <t>Coatomer subunit beta'</t>
  </si>
  <si>
    <t>Q8BZL1</t>
  </si>
  <si>
    <t>Sialidase-4</t>
  </si>
  <si>
    <t>Q9DCJ5</t>
  </si>
  <si>
    <t>NADH dehydrogenase [ubiquinone] 1 alpha subcomplex subunit 8</t>
  </si>
  <si>
    <t>Q8BWU1</t>
  </si>
  <si>
    <t>Shadow of prion protein</t>
  </si>
  <si>
    <t>P97492</t>
  </si>
  <si>
    <t>Regulator of G-protein signaling 14</t>
  </si>
  <si>
    <t>Q61423</t>
  </si>
  <si>
    <t>Potassium voltage-gated channel subfamily A member 4</t>
  </si>
  <si>
    <t>Q9D4H8</t>
  </si>
  <si>
    <t>Cullin-2</t>
  </si>
  <si>
    <t>O70145</t>
  </si>
  <si>
    <t>Neutrophil cytosol factor 2</t>
  </si>
  <si>
    <t>P60487</t>
  </si>
  <si>
    <t>Pyridoxal phosphate phosphatase</t>
  </si>
  <si>
    <t>Q9D517</t>
  </si>
  <si>
    <t>1-acyl-sn-glycerol-3-phosphate acyltransferase gamma</t>
  </si>
  <si>
    <t>P62892</t>
  </si>
  <si>
    <t>60S ribosomal protein L39</t>
  </si>
  <si>
    <t>Q9JIY5</t>
  </si>
  <si>
    <t>Serine protease HTRA2, mitochondrial</t>
  </si>
  <si>
    <t>P14115</t>
  </si>
  <si>
    <t>60S ribosomal protein L27a</t>
  </si>
  <si>
    <t>Q5XJY5</t>
  </si>
  <si>
    <t>Coatomer subunit delta</t>
  </si>
  <si>
    <t>Q8VEH3</t>
  </si>
  <si>
    <t>ADP-ribosylation factor-like protein 8A</t>
  </si>
  <si>
    <t>P63248</t>
  </si>
  <si>
    <t>cAMP-dependent protein kinase inhibitor alpha</t>
  </si>
  <si>
    <t>Q8K4Z3</t>
  </si>
  <si>
    <t>NAD(P)H-hydrate epimerase</t>
  </si>
  <si>
    <t>P16045</t>
  </si>
  <si>
    <t>Galectin-1</t>
  </si>
  <si>
    <t>Q8QZS1</t>
  </si>
  <si>
    <t>3-hydroxyisobutyryl-CoA hydrolase, mitochondrial</t>
  </si>
  <si>
    <t>O88712</t>
  </si>
  <si>
    <t>C-terminal-binding protein 1</t>
  </si>
  <si>
    <t>Q6P9K8</t>
  </si>
  <si>
    <t>Caskin-1</t>
  </si>
  <si>
    <t>O55102</t>
  </si>
  <si>
    <t>Biogenesis of lysosome-related organelles complex 1 subunit 1</t>
  </si>
  <si>
    <t>Q3THK7</t>
  </si>
  <si>
    <t>GMP synthase [glutamine-hydrolyzing]</t>
  </si>
  <si>
    <t>Q02105</t>
  </si>
  <si>
    <t>Complement C1q subcomponent subunit C</t>
  </si>
  <si>
    <t>P19536</t>
  </si>
  <si>
    <t>Cytochrome c oxidase subunit 5B, mitochondrial</t>
  </si>
  <si>
    <t>Q5F285</t>
  </si>
  <si>
    <t>Transmembrane protein 256</t>
  </si>
  <si>
    <t>P26048</t>
  </si>
  <si>
    <t>Gamma-aminobutyric acid receptor subunit alpha-2</t>
  </si>
  <si>
    <t>Q9CQI3</t>
  </si>
  <si>
    <t>Glia maturation factor beta</t>
  </si>
  <si>
    <t>Q8BG73</t>
  </si>
  <si>
    <t>SH3 domain-binding glutamic acid-rich-like protein 2</t>
  </si>
  <si>
    <t>Q9CY64</t>
  </si>
  <si>
    <t>Biliverdin reductase A</t>
  </si>
  <si>
    <t>Q91YR1</t>
  </si>
  <si>
    <t>Twinfilin-1</t>
  </si>
  <si>
    <t>Q2TBE6</t>
  </si>
  <si>
    <t>Phosphatidylinositol 4-kinase type 2-alpha</t>
  </si>
  <si>
    <t>Q922Q1</t>
  </si>
  <si>
    <t>Mitochondrial amidoxime reducing component 2</t>
  </si>
  <si>
    <t>Q9CZJ2</t>
  </si>
  <si>
    <t>Heat shock 70 kDa protein 12B</t>
  </si>
  <si>
    <t>Q9CR39</t>
  </si>
  <si>
    <t>WD repeat domain phosphoinositide-interacting protein 3</t>
  </si>
  <si>
    <t>Q8VCW8</t>
  </si>
  <si>
    <t>Acyl-CoA synthetase family member 2, mitochondrial</t>
  </si>
  <si>
    <t>P35436</t>
  </si>
  <si>
    <t>Glutamate receptor ionotropic, NMDA 2A</t>
  </si>
  <si>
    <t>Q8VHH7</t>
  </si>
  <si>
    <t>Adenylate cyclase type 3</t>
  </si>
  <si>
    <t>Q9CPV4</t>
  </si>
  <si>
    <t>Glyoxalase domain-containing protein 4</t>
  </si>
  <si>
    <t>Q9Z140</t>
  </si>
  <si>
    <t>Copine-6</t>
  </si>
  <si>
    <t>Q9QXV8</t>
  </si>
  <si>
    <t>Protein sprouty homolog 2</t>
  </si>
  <si>
    <t>P68134</t>
  </si>
  <si>
    <t>Actin, alpha skeletal muscle</t>
  </si>
  <si>
    <t>Q6P8H8</t>
  </si>
  <si>
    <t>Probable dolichyl pyrophosphate Glc1Man9GlcNAc2 alpha-1,3-glucosyltransferase</t>
  </si>
  <si>
    <t>Q99P21</t>
  </si>
  <si>
    <t>Adenine DNA glycosylase</t>
  </si>
  <si>
    <t>Q64444</t>
  </si>
  <si>
    <t>Carbonic anhydrase 4</t>
  </si>
  <si>
    <t>O88703</t>
  </si>
  <si>
    <t>Potassium/sodium hyperpolarization-activated cyclic nucleotide-gated channel 2</t>
  </si>
  <si>
    <t>Q9Z1P6</t>
  </si>
  <si>
    <t>NADH dehydrogenase [ubiquinone] 1 alpha subcomplex subunit 7</t>
  </si>
  <si>
    <t>P62137</t>
  </si>
  <si>
    <t>Serine/threonine-protein phosphatase PP1-alpha catalytic subunit</t>
  </si>
  <si>
    <t>Q5VCS6</t>
  </si>
  <si>
    <t>Tudor domain-containing protein 5</t>
  </si>
  <si>
    <t>Q9CYS6</t>
  </si>
  <si>
    <t>Uncharacterized protein C2orf72 homolog</t>
  </si>
  <si>
    <t>Q9CQJ6</t>
  </si>
  <si>
    <t>Density-regulated protein</t>
  </si>
  <si>
    <t>P35278</t>
  </si>
  <si>
    <t>Ras-related protein Rab-5C</t>
  </si>
  <si>
    <t>Q9JI59</t>
  </si>
  <si>
    <t>Junctional adhesion molecule B</t>
  </si>
  <si>
    <t>Q68FL4</t>
  </si>
  <si>
    <t>Putative adenosylhomocysteinase 3</t>
  </si>
  <si>
    <t>P35585</t>
  </si>
  <si>
    <t>AP-1 complex subunit mu-1</t>
  </si>
  <si>
    <t>Q8BZB3</t>
  </si>
  <si>
    <t>Transmembrane protein 266</t>
  </si>
  <si>
    <t>Q8VE47</t>
  </si>
  <si>
    <t>Ubiquitin-like modifier-activating enzyme 5</t>
  </si>
  <si>
    <t>A0A0M3U1B0</t>
  </si>
  <si>
    <t>Synaptonemal complex protein 2-like</t>
  </si>
  <si>
    <t>Q8CBX0</t>
  </si>
  <si>
    <t>Calcium permeable stress-gated cation channel 1</t>
  </si>
  <si>
    <t>P34022</t>
  </si>
  <si>
    <t>Ran-specific GTPase-activating protein</t>
  </si>
  <si>
    <t>P04370</t>
  </si>
  <si>
    <t>Myelin basic protein</t>
  </si>
  <si>
    <t>Q8R5M8</t>
  </si>
  <si>
    <t>Cell adhesion molecule 1</t>
  </si>
  <si>
    <t>Q8VDM4</t>
  </si>
  <si>
    <t>26S proteasome non-ATPase regulatory subunit 2</t>
  </si>
  <si>
    <t>Q8BFZ9</t>
  </si>
  <si>
    <t>Erlin-2</t>
  </si>
  <si>
    <t>Q04736</t>
  </si>
  <si>
    <t>Tyrosine-protein kinase Yes</t>
  </si>
  <si>
    <t>Q8WTY4</t>
  </si>
  <si>
    <t>Anamorsin</t>
  </si>
  <si>
    <t>P53026</t>
  </si>
  <si>
    <t>60S ribosomal protein L10a</t>
  </si>
  <si>
    <t>P97807</t>
  </si>
  <si>
    <t>Fumarate hydratase, mitochondrial</t>
  </si>
  <si>
    <t>P48771</t>
  </si>
  <si>
    <t>Cytochrome c oxidase subunit 7A2, mitochondrial</t>
  </si>
  <si>
    <t>Q9D892</t>
  </si>
  <si>
    <t>Inosine triphosphate pyrophosphatase</t>
  </si>
  <si>
    <t>Q9JJV2</t>
  </si>
  <si>
    <t>Profilin-2</t>
  </si>
  <si>
    <t>Q9JI46</t>
  </si>
  <si>
    <t>Diphosphoinositol polyphosphate phosphohydrolase 1</t>
  </si>
  <si>
    <t>Q9WTR1</t>
  </si>
  <si>
    <t>Transient receptor potential cation channel subfamily V member 2</t>
  </si>
  <si>
    <t>Q9D394</t>
  </si>
  <si>
    <t>Protein RUFY3</t>
  </si>
  <si>
    <t>Q9CQC7</t>
  </si>
  <si>
    <t>NADH dehydrogenase [ubiquinone] 1 beta subcomplex subunit 4</t>
  </si>
  <si>
    <t>Q69Z98</t>
  </si>
  <si>
    <t>Serine/threonine-protein kinase BRSK2</t>
  </si>
  <si>
    <t>Q9D880</t>
  </si>
  <si>
    <t>Mitochondrial import inner membrane translocase subunit TIM50</t>
  </si>
  <si>
    <t>P62835</t>
  </si>
  <si>
    <t>Ras-related protein Rap-1A</t>
  </si>
  <si>
    <t>O35658</t>
  </si>
  <si>
    <t>Complement component 1 Q subcomponent-binding protein, mitochondrial</t>
  </si>
  <si>
    <t>O55142</t>
  </si>
  <si>
    <t>60S ribosomal protein L35a</t>
  </si>
  <si>
    <t>Q8R570</t>
  </si>
  <si>
    <t>Synaptosomal-associated protein 47</t>
  </si>
  <si>
    <t>P63038</t>
  </si>
  <si>
    <t>60 kDa heat shock protein, mitochondrial</t>
  </si>
  <si>
    <t>Q63836</t>
  </si>
  <si>
    <t>Selenium-binding protein 2</t>
  </si>
  <si>
    <t>P16858</t>
  </si>
  <si>
    <t>Glyceraldehyde-3-phosphate dehydrogenase</t>
  </si>
  <si>
    <t>Q9R1V4</t>
  </si>
  <si>
    <t>Disintegrin and metalloproteinase domain-containing protein 11</t>
  </si>
  <si>
    <t>Q8BGH7</t>
  </si>
  <si>
    <t>CDC42 small effector protein 2</t>
  </si>
  <si>
    <t>Q9WVH9</t>
  </si>
  <si>
    <t>Fibulin-5</t>
  </si>
  <si>
    <t>Q5SSL4</t>
  </si>
  <si>
    <t>Active breakpoint cluster region-related protein</t>
  </si>
  <si>
    <t>P24549</t>
  </si>
  <si>
    <t>Retinal dehydrogenase 1</t>
  </si>
  <si>
    <t>P47740</t>
  </si>
  <si>
    <t>Fatty aldehyde dehydrogenase</t>
  </si>
  <si>
    <t>P63080</t>
  </si>
  <si>
    <t>Gamma-aminobutyric acid receptor subunit beta-3</t>
  </si>
  <si>
    <t>Q8CIP5</t>
  </si>
  <si>
    <t>Protein dispatched homolog 2</t>
  </si>
  <si>
    <t>Q91X56</t>
  </si>
  <si>
    <t>Sphingosine 1-phosphate receptor 5</t>
  </si>
  <si>
    <t>Q8R5H6</t>
  </si>
  <si>
    <t>Wiskott-Aldrich syndrome protein family member 1</t>
  </si>
  <si>
    <t>Q9CQW1</t>
  </si>
  <si>
    <t>Synaptobrevin homolog YKT6</t>
  </si>
  <si>
    <t>Q0GNC1</t>
  </si>
  <si>
    <t>Inverted formin-2</t>
  </si>
  <si>
    <t>Q99L04</t>
  </si>
  <si>
    <t>Dehydrogenase/reductase SDR family member 1</t>
  </si>
  <si>
    <t>Q9Z2H2</t>
  </si>
  <si>
    <t>Regulator of G-protein signaling 6</t>
  </si>
  <si>
    <t>Q8BK67</t>
  </si>
  <si>
    <t>Protein RCC2</t>
  </si>
  <si>
    <t>Q791T5</t>
  </si>
  <si>
    <t>Mitochondrial carrier homolog 1</t>
  </si>
  <si>
    <t>P84075</t>
  </si>
  <si>
    <t>Neuron-specific calcium-binding protein hippocalcin</t>
  </si>
  <si>
    <t>Q9EPN1</t>
  </si>
  <si>
    <t>Neurobeachin</t>
  </si>
  <si>
    <t>Q8R1I1</t>
  </si>
  <si>
    <t>Cytochrome b-c1 complex subunit 9</t>
  </si>
  <si>
    <t>Q9R1R2</t>
  </si>
  <si>
    <t>Tripartite motif-containing protein 3</t>
  </si>
  <si>
    <t>Q8BJ42</t>
  </si>
  <si>
    <t>Disks large-associated protein 2</t>
  </si>
  <si>
    <t>Q8K0V2</t>
  </si>
  <si>
    <t>DCN1-like protein 3</t>
  </si>
  <si>
    <t>Q8VBZ3</t>
  </si>
  <si>
    <t>Cleft lip and palate transmembrane protein 1 homolog</t>
  </si>
  <si>
    <t>O88741</t>
  </si>
  <si>
    <t>Ganglioside-induced differentiation-associated protein 1</t>
  </si>
  <si>
    <t>P98086</t>
  </si>
  <si>
    <t>Complement C1q subcomponent subunit A</t>
  </si>
  <si>
    <t>Q9WUD8</t>
  </si>
  <si>
    <t>Fas apoptotic inhibitory molecule 1</t>
  </si>
  <si>
    <t>Q6PDY2</t>
  </si>
  <si>
    <t>2-aminoethanethiol dioxygenase</t>
  </si>
  <si>
    <t>P68033</t>
  </si>
  <si>
    <t>Actin, alpha cardiac muscle 1</t>
  </si>
  <si>
    <t>P18572</t>
  </si>
  <si>
    <t>Basigin</t>
  </si>
  <si>
    <t>P33610</t>
  </si>
  <si>
    <t>DNA primase large subunit</t>
  </si>
  <si>
    <t>Q9R1Q9</t>
  </si>
  <si>
    <t>V-type proton ATPase subunit S1</t>
  </si>
  <si>
    <t>Q9D1P4</t>
  </si>
  <si>
    <t>Cysteine and histidine-rich domain-containing protein 1</t>
  </si>
  <si>
    <t>O08547</t>
  </si>
  <si>
    <t>Vesicle-trafficking protein SEC22b</t>
  </si>
  <si>
    <t>Q9EQT6</t>
  </si>
  <si>
    <t>Synaptotagmin-13</t>
  </si>
  <si>
    <t>O08530</t>
  </si>
  <si>
    <t>Sphingosine 1-phosphate receptor 1</t>
  </si>
  <si>
    <t>P70689</t>
  </si>
  <si>
    <t>Gap junction beta-6 protein</t>
  </si>
  <si>
    <t>P83940</t>
  </si>
  <si>
    <t>Elongin-C</t>
  </si>
  <si>
    <t>P99028</t>
  </si>
  <si>
    <t>Cytochrome b-c1 complex subunit 6, mitochondrial</t>
  </si>
  <si>
    <t>Q9CQ00</t>
  </si>
  <si>
    <t>Distal membrane-arm assembly complex protein 1</t>
  </si>
  <si>
    <t>P13707</t>
  </si>
  <si>
    <t>Glycerol-3-phosphate dehydrogenase [NAD(+)], cytoplasmic</t>
  </si>
  <si>
    <t>P54761</t>
  </si>
  <si>
    <t>Ephrin type-B receptor 4</t>
  </si>
  <si>
    <t>Q03963</t>
  </si>
  <si>
    <t>Interferon-induced, double-stranded RNA-activated protein kinase</t>
  </si>
  <si>
    <t>Q8VHV1</t>
  </si>
  <si>
    <t>Brain and acute leukemia cytoplasmic protein</t>
  </si>
  <si>
    <t>Q9CX84</t>
  </si>
  <si>
    <t>Regulator of G-protein signaling 19</t>
  </si>
  <si>
    <t>Q8C0P5</t>
  </si>
  <si>
    <t>Coronin-2A</t>
  </si>
  <si>
    <t>Q62186</t>
  </si>
  <si>
    <t>Translocon-associated protein subunit delta</t>
  </si>
  <si>
    <t>P63089</t>
  </si>
  <si>
    <t>Pleiotrophin</t>
  </si>
  <si>
    <t>Q8BFT9</t>
  </si>
  <si>
    <t>Synaptic vesicle 2-related protein</t>
  </si>
  <si>
    <t>Q80U40</t>
  </si>
  <si>
    <t>RIMS-binding protein 2</t>
  </si>
  <si>
    <t>Q8R164</t>
  </si>
  <si>
    <t>Valacyclovir hydrolase</t>
  </si>
  <si>
    <t>Q9JM76</t>
  </si>
  <si>
    <t>Actin-related protein 2/3 complex subunit 3</t>
  </si>
  <si>
    <t>O35280</t>
  </si>
  <si>
    <t>Serine/threonine-protein kinase Chk1</t>
  </si>
  <si>
    <t>Q9CQX2</t>
  </si>
  <si>
    <t>Cytochrome b5 type B</t>
  </si>
  <si>
    <t>Q3V3R1</t>
  </si>
  <si>
    <t>Monofunctional C1-tetrahydrofolate synthase, mitochondrial</t>
  </si>
  <si>
    <t>Q8K3A9</t>
  </si>
  <si>
    <t>7SK snRNA methylphosphate capping enzyme</t>
  </si>
  <si>
    <t>Q5SQX6</t>
  </si>
  <si>
    <t>Cytoplasmic FMR1-interacting protein 2</t>
  </si>
  <si>
    <t>Q5GH67</t>
  </si>
  <si>
    <t>XK-related protein 4</t>
  </si>
  <si>
    <t>Q9JII6</t>
  </si>
  <si>
    <t>Alcohol dehydrogenase [NADP(+)]</t>
  </si>
  <si>
    <t>Q8BUY5</t>
  </si>
  <si>
    <t>Complex I assembly factor TIMMDC1, mitochondrial</t>
  </si>
  <si>
    <t>Q99LI8</t>
  </si>
  <si>
    <t>Hepatocyte growth factor-regulated tyrosine kinase substrate</t>
  </si>
  <si>
    <t>Q80UP8</t>
  </si>
  <si>
    <t>Sodium-dependent phosphate transporter 2</t>
  </si>
  <si>
    <t>Q8CCT4</t>
  </si>
  <si>
    <t>Transcription elongation factor A protein-like 5</t>
  </si>
  <si>
    <t>P63242</t>
  </si>
  <si>
    <t>Eukaryotic translation initiation factor 5A-1</t>
  </si>
  <si>
    <t>E9Q942</t>
  </si>
  <si>
    <t>Small integral membrane protein 13</t>
  </si>
  <si>
    <t>Q9CR61</t>
  </si>
  <si>
    <t>NADH dehydrogenase [ubiquinone] 1 beta subcomplex subunit 7</t>
  </si>
  <si>
    <t>Q2M3X8</t>
  </si>
  <si>
    <t>Phosphatase and actin regulator 1</t>
  </si>
  <si>
    <t>P97952</t>
  </si>
  <si>
    <t>Sodium channel subunit beta-1</t>
  </si>
  <si>
    <t>P43276</t>
  </si>
  <si>
    <t>Histone H1,5</t>
  </si>
  <si>
    <t>P56384</t>
  </si>
  <si>
    <t>ATP synthase F(0) complex subunit C3, mitochondrial</t>
  </si>
  <si>
    <t>P61957</t>
  </si>
  <si>
    <t>Small ubiquitin-related modifier 2</t>
  </si>
  <si>
    <t>Q9D0R2</t>
  </si>
  <si>
    <t>Threonine--tRNA ligase, cytoplasmic</t>
  </si>
  <si>
    <t>Q9D8B4</t>
  </si>
  <si>
    <t>NADH dehydrogenase [ubiquinone] 1 alpha subcomplex subunit 11</t>
  </si>
  <si>
    <t>Q9DCT2</t>
  </si>
  <si>
    <t>NADH dehydrogenase [ubiquinone] iron-sulfur protein 3, mitochondrial</t>
  </si>
  <si>
    <t>Q9DD18</t>
  </si>
  <si>
    <t>D-aminoacyl-tRNA deacylase 1</t>
  </si>
  <si>
    <t>Q99K85</t>
  </si>
  <si>
    <t>Phosphoserine aminotransferase</t>
  </si>
  <si>
    <t>Q9Z0V1</t>
  </si>
  <si>
    <t>Potassium voltage-gated channel subfamily D member 3</t>
  </si>
  <si>
    <t>Q99JY0</t>
  </si>
  <si>
    <t>Trifunctional enzyme subunit beta, mitochondrial</t>
  </si>
  <si>
    <t>Q80ZW2</t>
  </si>
  <si>
    <t>Protein THEM6</t>
  </si>
  <si>
    <t>P56383</t>
  </si>
  <si>
    <t>ATP synthase F(0) complex subunit C2, mitochondrial</t>
  </si>
  <si>
    <t>Q3V0I2</t>
  </si>
  <si>
    <t>Proline-rich protein 7</t>
  </si>
  <si>
    <t>Q8VHL1</t>
  </si>
  <si>
    <t>Histone-lysine N-methyltransferase SETD7</t>
  </si>
  <si>
    <t>Q9D023</t>
  </si>
  <si>
    <t>Mitochondrial pyruvate carrier 2</t>
  </si>
  <si>
    <t>Q9CXY1</t>
  </si>
  <si>
    <t>Endosomal/lysosomal potassium channel TMEM175</t>
  </si>
  <si>
    <t>Q9EPU0</t>
  </si>
  <si>
    <t>Regulator of nonsense transcripts 1</t>
  </si>
  <si>
    <t>Q8CIB5</t>
  </si>
  <si>
    <t>Fermitin family homolog 2</t>
  </si>
  <si>
    <t>Q61006</t>
  </si>
  <si>
    <t>Muscle, skeletal receptor tyrosine-protein kinase</t>
  </si>
  <si>
    <t>Q9DCX2</t>
  </si>
  <si>
    <t>ATP synthase subunit d, mitochondrial</t>
  </si>
  <si>
    <t>Q9D0F9</t>
  </si>
  <si>
    <t>Phosphoglucomutase-1</t>
  </si>
  <si>
    <t>P15209</t>
  </si>
  <si>
    <t>BDNF/NT-3 growth factors receptor</t>
  </si>
  <si>
    <t>Q8VBY2</t>
  </si>
  <si>
    <t>Calcium/calmodulin-dependent protein kinase kinase 1</t>
  </si>
  <si>
    <t>P61329</t>
  </si>
  <si>
    <t>Fibroblast growth factor 12</t>
  </si>
  <si>
    <t>Q9QXL2</t>
  </si>
  <si>
    <t>Kinesin-like protein KIF21A</t>
  </si>
  <si>
    <t>Q9QXV0</t>
  </si>
  <si>
    <t>ProSAAS</t>
  </si>
  <si>
    <t>Q9JJV5</t>
  </si>
  <si>
    <t>Voltage-dependent calcium channel gamma-3 subunit</t>
  </si>
  <si>
    <t>P62717</t>
  </si>
  <si>
    <t>60S ribosomal protein L18a</t>
  </si>
  <si>
    <t>Q8K2J7</t>
  </si>
  <si>
    <t>RELT-like protein 1</t>
  </si>
  <si>
    <t>P56528</t>
  </si>
  <si>
    <t>ADP-ribosyl cyclase/cyclic ADP-ribose hydrolase 1</t>
  </si>
  <si>
    <t>Q9QUI0</t>
  </si>
  <si>
    <t>Transforming protein RhoA</t>
  </si>
  <si>
    <t>Q9CXW3</t>
  </si>
  <si>
    <t>Calcyclin-binding protein</t>
  </si>
  <si>
    <t>Q99K48</t>
  </si>
  <si>
    <t>Non-POU domain-containing octamer-binding protein</t>
  </si>
  <si>
    <t>Q3UIU2</t>
  </si>
  <si>
    <t>NADH dehydrogenase [ubiquinone] 1 beta subcomplex subunit 6</t>
  </si>
  <si>
    <t>P14211</t>
  </si>
  <si>
    <t>Calreticulin</t>
  </si>
  <si>
    <t>P62141</t>
  </si>
  <si>
    <t>Serine/threonine-protein phosphatase PP1-beta catalytic subunit</t>
  </si>
  <si>
    <t>O35623</t>
  </si>
  <si>
    <t>BET1 homolog</t>
  </si>
  <si>
    <t>P28301</t>
  </si>
  <si>
    <t>Protein-lysine 6-oxidase</t>
  </si>
  <si>
    <t>P03930</t>
  </si>
  <si>
    <t>ATP synthase protein 8</t>
  </si>
  <si>
    <t>P56391</t>
  </si>
  <si>
    <t>Cytochrome c oxidase subunit 6B1</t>
  </si>
  <si>
    <t>Q8C522</t>
  </si>
  <si>
    <t>Endonuclease domain-containing 1 protein</t>
  </si>
  <si>
    <t>Q9R0X4</t>
  </si>
  <si>
    <t>Acyl-coenzyme A thioesterase 9, mitochondrial</t>
  </si>
  <si>
    <t>Q6PH08</t>
  </si>
  <si>
    <t>ERC protein 2</t>
  </si>
  <si>
    <t>Q8CGF6</t>
  </si>
  <si>
    <t>WD repeat-containing protein 47</t>
  </si>
  <si>
    <t>Q9CR95</t>
  </si>
  <si>
    <t>Adaptin ear-binding coat-associated protein 1</t>
  </si>
  <si>
    <t>Q8R0A5</t>
  </si>
  <si>
    <t>Transcription elongation factor A protein-like 3</t>
  </si>
  <si>
    <t>Q4VAE3</t>
  </si>
  <si>
    <t>Transmembrane protein 65</t>
  </si>
  <si>
    <t>Q9Z0S6</t>
  </si>
  <si>
    <t>Claudin-10</t>
  </si>
  <si>
    <t>Q80UG5</t>
  </si>
  <si>
    <t>Septin-9</t>
  </si>
  <si>
    <t>P59326</t>
  </si>
  <si>
    <t>YTH domain-containing family protein 1</t>
  </si>
  <si>
    <t>Q91YT7</t>
  </si>
  <si>
    <t>YTH domain-containing family protein 2</t>
  </si>
  <si>
    <t>Q8BYK6</t>
  </si>
  <si>
    <t>YTH domain-containing family protein 3</t>
  </si>
  <si>
    <t>Q91XZ4</t>
  </si>
  <si>
    <t>Protocadherin beta-6</t>
  </si>
  <si>
    <t>Q91WC9</t>
  </si>
  <si>
    <t>Sn1-specific diacylglycerol lipase beta</t>
  </si>
  <si>
    <t>Q8BJH1</t>
  </si>
  <si>
    <t>Zinc finger C2HC domain-containing protein 1A</t>
  </si>
  <si>
    <t>Q8BGA3</t>
  </si>
  <si>
    <t>Leucine-rich repeat transmembrane neuronal protein 2</t>
  </si>
  <si>
    <t>Q5HZJ5</t>
  </si>
  <si>
    <t>Protein FAM189B</t>
  </si>
  <si>
    <t>P51880</t>
  </si>
  <si>
    <t>Fatty acid-binding protein, brain</t>
  </si>
  <si>
    <t>Q9WV55</t>
  </si>
  <si>
    <t>Vesicle-associated membrane protein-associated protein A</t>
  </si>
  <si>
    <t>Q9CQZ6</t>
  </si>
  <si>
    <t>NADH dehydrogenase [ubiquinone] 1 beta subcomplex subunit 3</t>
  </si>
  <si>
    <t>P14824</t>
  </si>
  <si>
    <t>Annexin A6</t>
  </si>
  <si>
    <t>B9EHT4</t>
  </si>
  <si>
    <t>CAP-Gly domain-containing linker protein 3</t>
  </si>
  <si>
    <t>P62702</t>
  </si>
  <si>
    <t>40S ribosomal protein S4, X isoform</t>
  </si>
  <si>
    <t>Q63844</t>
  </si>
  <si>
    <t>Mitogen-activated protein kinase 3</t>
  </si>
  <si>
    <t>Q9CYH2</t>
  </si>
  <si>
    <t>Redox-regulatory protein FAM213A</t>
  </si>
  <si>
    <t>Q9JKZ2</t>
  </si>
  <si>
    <t>Sodium/myo-inositol cotransporter</t>
  </si>
  <si>
    <t>P62849</t>
  </si>
  <si>
    <t>40S ribosomal protein S24</t>
  </si>
  <si>
    <t>Q8R173</t>
  </si>
  <si>
    <t>Palmitoyltransferase ZDHHC3</t>
  </si>
  <si>
    <t>Q61151</t>
  </si>
  <si>
    <t>Serine/threonine-protein phosphatase 2A 56 kDa regulatory subunit epsilon isoform</t>
  </si>
  <si>
    <t>Q9R257</t>
  </si>
  <si>
    <t>Heme-binding protein 1</t>
  </si>
  <si>
    <t>Q9CPY7</t>
  </si>
  <si>
    <t>Cytosol aminopeptidase</t>
  </si>
  <si>
    <t>Q920P3</t>
  </si>
  <si>
    <t>BMP/retinoic acid-inducible neural-specific protein 1</t>
  </si>
  <si>
    <t>Q9CPS8</t>
  </si>
  <si>
    <t>Small membrane A-kinase anchor protein</t>
  </si>
  <si>
    <t>Q0P557</t>
  </si>
  <si>
    <t>Mitochondria-eating protein</t>
  </si>
  <si>
    <t>Q8BX57</t>
  </si>
  <si>
    <t>PX domain-containing protein kinase-like protein</t>
  </si>
  <si>
    <t>Q99MQ5</t>
  </si>
  <si>
    <t>Collagen alpha-1(XXV) chain</t>
  </si>
  <si>
    <t>Q80W65</t>
  </si>
  <si>
    <t>Proprotein convertase subtilisin/kexin type 9</t>
  </si>
  <si>
    <t>Q9D291</t>
  </si>
  <si>
    <t>Deubiquitinase DESI2</t>
  </si>
  <si>
    <t>P30730</t>
  </si>
  <si>
    <t>Lutropin-choriogonadotropic hormone receptor</t>
  </si>
  <si>
    <t>Q8BXQ8</t>
  </si>
  <si>
    <t>Protein FAM53C</t>
  </si>
  <si>
    <t>Q9D478</t>
  </si>
  <si>
    <t>Protein BCAP</t>
  </si>
  <si>
    <t>Q3UMQ8</t>
  </si>
  <si>
    <t>H/ACA ribonucleoprotein complex non-core subunit NAF1</t>
  </si>
  <si>
    <t>Q99J95</t>
  </si>
  <si>
    <t>Cyclin-dependent kinase 9</t>
  </si>
  <si>
    <t>P63216</t>
  </si>
  <si>
    <t>Guanine nucleotide-binding protein G(I)/G(S)/G(O) subunit gamma-3</t>
  </si>
  <si>
    <t>Q9JLJ0</t>
  </si>
  <si>
    <t>Lipopolysaccharide-induced tumor necrosis factor-alpha factor homolog</t>
  </si>
  <si>
    <t>Q9D083</t>
  </si>
  <si>
    <t>Kinetochore protein Spc24</t>
  </si>
  <si>
    <t>Q9DCM0</t>
  </si>
  <si>
    <t>Persulfide dioxygenase ETHE1, mitochondrial</t>
  </si>
  <si>
    <t>Q14B98</t>
  </si>
  <si>
    <t>Sesquipedalian-2</t>
  </si>
  <si>
    <t>Q91XD8</t>
  </si>
  <si>
    <t>Mitochondrial glycine transporter</t>
  </si>
  <si>
    <t>Q91ZF2</t>
  </si>
  <si>
    <t>Cathepsin 7</t>
  </si>
  <si>
    <t>Q91XW8</t>
  </si>
  <si>
    <t>Inactive peptidyl-prolyl cis-trans isomerase FKBP6</t>
  </si>
  <si>
    <t>Q9DCN2</t>
  </si>
  <si>
    <t>NADH-cytochrome b5 reductase 3</t>
  </si>
  <si>
    <t>Q9WVA3</t>
  </si>
  <si>
    <t>Mitotic checkpoint protein BUB3</t>
  </si>
  <si>
    <t>Q9JKC8</t>
  </si>
  <si>
    <t>AP-3 complex subunit mu-1</t>
  </si>
  <si>
    <t>P0C673</t>
  </si>
  <si>
    <t>Immunoglobulin superfamily member 11</t>
  </si>
  <si>
    <t>P57110</t>
  </si>
  <si>
    <t>A disintegrin and metalloproteinase with thrombospondin motifs 8</t>
  </si>
  <si>
    <t>P08505</t>
  </si>
  <si>
    <t>Interleukin-6</t>
  </si>
  <si>
    <t>P01864</t>
  </si>
  <si>
    <t>Ig gamma-2A chain C region secreted form</t>
  </si>
  <si>
    <t>P60867</t>
  </si>
  <si>
    <t>40S ribosomal protein S20</t>
  </si>
  <si>
    <t>Q91YU3</t>
  </si>
  <si>
    <t>Myb/SANT-like DNA-binding domain-containing protein 4</t>
  </si>
  <si>
    <t>Q8K0D0</t>
  </si>
  <si>
    <t>Cyclin-dependent kinase 17</t>
  </si>
  <si>
    <t>Q8R4I7</t>
  </si>
  <si>
    <t>Neuropilin and tolloid-like protein 1</t>
  </si>
  <si>
    <t>P18760</t>
  </si>
  <si>
    <t>Cofilin-1</t>
  </si>
  <si>
    <t>Q9CX83</t>
  </si>
  <si>
    <t>Armadillo repeat-containing X-linked protein 1</t>
  </si>
  <si>
    <t>Q8CDI2</t>
  </si>
  <si>
    <t>F-box only protein 43</t>
  </si>
  <si>
    <t>Q8BVL9</t>
  </si>
  <si>
    <t>Janus kinase and microtubule-interacting protein 1</t>
  </si>
  <si>
    <t>Q8BMJ2</t>
  </si>
  <si>
    <t>Leucine--tRNA ligase, cytoplasmic</t>
  </si>
  <si>
    <t>Q8R4G0</t>
  </si>
  <si>
    <t>Netrin-G1</t>
  </si>
  <si>
    <t>Q7TMS5</t>
  </si>
  <si>
    <t>ATP-binding cassette sub-family G member 2</t>
  </si>
  <si>
    <t>P27106</t>
  </si>
  <si>
    <t>Muellerian-inhibiting factor</t>
  </si>
  <si>
    <t>Q61144</t>
  </si>
  <si>
    <t>Presenilin-2</t>
  </si>
  <si>
    <t>P20152</t>
  </si>
  <si>
    <t>Vimentin</t>
  </si>
  <si>
    <t>Q8BXR9</t>
  </si>
  <si>
    <t>Oxysterol-binding protein-related protein 6</t>
  </si>
  <si>
    <t>Q31125</t>
  </si>
  <si>
    <t>Zinc transporter SLC39A7</t>
  </si>
  <si>
    <t>Q8R5J9</t>
  </si>
  <si>
    <t>PRA1 family protein 3</t>
  </si>
  <si>
    <t>Q9D1L9</t>
  </si>
  <si>
    <t>Ragulator complex protein LAMTOR5</t>
  </si>
  <si>
    <t>Q8C078</t>
  </si>
  <si>
    <t>Calcium/calmodulin-dependent protein kinase kinase 2</t>
  </si>
  <si>
    <t>Q3UUI3</t>
  </si>
  <si>
    <t>Acyl-coenzyme A thioesterase THEM4</t>
  </si>
  <si>
    <t>Q8BJ52</t>
  </si>
  <si>
    <t>Phospholipid phosphatase-related protein type 5</t>
  </si>
  <si>
    <t>P11352</t>
  </si>
  <si>
    <t>Glutathione peroxidase 1</t>
  </si>
  <si>
    <t>Q9WUA2</t>
  </si>
  <si>
    <t>Phenylalanine--tRNA ligase beta subunit</t>
  </si>
  <si>
    <t>P34884</t>
  </si>
  <si>
    <t>Macrophage migration inhibitory factor</t>
  </si>
  <si>
    <t>Q80TL0</t>
  </si>
  <si>
    <t>Protein phosphatase 1E</t>
  </si>
  <si>
    <t>Q9QZS0</t>
  </si>
  <si>
    <t>Collagen alpha-3(IV) chain</t>
  </si>
  <si>
    <t>P01872</t>
  </si>
  <si>
    <t>Immunoglobulin heavy constant mu</t>
  </si>
  <si>
    <t>O54829</t>
  </si>
  <si>
    <t>Regulator of G-protein signaling 7</t>
  </si>
  <si>
    <t>P49615</t>
  </si>
  <si>
    <t>Cyclin-dependent-like kinase 5</t>
  </si>
  <si>
    <t>P57776</t>
  </si>
  <si>
    <t>Elongation factor 1-delta</t>
  </si>
  <si>
    <t>Q8VEE1</t>
  </si>
  <si>
    <t>LIM and cysteine-rich domains protein 1</t>
  </si>
  <si>
    <t>Q9CQ75</t>
  </si>
  <si>
    <t>NADH dehydrogenase [ubiquinone] 1 alpha subcomplex subunit 2</t>
  </si>
  <si>
    <t>Q64674</t>
  </si>
  <si>
    <t>Spermidine synthase</t>
  </si>
  <si>
    <t>Q9CZB0</t>
  </si>
  <si>
    <t>Succinate dehydrogenase cytochrome b560 subunit, mitochondrial</t>
  </si>
  <si>
    <t>P61620</t>
  </si>
  <si>
    <t>Protein transport protein Sec61 subunit alpha isoform 1</t>
  </si>
  <si>
    <t>Q3KNM2</t>
  </si>
  <si>
    <t>E3 ubiquitin-protein ligase MARCH5</t>
  </si>
  <si>
    <t>P28867</t>
  </si>
  <si>
    <t>Protein kinase C delta type</t>
  </si>
  <si>
    <t>Q8JZQ2</t>
  </si>
  <si>
    <t>AFG3-like protein 2</t>
  </si>
  <si>
    <t>Q9JM52</t>
  </si>
  <si>
    <t>Misshapen-like kinase 1</t>
  </si>
  <si>
    <t>Q60817</t>
  </si>
  <si>
    <t>Nascent polypeptide-associated complex subunit alpha</t>
  </si>
  <si>
    <t>Q9Z2Y3</t>
  </si>
  <si>
    <t>Homer protein homolog 1</t>
  </si>
  <si>
    <t>Q8BHC1</t>
  </si>
  <si>
    <t>Ras-related protein Rab-39B</t>
  </si>
  <si>
    <t>Q01768</t>
  </si>
  <si>
    <t>Nucleoside diphosphate kinase B</t>
  </si>
  <si>
    <t>Q6A044</t>
  </si>
  <si>
    <t>Protein FAM189A1</t>
  </si>
  <si>
    <t>Q8VDP6</t>
  </si>
  <si>
    <t>CDP-diacylglycerol--inositol 3-phosphatidyltransferase</t>
  </si>
  <si>
    <t>Q9DC16</t>
  </si>
  <si>
    <t>Endoplasmic reticulum-Golgi intermediate compartment protein 1</t>
  </si>
  <si>
    <t>Q9WUQ2</t>
  </si>
  <si>
    <t>Prolactin regulatory element-binding protein</t>
  </si>
  <si>
    <t>Q91VR5</t>
  </si>
  <si>
    <t>ATP-dependent RNA helicase DDX1</t>
  </si>
  <si>
    <t>P62918</t>
  </si>
  <si>
    <t>60S ribosomal protein L8</t>
  </si>
  <si>
    <t>Q9CPU4</t>
  </si>
  <si>
    <t>Microsomal glutathione S-transferase 3</t>
  </si>
  <si>
    <t>Q8BYM5</t>
  </si>
  <si>
    <t>Neuroligin-3</t>
  </si>
  <si>
    <t>Q8K3C0</t>
  </si>
  <si>
    <t>Ribonuclease kappa</t>
  </si>
  <si>
    <t>P56387</t>
  </si>
  <si>
    <t>Dynein light chain Tctex-type 3</t>
  </si>
  <si>
    <t>O55091</t>
  </si>
  <si>
    <t>Protein IMPACT</t>
  </si>
  <si>
    <t>Q62426</t>
  </si>
  <si>
    <t>Cystatin-B</t>
  </si>
  <si>
    <t>Q64514</t>
  </si>
  <si>
    <t>Tripeptidyl-peptidase 2</t>
  </si>
  <si>
    <t>Q9CQQ7</t>
  </si>
  <si>
    <t>ATP synthase F(0) complex subunit B1, mitochondrial</t>
  </si>
  <si>
    <t>Q9CX34</t>
  </si>
  <si>
    <t>Protein SGT1 homolog</t>
  </si>
  <si>
    <t>P68181</t>
  </si>
  <si>
    <t>cAMP-dependent protein kinase catalytic subunit beta</t>
  </si>
  <si>
    <t>P48774</t>
  </si>
  <si>
    <t>Glutathione S-transferase Mu 5</t>
  </si>
  <si>
    <t>Q9EPW0</t>
  </si>
  <si>
    <t>Type I inositol 3,4-bisphosphate 4-phosphatase</t>
  </si>
  <si>
    <t>Q8BIJ6</t>
  </si>
  <si>
    <t>Isoleucine--tRNA ligase, mitochondrial</t>
  </si>
  <si>
    <t>A2AG50</t>
  </si>
  <si>
    <t>MAP7 domain-containing protein 2</t>
  </si>
  <si>
    <t>Q920M7</t>
  </si>
  <si>
    <t>Synaptotagmin-17</t>
  </si>
  <si>
    <t>O08539</t>
  </si>
  <si>
    <t>Myc box-dependent-interacting protein 1</t>
  </si>
  <si>
    <t>Q8BWR2</t>
  </si>
  <si>
    <t>PITH domain-containing protein 1</t>
  </si>
  <si>
    <t>A2ALI5</t>
  </si>
  <si>
    <t>Adherens junction-associated protein 1</t>
  </si>
  <si>
    <t>Q3UTJ2</t>
  </si>
  <si>
    <t>Sorbin and SH3 domain-containing protein 2</t>
  </si>
  <si>
    <t>P10833</t>
  </si>
  <si>
    <t>Ras-related protein R-Ras</t>
  </si>
  <si>
    <t>Q9JM63</t>
  </si>
  <si>
    <t>ATP-sensitive inward rectifier potassium channel 10</t>
  </si>
  <si>
    <t>S4R1M9</t>
  </si>
  <si>
    <t>Oxysterol-binding protein-related protein 10</t>
  </si>
  <si>
    <t>Q8C1A5</t>
  </si>
  <si>
    <t>Thimet oligopeptidase</t>
  </si>
  <si>
    <t>Q80YA9</t>
  </si>
  <si>
    <t>Connector enhancer of kinase suppressor of ras 2</t>
  </si>
  <si>
    <t>Q8BWT5</t>
  </si>
  <si>
    <t>Disco-interacting protein 2 homolog A</t>
  </si>
  <si>
    <t>Q9QZS8</t>
  </si>
  <si>
    <t>SH2 domain-containing protein 3C</t>
  </si>
  <si>
    <t>P35283</t>
  </si>
  <si>
    <t>Ras-related protein Rab-12</t>
  </si>
  <si>
    <t>Q8BZF2</t>
  </si>
  <si>
    <t>Magnesium transporter NIPA4</t>
  </si>
  <si>
    <t>Q8K0D5</t>
  </si>
  <si>
    <t>Elongation factor G, mitochondrial</t>
  </si>
  <si>
    <t>Q99J08</t>
  </si>
  <si>
    <t>SEC14-like protein 2</t>
  </si>
  <si>
    <t>P52189</t>
  </si>
  <si>
    <t>Inward rectifier potassium channel 4</t>
  </si>
  <si>
    <t>Q9D5A0</t>
  </si>
  <si>
    <t>Sperm equatorial segment protein 1</t>
  </si>
  <si>
    <t>P01867</t>
  </si>
  <si>
    <t>Ig gamma-2B chain C region</t>
  </si>
  <si>
    <t>Q8VHQ9</t>
  </si>
  <si>
    <t>Acyl-coenzyme A thioesterase 11</t>
  </si>
  <si>
    <t>P06801</t>
  </si>
  <si>
    <t>NADP-dependent malic enzyme</t>
  </si>
  <si>
    <t>Q99K46</t>
  </si>
  <si>
    <t>Ubiquitin carboxyl-terminal hydrolase 11</t>
  </si>
  <si>
    <t>Q91YP0</t>
  </si>
  <si>
    <t>L-2-hydroxyglutarate dehydrogenase, mitochondrial</t>
  </si>
  <si>
    <t>Q9CPQ1</t>
  </si>
  <si>
    <t>Cytochrome c oxidase subunit 6C</t>
  </si>
  <si>
    <t>P42208</t>
  </si>
  <si>
    <t>Septin-2</t>
  </si>
  <si>
    <t>O09167</t>
  </si>
  <si>
    <t>60S ribosomal protein L21</t>
  </si>
  <si>
    <t>Q922R0</t>
  </si>
  <si>
    <t>cAMP-dependent protein kinase catalytic subunit PRKX</t>
  </si>
  <si>
    <t>Q8BNU0</t>
  </si>
  <si>
    <t>Armadillo repeat-containing protein 6</t>
  </si>
  <si>
    <t>P55264</t>
  </si>
  <si>
    <t>Adenosine kinase</t>
  </si>
  <si>
    <t>Q8R050</t>
  </si>
  <si>
    <t>Eukaryotic peptide chain release factor GTP-binding subunit ERF3A</t>
  </si>
  <si>
    <t>Q3U0V1</t>
  </si>
  <si>
    <t>Far upstream element-binding protein 2</t>
  </si>
  <si>
    <t>Q9D1G3</t>
  </si>
  <si>
    <t>Protein-cysteine N-palmitoyltransferase HHAT-like protein</t>
  </si>
  <si>
    <t>Q69Z99</t>
  </si>
  <si>
    <t>Zinc finger protein 512</t>
  </si>
  <si>
    <t>Q9CXJ4</t>
  </si>
  <si>
    <t>ATP-binding cassette sub-family B member 8, mitochondrial</t>
  </si>
  <si>
    <t>P39654</t>
  </si>
  <si>
    <t>Arachidonate 15-lipoxygenase</t>
  </si>
  <si>
    <t>Q99J99</t>
  </si>
  <si>
    <t>3-mercaptopyruvate sulfurtransferase</t>
  </si>
  <si>
    <t>Q8VCC9</t>
  </si>
  <si>
    <t>Spondin-1</t>
  </si>
  <si>
    <t>P35561</t>
  </si>
  <si>
    <t>Inward rectifier potassium channel 2</t>
  </si>
  <si>
    <t>Q61142</t>
  </si>
  <si>
    <t>Spindlin-1</t>
  </si>
  <si>
    <t>P19783</t>
  </si>
  <si>
    <t>Cytochrome c oxidase subunit 4 isoform 1, mitochondrial</t>
  </si>
  <si>
    <t>Q52KF3</t>
  </si>
  <si>
    <t>Protein spire homolog 1</t>
  </si>
  <si>
    <t>Q9EPJ9</t>
  </si>
  <si>
    <t>ADP-ribosylation factor GTPase-activating protein 1</t>
  </si>
  <si>
    <t>Q9CQ91</t>
  </si>
  <si>
    <t>NADH dehydrogenase [ubiquinone] 1 alpha subcomplex subunit 3</t>
  </si>
  <si>
    <t>Q3TW96</t>
  </si>
  <si>
    <t>UDP-N-acetylhexosamine pyrophosphorylase-like protein 1</t>
  </si>
  <si>
    <t>P40764</t>
  </si>
  <si>
    <t>Homeobox protein DLX-2</t>
  </si>
  <si>
    <t>Q9CQR6</t>
  </si>
  <si>
    <t>Serine/threonine-protein phosphatase 6 catalytic subunit</t>
  </si>
  <si>
    <t>Q9CZR3</t>
  </si>
  <si>
    <t>Mitochondrial import receptor subunit TOM40B</t>
  </si>
  <si>
    <t>Q8CIG8</t>
  </si>
  <si>
    <t>Protein arginine N-methyltransferase 5</t>
  </si>
  <si>
    <t>O70370</t>
  </si>
  <si>
    <t>Cathepsin S</t>
  </si>
  <si>
    <t>Q3TDN2</t>
  </si>
  <si>
    <t>FAS-associated factor 2</t>
  </si>
  <si>
    <t>Q80X80</t>
  </si>
  <si>
    <t>Phospholipid transfer protein C2CD2L</t>
  </si>
  <si>
    <t>P42125</t>
  </si>
  <si>
    <t>Enoyl-CoA delta isomerase 1, mitochondrial</t>
  </si>
  <si>
    <t>Q99MD8</t>
  </si>
  <si>
    <t>Myoneurin</t>
  </si>
  <si>
    <t>B2RRL2</t>
  </si>
  <si>
    <t>Jerky protein homolog-like</t>
  </si>
  <si>
    <t>O35345</t>
  </si>
  <si>
    <t>Importin subunit alpha-7</t>
  </si>
  <si>
    <t>Q9CR57</t>
  </si>
  <si>
    <t>60S ribosomal protein L14</t>
  </si>
  <si>
    <t>Q99KK2</t>
  </si>
  <si>
    <t>N-acylneuraminate cytidylyltransferase</t>
  </si>
  <si>
    <t>Q80ZF2</t>
  </si>
  <si>
    <t>Interferon epsilon</t>
  </si>
  <si>
    <t>P20060</t>
  </si>
  <si>
    <t>Beta-hexosaminidase subunit beta</t>
  </si>
  <si>
    <t>Q8CFE6</t>
  </si>
  <si>
    <t>Sodium-coupled neutral amino acid transporter 2</t>
  </si>
  <si>
    <t>Q9WU40</t>
  </si>
  <si>
    <t>Inner nuclear membrane protein Man1</t>
  </si>
  <si>
    <t>Q8VE33</t>
  </si>
  <si>
    <t>Ganglioside-induced differentiation-associated protein 1-like 1</t>
  </si>
  <si>
    <t>Q8BVP5</t>
  </si>
  <si>
    <t>Casein kinase I isoform gamma-2</t>
  </si>
  <si>
    <t>Q99KB8</t>
  </si>
  <si>
    <t>Hydroxyacylglutathione hydrolase, mitochondrial</t>
  </si>
  <si>
    <t>Q99LS3</t>
  </si>
  <si>
    <t>Phosphoserine phosphatase</t>
  </si>
  <si>
    <t>P62774</t>
  </si>
  <si>
    <t>Myotrophin</t>
  </si>
  <si>
    <t>Q9CQX3</t>
  </si>
  <si>
    <t>BPI fold-containing family A member 5</t>
  </si>
  <si>
    <t>O54908</t>
  </si>
  <si>
    <t>Dickkopf-related protein 1</t>
  </si>
  <si>
    <t>Q9QYF9</t>
  </si>
  <si>
    <t>Protein NDRG3</t>
  </si>
  <si>
    <t>Q9QYM9</t>
  </si>
  <si>
    <t>Tomoregulin-2</t>
  </si>
  <si>
    <t>Q3U5Q7</t>
  </si>
  <si>
    <t>UMP-CMP kinase 2, mitochondrial</t>
  </si>
  <si>
    <t>P61967</t>
  </si>
  <si>
    <t>AP-1 complex subunit sigma-1A</t>
  </si>
  <si>
    <t>Q9R1Q7</t>
  </si>
  <si>
    <t>Proteolipid protein 2</t>
  </si>
  <si>
    <t>Q99KX1</t>
  </si>
  <si>
    <t>Myeloid leukemia factor 2</t>
  </si>
  <si>
    <t>Q9D2V7</t>
  </si>
  <si>
    <t>Coronin-7</t>
  </si>
  <si>
    <t>Q3TC72</t>
  </si>
  <si>
    <t>Fumarylacetoacetate hydrolase domain-containing protein 2A</t>
  </si>
  <si>
    <t>Q61831</t>
  </si>
  <si>
    <t>Mitogen-activated protein kinase 10</t>
  </si>
  <si>
    <t>Q8JZU2</t>
  </si>
  <si>
    <t>Tricarboxylate transport protein, mitochondrial</t>
  </si>
  <si>
    <t>Q9D6U8</t>
  </si>
  <si>
    <t>Protein FAM162A</t>
  </si>
  <si>
    <t>Q9CQD1</t>
  </si>
  <si>
    <t>Ras-related protein Rab-5A</t>
  </si>
  <si>
    <t>Q78PY7</t>
  </si>
  <si>
    <t>Staphylococcal nuclease domain-containing protein 1</t>
  </si>
  <si>
    <t>Q9R0N3</t>
  </si>
  <si>
    <t>Synaptotagmin-11</t>
  </si>
  <si>
    <t>O88851</t>
  </si>
  <si>
    <t>Putative hydrolase RBBP9</t>
  </si>
  <si>
    <t>Q9JJI8</t>
  </si>
  <si>
    <t>60S ribosomal protein L38</t>
  </si>
  <si>
    <t>O88876</t>
  </si>
  <si>
    <t>Short-chain dehydrogenase/reductase 3</t>
  </si>
  <si>
    <t>Q8CI66</t>
  </si>
  <si>
    <t>Stomatin-like protein 1</t>
  </si>
  <si>
    <t>Q9WTJ8</t>
  </si>
  <si>
    <t>Protein FAM50B</t>
  </si>
  <si>
    <t>Q9D8B6</t>
  </si>
  <si>
    <t>Protein FAM210B, mitochondrial</t>
  </si>
  <si>
    <t>Q14BP6</t>
  </si>
  <si>
    <t>Leucine-rich repeat-containing protein 74B</t>
  </si>
  <si>
    <t>Q8C7W7</t>
  </si>
  <si>
    <t>5' exonuclease Apollo</t>
  </si>
  <si>
    <t>Q8R2U2</t>
  </si>
  <si>
    <t>Nucleolus and neural progenitor protein</t>
  </si>
  <si>
    <t>Q8R4U1</t>
  </si>
  <si>
    <t>Myb-related transcription factor, partner of profilin</t>
  </si>
  <si>
    <t>O54992</t>
  </si>
  <si>
    <t>MAP kinase-activated protein kinase 5</t>
  </si>
  <si>
    <t>Q3TIR3</t>
  </si>
  <si>
    <t>Synembryn-A</t>
  </si>
  <si>
    <t>Q91YI6</t>
  </si>
  <si>
    <t>Poly(A) RNA polymerase GLD2</t>
  </si>
  <si>
    <t>P48972</t>
  </si>
  <si>
    <t>Myb-related protein B</t>
  </si>
  <si>
    <t>Q3UY51</t>
  </si>
  <si>
    <t>Leucine-rich repeat-containing protein 55</t>
  </si>
  <si>
    <t>P61315</t>
  </si>
  <si>
    <t>Galactose-3-O-sulfotransferase 3</t>
  </si>
  <si>
    <t>Q8C456</t>
  </si>
  <si>
    <t>WD repeat-containing and planar cell polarity effector protein fritz homolog</t>
  </si>
  <si>
    <t>Q3TJM4</t>
  </si>
  <si>
    <t>Centromere protein T</t>
  </si>
  <si>
    <t>Q9CQ54</t>
  </si>
  <si>
    <t>NADH dehydrogenase [ubiquinone] 1 subunit C2</t>
  </si>
  <si>
    <t>Q5EG47</t>
  </si>
  <si>
    <t>5'-AMP-activated protein kinase catalytic subunit alpha-1</t>
  </si>
  <si>
    <t>Q9D708</t>
  </si>
  <si>
    <t>Protein S100-A16</t>
  </si>
  <si>
    <t>Q9DCD6</t>
  </si>
  <si>
    <t>Gamma-aminobutyric acid receptor-associated protein</t>
  </si>
  <si>
    <t>P62878</t>
  </si>
  <si>
    <t>E3 ubiquitin-protein ligase RBX1</t>
  </si>
  <si>
    <t>Q9CQR2</t>
  </si>
  <si>
    <t>40S ribosomal protein S21</t>
  </si>
  <si>
    <t>Q9Z2A7</t>
  </si>
  <si>
    <t>Diacylglycerol O-acyltransferase 1</t>
  </si>
  <si>
    <t>Q9R216</t>
  </si>
  <si>
    <t>Frizzled-9</t>
  </si>
  <si>
    <t>Q9D2E2</t>
  </si>
  <si>
    <t>Target of EGR1 protein 1</t>
  </si>
  <si>
    <t>P20239</t>
  </si>
  <si>
    <t>Zona pellucida sperm-binding protein 2</t>
  </si>
  <si>
    <t>Q9D9U4</t>
  </si>
  <si>
    <t>Testis-expressed protein 22</t>
  </si>
  <si>
    <t>Q8CC84</t>
  </si>
  <si>
    <t>LysM and putative peptidoglycan-binding domain-containing protein 4</t>
  </si>
  <si>
    <t>Q5SYL1</t>
  </si>
  <si>
    <t>Uncharacterized serine/threonine-protein kinase SgK494</t>
  </si>
  <si>
    <t>Q9Z2M7</t>
  </si>
  <si>
    <t>Phosphomannomutase 2</t>
  </si>
  <si>
    <t>Q497Q6</t>
  </si>
  <si>
    <t>Protein FAM228B</t>
  </si>
  <si>
    <t>Q91X58</t>
  </si>
  <si>
    <t>AN1-type zinc finger protein 2B</t>
  </si>
  <si>
    <t>Q8K1Z6</t>
  </si>
  <si>
    <t>N-arachidonyl glycine receptor</t>
  </si>
  <si>
    <t>Q9CXR1</t>
  </si>
  <si>
    <t>Dehydrogenase/reductase SDR family member 7</t>
  </si>
  <si>
    <t>Q8K0R6</t>
  </si>
  <si>
    <t>Glycolipid transfer protein domain-containing protein 2</t>
  </si>
  <si>
    <t>Q9R0Y5</t>
  </si>
  <si>
    <t>Adenylate kinase isoenzyme 1</t>
  </si>
  <si>
    <t>Q7TS68</t>
  </si>
  <si>
    <t>Putative methyltransferase NSUN6</t>
  </si>
  <si>
    <t>Q7TMW6</t>
  </si>
  <si>
    <t>Cytosolic iron-sulfur assembly component 3</t>
  </si>
  <si>
    <t>P56382</t>
  </si>
  <si>
    <t>ATP synthase subunit epsilon, mitochondrial</t>
  </si>
  <si>
    <t>Q8VHC3</t>
  </si>
  <si>
    <t>Selenoprotein M</t>
  </si>
  <si>
    <t>P08103</t>
  </si>
  <si>
    <t>Tyrosine-protein kinase HCK</t>
  </si>
  <si>
    <t>Q6DFW4</t>
  </si>
  <si>
    <t>Nucleolar protein 58</t>
  </si>
  <si>
    <t>Q9R0P5</t>
  </si>
  <si>
    <t>Destrin</t>
  </si>
  <si>
    <t>Q60780</t>
  </si>
  <si>
    <t>Growth arrest-specific protein 7</t>
  </si>
  <si>
    <t>P51859</t>
  </si>
  <si>
    <t>Hepatoma-derived growth factor</t>
  </si>
  <si>
    <t>Q9QZ06</t>
  </si>
  <si>
    <t>Toll-interacting protein</t>
  </si>
  <si>
    <t>P28571</t>
  </si>
  <si>
    <t>Sodium- and chloride-dependent glycine transporter 1</t>
  </si>
  <si>
    <t>Q8R404</t>
  </si>
  <si>
    <t>MICOS complex subunit MIC13</t>
  </si>
  <si>
    <t>Q61672</t>
  </si>
  <si>
    <t>Equilibrative nucleoside transporter 2</t>
  </si>
  <si>
    <t>P63028</t>
  </si>
  <si>
    <t>Translationally-controlled tumor protein</t>
  </si>
  <si>
    <t>Q9WUU7</t>
  </si>
  <si>
    <t>Cathepsin Z</t>
  </si>
  <si>
    <t>Q9WVC3</t>
  </si>
  <si>
    <t>Caveolin-2</t>
  </si>
  <si>
    <t>P70175</t>
  </si>
  <si>
    <t>Disks large homolog 3</t>
  </si>
  <si>
    <t>Q8R071</t>
  </si>
  <si>
    <t>Inositol-trisphosphate 3-kinase A</t>
  </si>
  <si>
    <t>Q8C3Q5</t>
  </si>
  <si>
    <t>Protein shisa-7</t>
  </si>
  <si>
    <t>Q8BW96</t>
  </si>
  <si>
    <t>Calcium/calmodulin-dependent protein kinase type 1D</t>
  </si>
  <si>
    <t>P54822</t>
  </si>
  <si>
    <t>Adenylosuccinate lyase</t>
  </si>
  <si>
    <t>Q8BSL7</t>
  </si>
  <si>
    <t>ADP-ribosylation factor 2</t>
  </si>
  <si>
    <t>Q6GQT5</t>
  </si>
  <si>
    <t>Transmembrane protein 151A</t>
  </si>
  <si>
    <t>P62331</t>
  </si>
  <si>
    <t>ADP-ribosylation factor 6</t>
  </si>
  <si>
    <t>Q9CZV8</t>
  </si>
  <si>
    <t>F-box/LRR-repeat protein 20</t>
  </si>
  <si>
    <t>Q6PFD5</t>
  </si>
  <si>
    <t>Disks large-associated protein 3</t>
  </si>
  <si>
    <t>Q9JMA1</t>
  </si>
  <si>
    <t>Ubiquitin carboxyl-terminal hydrolase 14</t>
  </si>
  <si>
    <t>Q8VCR8</t>
  </si>
  <si>
    <t>Myosin light chain kinase 2, skeletal/cardiac muscle</t>
  </si>
  <si>
    <t>Q6P1B1</t>
  </si>
  <si>
    <t>Xaa-Pro aminopeptidase 1</t>
  </si>
  <si>
    <t>Q60598</t>
  </si>
  <si>
    <t>Src substrate cortactin</t>
  </si>
  <si>
    <t>P04919</t>
  </si>
  <si>
    <t>Band 3 anion transport protein</t>
  </si>
  <si>
    <t>P62897</t>
  </si>
  <si>
    <t>Cytochrome c, somatic</t>
  </si>
  <si>
    <t>O35316</t>
  </si>
  <si>
    <t>Sodium- and chloride-dependent taurine transporter</t>
  </si>
  <si>
    <t>P39087</t>
  </si>
  <si>
    <t>Glutamate receptor ionotropic, kainate 2</t>
  </si>
  <si>
    <t>P61750</t>
  </si>
  <si>
    <t>ADP-ribosylation factor 4</t>
  </si>
  <si>
    <t>Q5M8N4</t>
  </si>
  <si>
    <t>Epimerase family protein SDR39U1</t>
  </si>
  <si>
    <t>P97288</t>
  </si>
  <si>
    <t>5-hydroxytryptamine receptor 4</t>
  </si>
  <si>
    <t>P83870</t>
  </si>
  <si>
    <t>PHD finger-like domain-containing protein 5A</t>
  </si>
  <si>
    <t>Q6NS60</t>
  </si>
  <si>
    <t>F-box only protein 41</t>
  </si>
  <si>
    <t>Q9JIF0</t>
  </si>
  <si>
    <t>Protein arginine N-methyltransferase 1</t>
  </si>
  <si>
    <t>P59648</t>
  </si>
  <si>
    <t>FXYD domain-containing ion transport regulator 7</t>
  </si>
  <si>
    <t>Q8K406</t>
  </si>
  <si>
    <t>Leucine-rich repeat LGI family member 3</t>
  </si>
  <si>
    <t>Q8BH58</t>
  </si>
  <si>
    <t>TIP41-like protein</t>
  </si>
  <si>
    <t>Q8K2H4</t>
  </si>
  <si>
    <t>Arf-GAP with coiled-coil, ANK repeat and PH domain-containing protein 1</t>
  </si>
  <si>
    <t>Q9JI90</t>
  </si>
  <si>
    <t>E3 ubiquitin-protein ligase RNF14</t>
  </si>
  <si>
    <t>Q9D3R5</t>
  </si>
  <si>
    <t>Ig-like V-type domain-containing protein FAM187A</t>
  </si>
  <si>
    <t>Q9D6K9</t>
  </si>
  <si>
    <t>Ceramide synthase 5</t>
  </si>
  <si>
    <t>Q9Z2D6</t>
  </si>
  <si>
    <t>Methyl-CpG-binding protein 2</t>
  </si>
  <si>
    <t>Q99KJ8</t>
  </si>
  <si>
    <t>Dynactin subunit 2</t>
  </si>
  <si>
    <t>Q8C119</t>
  </si>
  <si>
    <t>Protein NDNF</t>
  </si>
  <si>
    <t>Q8BFW9</t>
  </si>
  <si>
    <t>Solute carrier family 2, facilitated glucose transporter member 12</t>
  </si>
  <si>
    <t>Q91VA0</t>
  </si>
  <si>
    <t>Acyl-coenzyme A synthetase ACSM1, mitochondrial</t>
  </si>
  <si>
    <t>P47856</t>
  </si>
  <si>
    <t>Glutamine--fructose-6-phosphate aminotransferase [isomerizing] 1</t>
  </si>
  <si>
    <t>P42128</t>
  </si>
  <si>
    <t>Forkhead box protein K1</t>
  </si>
  <si>
    <t>P97484</t>
  </si>
  <si>
    <t>Leukocyte immunoglobulin-like receptor subfamily B member 3</t>
  </si>
  <si>
    <t>Q8BXA0</t>
  </si>
  <si>
    <t>Leucine-rich repeat and fibronectin type-III domain-containing protein 5</t>
  </si>
  <si>
    <t>Q9JL56</t>
  </si>
  <si>
    <t>Glycerophosphodiester phosphodiesterase 1</t>
  </si>
  <si>
    <t>Q8VCN9</t>
  </si>
  <si>
    <t>Tubulin-specific chaperone C</t>
  </si>
  <si>
    <t>Q91WL6</t>
  </si>
  <si>
    <t>Sorting nexin-11</t>
  </si>
  <si>
    <t>O35593</t>
  </si>
  <si>
    <t>26S proteasome non-ATPase regulatory subunit 14</t>
  </si>
  <si>
    <t>Q62348</t>
  </si>
  <si>
    <t>Translin</t>
  </si>
  <si>
    <t>Q8BIW1</t>
  </si>
  <si>
    <t>Exopolyphosphatase PRUNE1</t>
  </si>
  <si>
    <t>Q9R1E6</t>
  </si>
  <si>
    <t>Ectonucleotide pyrophosphatase/phosphodiesterase family member 2</t>
  </si>
  <si>
    <t>P52196</t>
  </si>
  <si>
    <t>Thiosulfate sulfurtransferase</t>
  </si>
  <si>
    <t>O55126</t>
  </si>
  <si>
    <t>Protein NipSnap homolog 2</t>
  </si>
  <si>
    <t>Q9Z2B2</t>
  </si>
  <si>
    <t>Brain mitochondrial carrier protein 1</t>
  </si>
  <si>
    <t>Q9D2P8</t>
  </si>
  <si>
    <t>Myelin-associated oligodendrocyte basic protein</t>
  </si>
  <si>
    <t>Q61160</t>
  </si>
  <si>
    <t>FAS-associated death domain protein</t>
  </si>
  <si>
    <t>Q505F1</t>
  </si>
  <si>
    <t>Nuclear receptor subfamily 2 group C member 1</t>
  </si>
  <si>
    <t>P49769</t>
  </si>
  <si>
    <t>Presenilin-1</t>
  </si>
  <si>
    <t>Q8C878</t>
  </si>
  <si>
    <t>NEDD8-activating enzyme E1 catalytic subunit</t>
  </si>
  <si>
    <t>Q80SW1</t>
  </si>
  <si>
    <t>S-adenosylhomocysteine hydrolase-like protein 1</t>
  </si>
  <si>
    <t>Q64337</t>
  </si>
  <si>
    <t>Sequestosome-1</t>
  </si>
  <si>
    <t>P16390</t>
  </si>
  <si>
    <t>Potassium voltage-gated channel subfamily A member 3</t>
  </si>
  <si>
    <t>P49312</t>
  </si>
  <si>
    <t>Heterogeneous nuclear ribonucleoprotein A1</t>
  </si>
  <si>
    <t>A2ASZ8</t>
  </si>
  <si>
    <t>Calcium-binding mitochondrial carrier protein SCaMC-2</t>
  </si>
  <si>
    <t>Q9CX47</t>
  </si>
  <si>
    <t>DNA repair protein XRCC2</t>
  </si>
  <si>
    <t>P18581</t>
  </si>
  <si>
    <t>Cationic amino acid transporter 2</t>
  </si>
  <si>
    <t>Q5SRX1</t>
  </si>
  <si>
    <t>TOM1-like protein 2</t>
  </si>
  <si>
    <t>Q9CPV9</t>
  </si>
  <si>
    <t>P2Y purinoceptor 12</t>
  </si>
  <si>
    <t>Q61081</t>
  </si>
  <si>
    <t>Hsp90 co-chaperone Cdc37</t>
  </si>
  <si>
    <t>Q8CHT0</t>
  </si>
  <si>
    <t>Delta-1-pyrroline-5-carboxylate dehydrogenase, mitochondrial</t>
  </si>
  <si>
    <t>Q99K28</t>
  </si>
  <si>
    <t>ADP-ribosylation factor GTPase-activating protein 2</t>
  </si>
  <si>
    <t>O09061</t>
  </si>
  <si>
    <t>Proteasome subunit beta type-1</t>
  </si>
  <si>
    <t>P33611</t>
  </si>
  <si>
    <t>DNA polymerase alpha subunit B</t>
  </si>
  <si>
    <t>Q8BLV3</t>
  </si>
  <si>
    <t>Sodium/hydrogen exchanger 7</t>
  </si>
  <si>
    <t>Q5U3K5</t>
  </si>
  <si>
    <t>Rab-like protein 6</t>
  </si>
  <si>
    <t>Q80VW5</t>
  </si>
  <si>
    <t>Whirlin</t>
  </si>
  <si>
    <t>Q68FL6</t>
  </si>
  <si>
    <t>Methionine--tRNA ligase, cytoplasmic</t>
  </si>
  <si>
    <t>Q9D1K7</t>
  </si>
  <si>
    <t>UPF0687 protein C20orf27 homolog</t>
  </si>
  <si>
    <t>Q9Z2C9</t>
  </si>
  <si>
    <t>Myotubularin-related protein 7</t>
  </si>
  <si>
    <t>P10751</t>
  </si>
  <si>
    <t>Zinc finger protein 11</t>
  </si>
  <si>
    <t>P61079</t>
  </si>
  <si>
    <t>Ubiquitin-conjugating enzyme E2 D3</t>
  </si>
  <si>
    <t>P45952</t>
  </si>
  <si>
    <t>Medium-chain specific acyl-CoA dehydrogenase, mitochondrial</t>
  </si>
  <si>
    <t>P97742</t>
  </si>
  <si>
    <t>Carnitine O-palmitoyltransferase 1, liver isoform</t>
  </si>
  <si>
    <t>Q7TMK9</t>
  </si>
  <si>
    <t>Heterogeneous nuclear ribonucleoprotein Q</t>
  </si>
  <si>
    <t>Q8BUV3</t>
  </si>
  <si>
    <t>Gephyrin</t>
  </si>
  <si>
    <t>Q9DBJ6</t>
  </si>
  <si>
    <t>Josephin-1</t>
  </si>
  <si>
    <t>Q06986</t>
  </si>
  <si>
    <t>E3 ubiquitin-protein ligase SIAH2</t>
  </si>
  <si>
    <t>Q9JMG7</t>
  </si>
  <si>
    <t>Hepatoma-derived growth factor-related protein 3</t>
  </si>
  <si>
    <t>Q6P1B3</t>
  </si>
  <si>
    <t>PILR alpha-associated neural protein</t>
  </si>
  <si>
    <t>Q61835</t>
  </si>
  <si>
    <t>FXYD domain-containing ion transport regulator 3</t>
  </si>
  <si>
    <t>Q9JLT4</t>
  </si>
  <si>
    <t>Thioredoxin reductase 2, mitochondrial</t>
  </si>
  <si>
    <t>Q5SQP1</t>
  </si>
  <si>
    <t>HORMA domain-containing protein 2</t>
  </si>
  <si>
    <t>Q99M71</t>
  </si>
  <si>
    <t>Mammalian ependymin-related protein 1</t>
  </si>
  <si>
    <t>A6PWV3</t>
  </si>
  <si>
    <t>Izumo sperm-egg fusion protein 3</t>
  </si>
  <si>
    <t>Q8BVN7</t>
  </si>
  <si>
    <t>Solute carrier family 25 member 41</t>
  </si>
  <si>
    <t>Q9CPU2</t>
  </si>
  <si>
    <t>NADH dehydrogenase [ubiquinone] 1 beta subcomplex subunit 2, mitochondrial</t>
  </si>
  <si>
    <t>P27681</t>
  </si>
  <si>
    <t>Gamma-aminobutyric acid receptor subunit gamma-3</t>
  </si>
  <si>
    <t>P49443</t>
  </si>
  <si>
    <t>Protein phosphatase 1A</t>
  </si>
  <si>
    <t>Q3TEA8</t>
  </si>
  <si>
    <t>Heterochromatin protein 1-binding protein 3</t>
  </si>
  <si>
    <t>P23198</t>
  </si>
  <si>
    <t>Chromobox protein homolog 3</t>
  </si>
  <si>
    <t>Q8BH16</t>
  </si>
  <si>
    <t>F-box/LRR-repeat protein 2</t>
  </si>
  <si>
    <t>P29758</t>
  </si>
  <si>
    <t>Ornithine aminotransferase, mitochondrial</t>
  </si>
  <si>
    <t>Q06985</t>
  </si>
  <si>
    <t>E3 ubiquitin-protein ligase SIAH1B</t>
  </si>
  <si>
    <t>A2ANU3</t>
  </si>
  <si>
    <t>Synapse differentiation-inducing gene protein 1</t>
  </si>
  <si>
    <t>Q9JHD2</t>
  </si>
  <si>
    <t>Histone acetyltransferase KAT2A</t>
  </si>
  <si>
    <t>Q8BTZ7</t>
  </si>
  <si>
    <t>Mannose-1-phosphate guanyltransferase beta</t>
  </si>
  <si>
    <t>Q9D4H7</t>
  </si>
  <si>
    <t>LON peptidase N-terminal domain and RING finger protein 3</t>
  </si>
  <si>
    <t>P61087</t>
  </si>
  <si>
    <t>Ubiquitin-conjugating enzyme E2 K</t>
  </si>
  <si>
    <t>P23492</t>
  </si>
  <si>
    <t>Purine nucleoside phosphorylase</t>
  </si>
  <si>
    <t>Q9WV32</t>
  </si>
  <si>
    <t>Actin-related protein 2/3 complex subunit 1B</t>
  </si>
  <si>
    <t>Q80XR2</t>
  </si>
  <si>
    <t>Calcium-transporting ATPase type 2C member 1</t>
  </si>
  <si>
    <t>Q6P5E8</t>
  </si>
  <si>
    <t>Diacylglycerol kinase theta</t>
  </si>
  <si>
    <t>Q5SZV5</t>
  </si>
  <si>
    <t>Dyslexia-associated protein KIAA0319 homolog</t>
  </si>
  <si>
    <t>P00493</t>
  </si>
  <si>
    <t>Hypoxanthine-guanine phosphoribosyltransferase</t>
  </si>
  <si>
    <t>P52503</t>
  </si>
  <si>
    <t>NADH dehydrogenase [ubiquinone] iron-sulfur protein 6, mitochondrial</t>
  </si>
  <si>
    <t>Q61772</t>
  </si>
  <si>
    <t>Ephrin type-A receptor 7</t>
  </si>
  <si>
    <t>Q8BGX2</t>
  </si>
  <si>
    <t>Mitochondrial import inner membrane translocase subunit Tim29</t>
  </si>
  <si>
    <t>Q60865</t>
  </si>
  <si>
    <t>Caprin-1</t>
  </si>
  <si>
    <t>Q6Y685</t>
  </si>
  <si>
    <t>Transforming acidic coiled-coil-containing protein 1</t>
  </si>
  <si>
    <t>Q6PGE7</t>
  </si>
  <si>
    <t>Sodium-dependent proline transporter</t>
  </si>
  <si>
    <t>P56477</t>
  </si>
  <si>
    <t>Interferon regulatory factor 5</t>
  </si>
  <si>
    <t>Q2HJ10</t>
  </si>
  <si>
    <t>Zinc transporter 2</t>
  </si>
  <si>
    <t>P21761</t>
  </si>
  <si>
    <t>Thyrotropin-releasing hormone receptor</t>
  </si>
  <si>
    <t>P12242</t>
  </si>
  <si>
    <t>Mitochondrial brown fat uncoupling protein 1</t>
  </si>
  <si>
    <t>E9Q7F2</t>
  </si>
  <si>
    <t>E3 ubiquitin-protein ligase RNF169</t>
  </si>
  <si>
    <t>Q3V172</t>
  </si>
  <si>
    <t>Protein sel-1 homolog 2</t>
  </si>
  <si>
    <t>Q9CQ06</t>
  </si>
  <si>
    <t>39S ribosomal protein L24, mitochondrial</t>
  </si>
  <si>
    <t>Q9D0I4</t>
  </si>
  <si>
    <t>Syntaxin-17</t>
  </si>
  <si>
    <t>Q8R0A6</t>
  </si>
  <si>
    <t>V-set and transmembrane domain-containing protein 2A</t>
  </si>
  <si>
    <t>P50296</t>
  </si>
  <si>
    <t>Arylamine N-acetyltransferase 3</t>
  </si>
  <si>
    <t>O70263</t>
  </si>
  <si>
    <t>E3 ubiquitin-protein ligase LNX</t>
  </si>
  <si>
    <t>Q8N9S3</t>
  </si>
  <si>
    <t>Activator of 90 kDa heat shock protein ATPase homolog 2</t>
  </si>
  <si>
    <t>Q62471</t>
  </si>
  <si>
    <t>Vomeronasal secretory protein 1</t>
  </si>
  <si>
    <t>Q8BGE9</t>
  </si>
  <si>
    <t>Relaxin-3 receptor 1</t>
  </si>
  <si>
    <t>Q923M0</t>
  </si>
  <si>
    <t>Protein phosphatase 1 regulatory subunit 16A</t>
  </si>
  <si>
    <t>Q61086</t>
  </si>
  <si>
    <t>Frizzled-3</t>
  </si>
  <si>
    <t>Q9D328</t>
  </si>
  <si>
    <t>Transmembrane protein 35A</t>
  </si>
  <si>
    <t>Q9D7B6</t>
  </si>
  <si>
    <t>Isobutyryl-CoA dehydrogenase, mitochondrial</t>
  </si>
  <si>
    <t>Q6NS65</t>
  </si>
  <si>
    <t>Uracil nucleotide/cysteinyl leukotriene receptor</t>
  </si>
  <si>
    <t>O55192</t>
  </si>
  <si>
    <t>Sodium-dependent noradrenaline transporter</t>
  </si>
  <si>
    <t>Q9D8I1</t>
  </si>
  <si>
    <t>Marginal zone B- and B1-cell-specific protein</t>
  </si>
  <si>
    <t>Q8BGN5</t>
  </si>
  <si>
    <t>NIPA-like protein 3</t>
  </si>
  <si>
    <t>Q9R0X2</t>
  </si>
  <si>
    <t>ADAM DEC1</t>
  </si>
  <si>
    <t>Q9JJB9</t>
  </si>
  <si>
    <t>Transmembrane protein 183</t>
  </si>
  <si>
    <t>Q80VG1</t>
  </si>
  <si>
    <t>Sex comb on midleg-like protein 4</t>
  </si>
  <si>
    <t>P85094</t>
  </si>
  <si>
    <t>Isochorismatase domain-containing protein 2A</t>
  </si>
  <si>
    <t>P49117</t>
  </si>
  <si>
    <t>Nuclear receptor subfamily 2 group C member 2</t>
  </si>
  <si>
    <t>P11440</t>
  </si>
  <si>
    <t>Cyclin-dependent kinase 1</t>
  </si>
  <si>
    <t>P52950</t>
  </si>
  <si>
    <t>Homeobox protein DBX1</t>
  </si>
  <si>
    <t>P49945</t>
  </si>
  <si>
    <t>Ferritin light chain 2</t>
  </si>
  <si>
    <t>Q8VCD6</t>
  </si>
  <si>
    <t>Receptor expression-enhancing protein 2</t>
  </si>
  <si>
    <t>Q9DCC4</t>
  </si>
  <si>
    <t>Pyrroline-5-carboxylate reductase 3</t>
  </si>
  <si>
    <t>Q9WVJ5</t>
  </si>
  <si>
    <t>Beta-crystallin B1</t>
  </si>
  <si>
    <t>Q06186</t>
  </si>
  <si>
    <t>Proheparin-binding EGF-like growth factor</t>
  </si>
  <si>
    <t>Q925B0</t>
  </si>
  <si>
    <t>PRKC apoptosis WT1 regulator protein</t>
  </si>
  <si>
    <t>Q3TYL0</t>
  </si>
  <si>
    <t>Putative IQ motif and ankyrin repeat domain-containing protein LOC642574 homolog</t>
  </si>
  <si>
    <t>P62956</t>
  </si>
  <si>
    <t>Voltage-dependent calcium channel gamma-7 subunit</t>
  </si>
  <si>
    <t>P47811</t>
  </si>
  <si>
    <t>Mitogen-activated protein kinase 14</t>
  </si>
  <si>
    <t>Q9CQG9</t>
  </si>
  <si>
    <t>Transmembrane protein 100</t>
  </si>
  <si>
    <t>Q99LB6</t>
  </si>
  <si>
    <t>Methionine adenosyltransferase 2 subunit beta</t>
  </si>
  <si>
    <t>Q8BHN7</t>
  </si>
  <si>
    <t>Uncharacterized protein C12orf29 homolog</t>
  </si>
  <si>
    <t>Q8BGK5</t>
  </si>
  <si>
    <t>Solute carrier family 35 member F1</t>
  </si>
  <si>
    <t>Q8K4T3</t>
  </si>
  <si>
    <t>STE20-related kinase adapter protein beta</t>
  </si>
  <si>
    <t>Q9ES83</t>
  </si>
  <si>
    <t>Blood vessel epicardial substance</t>
  </si>
  <si>
    <t>Q8BZA9</t>
  </si>
  <si>
    <t>Fructose-2,6-bisphosphatase TIGAR</t>
  </si>
  <si>
    <t>P70458</t>
  </si>
  <si>
    <t>Plasma serine protease inhibitor</t>
  </si>
  <si>
    <t>Q9JI39</t>
  </si>
  <si>
    <t>ATP-binding cassette sub-family B member 10, mitochondrial</t>
  </si>
  <si>
    <t>P59108</t>
  </si>
  <si>
    <t>Copine-2</t>
  </si>
  <si>
    <t>Q9EQP2</t>
  </si>
  <si>
    <t>EH domain-containing protein 4</t>
  </si>
  <si>
    <t>P34971</t>
  </si>
  <si>
    <t>Beta-1 adrenergic receptor</t>
  </si>
  <si>
    <t>Q9ERT9</t>
  </si>
  <si>
    <t>Protein phosphatase 1 regulatory subunit 1A</t>
  </si>
  <si>
    <t>P11404</t>
  </si>
  <si>
    <t>Fatty acid-binding protein, heart</t>
  </si>
  <si>
    <t>Q9Z0S1</t>
  </si>
  <si>
    <t>3'(2'),5'-bisphosphate nucleotidase 1</t>
  </si>
  <si>
    <t>Q3TLI0</t>
  </si>
  <si>
    <t>Trafficking protein particle complex subunit 10</t>
  </si>
  <si>
    <t>Q91Z53</t>
  </si>
  <si>
    <t>Glyoxylate reductase/hydroxypyruvate reductase</t>
  </si>
  <si>
    <t>P50580</t>
  </si>
  <si>
    <t>Proliferation-associated protein 2G4</t>
  </si>
  <si>
    <t>Q91VR7</t>
  </si>
  <si>
    <t>Microtubule-associated proteins 1A/1B light chain 3A</t>
  </si>
  <si>
    <t>Q71M36</t>
  </si>
  <si>
    <t>Chondroitin sulfate proteoglycan 5</t>
  </si>
  <si>
    <t>Q9D9G3</t>
  </si>
  <si>
    <t>Cysteine-rich hydrophobic domain-containing protein 2</t>
  </si>
  <si>
    <t>O54734</t>
  </si>
  <si>
    <t>Dolichyl-diphosphooligosaccharide--protein glycosyltransferase 48 kDa subunit</t>
  </si>
  <si>
    <t>P97370</t>
  </si>
  <si>
    <t>Sodium/potassium-transporting ATPase subunit beta-3</t>
  </si>
  <si>
    <t>Q9D1X0</t>
  </si>
  <si>
    <t>Nucleolar protein 3</t>
  </si>
  <si>
    <t>Q8R5H1</t>
  </si>
  <si>
    <t>Ubiquitin carboxyl-terminal hydrolase 15</t>
  </si>
  <si>
    <t>P70195</t>
  </si>
  <si>
    <t>Proteasome subunit beta type-7</t>
  </si>
  <si>
    <t>P29391</t>
  </si>
  <si>
    <t>Ferritin light chain 1</t>
  </si>
  <si>
    <t>Q8BX17</t>
  </si>
  <si>
    <t>Gem-associated protein 5</t>
  </si>
  <si>
    <t>O70293</t>
  </si>
  <si>
    <t>G protein-coupled receptor kinase 6</t>
  </si>
  <si>
    <t>Q8K2K6</t>
  </si>
  <si>
    <t>Arf-GAP domain and FG repeat-containing protein 1</t>
  </si>
  <si>
    <t>P20937</t>
  </si>
  <si>
    <t>T-cell surface glycoprotein YE1/48</t>
  </si>
  <si>
    <t>P03911</t>
  </si>
  <si>
    <t>NADH-ubiquinone oxidoreductase chain 4</t>
  </si>
  <si>
    <t>O88559</t>
  </si>
  <si>
    <t>Menin</t>
  </si>
  <si>
    <t>Q9DBF1</t>
  </si>
  <si>
    <t>Alpha-aminoadipic semialdehyde dehydrogenase</t>
  </si>
  <si>
    <t>Q8JZW4</t>
  </si>
  <si>
    <t>Copine-5</t>
  </si>
  <si>
    <t>Q6PGH0</t>
  </si>
  <si>
    <t>Ubiquitin domain-containing protein 2</t>
  </si>
  <si>
    <t>P01132</t>
  </si>
  <si>
    <t>Pro-epidermal growth factor</t>
  </si>
  <si>
    <t>Q8BH55</t>
  </si>
  <si>
    <t>Threonine synthase-like 1</t>
  </si>
  <si>
    <t>Q5Y5T5</t>
  </si>
  <si>
    <t>Probable palmitoyltransferase ZDHHC8</t>
  </si>
  <si>
    <t>Q5EBJ4</t>
  </si>
  <si>
    <t>Ermin</t>
  </si>
  <si>
    <t>Q63739</t>
  </si>
  <si>
    <t>Protein tyrosine phosphatase type IVA 1</t>
  </si>
  <si>
    <t>Q91XD7</t>
  </si>
  <si>
    <t>Cysteine-rich with EGF-like domain protein 1</t>
  </si>
  <si>
    <t>P46935</t>
  </si>
  <si>
    <t>E3 ubiquitin-protein ligase NEDD4</t>
  </si>
  <si>
    <t>Q60803</t>
  </si>
  <si>
    <t>TNF receptor-associated factor 3</t>
  </si>
  <si>
    <t>Q3UGR5</t>
  </si>
  <si>
    <t>Haloacid dehalogenase-like hydrolase domain-containing protein 2</t>
  </si>
  <si>
    <t>Q3UHD6</t>
  </si>
  <si>
    <t>Sorting nexin-27</t>
  </si>
  <si>
    <t>Q9CX86</t>
  </si>
  <si>
    <t>Heterogeneous nuclear ribonucleoprotein A0</t>
  </si>
  <si>
    <t>Q9ES07</t>
  </si>
  <si>
    <t>Solute carrier family 15 member 2</t>
  </si>
  <si>
    <t>Q8BIF9</t>
  </si>
  <si>
    <t>Zinc finger protein 787</t>
  </si>
  <si>
    <t>Q3UR70</t>
  </si>
  <si>
    <t>Transforming growth factor-beta receptor-associated protein 1</t>
  </si>
  <si>
    <t>E9QAU8</t>
  </si>
  <si>
    <t>E3 ubiquitin-protein ligase RNF165</t>
  </si>
  <si>
    <t>P70429</t>
  </si>
  <si>
    <t>Ena/VASP-like protein</t>
  </si>
  <si>
    <t>D3Z7H4</t>
  </si>
  <si>
    <t>Germ cell-specific gene 1-like protein</t>
  </si>
  <si>
    <t>Q3TAE8</t>
  </si>
  <si>
    <t>Dolichyl pyrophosphate Man9GlcNAc2 alpha-1,3-glucosyltransferase</t>
  </si>
  <si>
    <t>Q99LH2</t>
  </si>
  <si>
    <t>Phosphatidylserine synthase 1</t>
  </si>
  <si>
    <t>Q9Z1K5</t>
  </si>
  <si>
    <t>E3 ubiquitin-protein ligase ARIH1</t>
  </si>
  <si>
    <t>Q8C2S0</t>
  </si>
  <si>
    <t>Ubiquitin carboxyl-terminal hydrolase 44</t>
  </si>
  <si>
    <t>Q8VHF2</t>
  </si>
  <si>
    <t>Cadherin-related family member 5</t>
  </si>
  <si>
    <t>P68037</t>
  </si>
  <si>
    <t>Ubiquitin-conjugating enzyme E2 L3</t>
  </si>
  <si>
    <t>Q8JZP2</t>
  </si>
  <si>
    <t>Synapsin-3</t>
  </si>
  <si>
    <t>Q9CR47</t>
  </si>
  <si>
    <t>Ribosome biogenesis protein NSA2 homolog</t>
  </si>
  <si>
    <t>P52633</t>
  </si>
  <si>
    <t>Signal transducer and transcription activator 6</t>
  </si>
  <si>
    <t>Q99LR1</t>
  </si>
  <si>
    <t>Monoacylglycerol lipase ABHD12</t>
  </si>
  <si>
    <t>Q922R1</t>
  </si>
  <si>
    <t>UPF0183 protein C16orf70 homolog</t>
  </si>
  <si>
    <t>Q60837</t>
  </si>
  <si>
    <t>Interleukin-12 receptor subunit beta-1</t>
  </si>
  <si>
    <t>Q8CI32</t>
  </si>
  <si>
    <t>BAG family molecular chaperone regulator 5</t>
  </si>
  <si>
    <t>Q62147</t>
  </si>
  <si>
    <t>Sarcospan</t>
  </si>
  <si>
    <t>Q8BI72</t>
  </si>
  <si>
    <t>CDKN2A-interacting protein</t>
  </si>
  <si>
    <t>Q8VC31</t>
  </si>
  <si>
    <t>Coiled-coil domain-containing protein 9</t>
  </si>
  <si>
    <t>Q99JB8</t>
  </si>
  <si>
    <t>Protein kinase C and casein kinase II substrate protein 3</t>
  </si>
  <si>
    <t>P62192</t>
  </si>
  <si>
    <t>26S proteasome regulatory subunit 4</t>
  </si>
  <si>
    <t>Q7TPM6</t>
  </si>
  <si>
    <t>Fibronectin type III and SPRY domain-containing protein 1</t>
  </si>
  <si>
    <t>Q99KP6</t>
  </si>
  <si>
    <t>Pre-mRNA-processing factor 19</t>
  </si>
  <si>
    <t>Q99KE1</t>
  </si>
  <si>
    <t>NAD-dependent malic enzyme, mitochondrial</t>
  </si>
  <si>
    <t>P28184</t>
  </si>
  <si>
    <t>Metallothionein-3</t>
  </si>
  <si>
    <t>Q8K301</t>
  </si>
  <si>
    <t>Probable ATP-dependent RNA helicase DDX52</t>
  </si>
  <si>
    <t>Q3UN02</t>
  </si>
  <si>
    <t>Q80Y86</t>
  </si>
  <si>
    <t>Mitogen-activated protein kinase 15</t>
  </si>
  <si>
    <t>P63040</t>
  </si>
  <si>
    <t>Complexin-1</t>
  </si>
  <si>
    <t>O70401</t>
  </si>
  <si>
    <t>Tetraspanin-6</t>
  </si>
  <si>
    <t>Q9QXX4</t>
  </si>
  <si>
    <t>Calcium-binding mitochondrial carrier protein Aralar2</t>
  </si>
  <si>
    <t>P62862</t>
  </si>
  <si>
    <t>40S ribosomal protein S30</t>
  </si>
  <si>
    <t>Q8R5C5</t>
  </si>
  <si>
    <t>Beta-centractin</t>
  </si>
  <si>
    <t>Q9Z2J6</t>
  </si>
  <si>
    <t>Prostaglandin D2 receptor 2</t>
  </si>
  <si>
    <t>Q8BP48</t>
  </si>
  <si>
    <t>Methionine aminopeptidase 1</t>
  </si>
  <si>
    <t>P62245</t>
  </si>
  <si>
    <t>40S ribosomal protein S15a</t>
  </si>
  <si>
    <t>Q3THS6</t>
  </si>
  <si>
    <t>S-adenosylmethionine synthase isoform type-2</t>
  </si>
  <si>
    <t>Q9Z184</t>
  </si>
  <si>
    <t>Protein-arginine deiminase type-3</t>
  </si>
  <si>
    <t>Q7M6Z0</t>
  </si>
  <si>
    <t>Reticulon-4 receptor-like 2</t>
  </si>
  <si>
    <t>Q505D7</t>
  </si>
  <si>
    <t>Optic atrophy 3 protein homolog</t>
  </si>
  <si>
    <t>O08842</t>
  </si>
  <si>
    <t>GDNF family receptor alpha-2</t>
  </si>
  <si>
    <t>P46471</t>
  </si>
  <si>
    <t>26S proteasome regulatory subunit 7</t>
  </si>
  <si>
    <t>Q99J39</t>
  </si>
  <si>
    <t>Malonyl-CoA decarboxylase, mitochondrial</t>
  </si>
  <si>
    <t>Q8BJU0</t>
  </si>
  <si>
    <t>Small glutamine-rich tetratricopeptide repeat-containing protein alpha</t>
  </si>
  <si>
    <t>Q8BJZ3</t>
  </si>
  <si>
    <t>Protein lifeguard 3</t>
  </si>
  <si>
    <t>Q3UHB1</t>
  </si>
  <si>
    <t>5'-nucleotidase domain-containing protein 3</t>
  </si>
  <si>
    <t>Q921H8</t>
  </si>
  <si>
    <t>3-ketoacyl-CoA thiolase A, peroxisomal</t>
  </si>
  <si>
    <t>Q91YI4</t>
  </si>
  <si>
    <t>Beta-arrestin-2</t>
  </si>
  <si>
    <t>Q9DB60</t>
  </si>
  <si>
    <t>Prostamide/prostaglandin F synthase</t>
  </si>
  <si>
    <t>P07724</t>
  </si>
  <si>
    <t>Serum albumin</t>
  </si>
  <si>
    <t>P47877</t>
  </si>
  <si>
    <t>Insulin-like growth factor-binding protein 2</t>
  </si>
  <si>
    <t>Q3UMT1</t>
  </si>
  <si>
    <t>Protein phosphatase 1 regulatory subunit 12C</t>
  </si>
  <si>
    <t>Q61616</t>
  </si>
  <si>
    <t>D(1A) dopamine receptor</t>
  </si>
  <si>
    <t>Q99JI6</t>
  </si>
  <si>
    <t>Ras-related protein Rap-1b</t>
  </si>
  <si>
    <t>Q80SS6</t>
  </si>
  <si>
    <t>G-protein coupled bile acid receptor 1</t>
  </si>
  <si>
    <t>Q9CWV7</t>
  </si>
  <si>
    <t>Zinc finger SWIM domain-containing protein 1</t>
  </si>
  <si>
    <t>Q9D4M9</t>
  </si>
  <si>
    <t>Inactive polypeptide N-acetylgalactosaminyltransferase-like protein 5</t>
  </si>
  <si>
    <t>Q64264</t>
  </si>
  <si>
    <t>5-hydroxytryptamine receptor 1A</t>
  </si>
  <si>
    <t>Q6NZE7</t>
  </si>
  <si>
    <t>Protein FAM122B</t>
  </si>
  <si>
    <t>Q8C0L6</t>
  </si>
  <si>
    <t>Peroxisomal N(1)-acetyl-spermine/spermidine oxidase</t>
  </si>
  <si>
    <t>P70182</t>
  </si>
  <si>
    <t>Phosphatidylinositol 4-phosphate 5-kinase type-1 alpha</t>
  </si>
  <si>
    <t>P70699</t>
  </si>
  <si>
    <t>Lysosomal alpha-glucosidase</t>
  </si>
  <si>
    <t>P48758</t>
  </si>
  <si>
    <t>Carbonyl reductase [NADPH] 1</t>
  </si>
  <si>
    <t>Q9DCQ7</t>
  </si>
  <si>
    <t>Alpha-1-antitrypsin 1-6</t>
  </si>
  <si>
    <t>Q149F3</t>
  </si>
  <si>
    <t>Eukaryotic peptide chain release factor GTP-binding subunit ERF3B</t>
  </si>
  <si>
    <t>Q9QXG2</t>
  </si>
  <si>
    <t>Rab proteins geranylgeranyltransferase component A 1</t>
  </si>
  <si>
    <t>O08529</t>
  </si>
  <si>
    <t>Calpain-2 catalytic subunit</t>
  </si>
  <si>
    <t>Q7TNR9</t>
  </si>
  <si>
    <t>Rho guanine nucleotide exchange factor 4</t>
  </si>
  <si>
    <t>P80314</t>
  </si>
  <si>
    <t>T-complex protein 1 subunit beta</t>
  </si>
  <si>
    <t>Q923I7</t>
  </si>
  <si>
    <t>Sodium/glucose cotransporter 2</t>
  </si>
  <si>
    <t>Q8VED9</t>
  </si>
  <si>
    <t>Galectin-related protein</t>
  </si>
  <si>
    <t>A2AIG8</t>
  </si>
  <si>
    <t>1-aminocyclopropane-1-carboxylate synthase-like protein 1</t>
  </si>
  <si>
    <t>Q6TDP3</t>
  </si>
  <si>
    <t>Kelch-like protein 17</t>
  </si>
  <si>
    <t>Q9JIN6</t>
  </si>
  <si>
    <t>Calcium-activated potassium channel subunit beta-4</t>
  </si>
  <si>
    <t>Q61207</t>
  </si>
  <si>
    <t>Prosaposin</t>
  </si>
  <si>
    <t>Q99L47</t>
  </si>
  <si>
    <t>Hsc70-interacting protein</t>
  </si>
  <si>
    <t>P28798</t>
  </si>
  <si>
    <t>Granulins</t>
  </si>
  <si>
    <t>O55125</t>
  </si>
  <si>
    <t>Protein NipSnap homolog 1</t>
  </si>
  <si>
    <t>P22777</t>
  </si>
  <si>
    <t>Plasminogen activator inhibitor 1</t>
  </si>
  <si>
    <t>Q4PJX1</t>
  </si>
  <si>
    <t>Protein odr-4 homolog</t>
  </si>
  <si>
    <t>Q810J8</t>
  </si>
  <si>
    <t>Zinc finger FYVE domain-containing protein 1</t>
  </si>
  <si>
    <t>O88602</t>
  </si>
  <si>
    <t>Voltage-dependent calcium channel gamma-2 subunit</t>
  </si>
  <si>
    <t>P61164</t>
  </si>
  <si>
    <t>Alpha-centractin</t>
  </si>
  <si>
    <t>Q5Y4Y6</t>
  </si>
  <si>
    <t>Gasdermin-A3</t>
  </si>
  <si>
    <t>Q9JME5</t>
  </si>
  <si>
    <t>AP-3 complex subunit beta-2</t>
  </si>
  <si>
    <t>Q8QZT2</t>
  </si>
  <si>
    <t>Centriole, cilia and spindle-associated protein</t>
  </si>
  <si>
    <t>Q9D113</t>
  </si>
  <si>
    <t>DNL-type zinc finger protein</t>
  </si>
  <si>
    <t>P56371</t>
  </si>
  <si>
    <t>Ras-related protein Rab-4A</t>
  </si>
  <si>
    <t>P05132</t>
  </si>
  <si>
    <t>cAMP-dependent protein kinase catalytic subunit alpha</t>
  </si>
  <si>
    <t>O88910</t>
  </si>
  <si>
    <t>MAGUK p55 subfamily member 3</t>
  </si>
  <si>
    <t>P62838</t>
  </si>
  <si>
    <t>Ubiquitin-conjugating enzyme E2 D2</t>
  </si>
  <si>
    <t>Q9CQN1</t>
  </si>
  <si>
    <t>Heat shock protein 75 kDa, mitochondrial</t>
  </si>
  <si>
    <t>Q9Z0G2</t>
  </si>
  <si>
    <t>SRSF protein kinase 3</t>
  </si>
  <si>
    <t>Q9JLR1</t>
  </si>
  <si>
    <t>Protein transport protein Sec61 subunit alpha isoform 2</t>
  </si>
  <si>
    <t>O88667</t>
  </si>
  <si>
    <t>GTP-binding protein RAD</t>
  </si>
  <si>
    <t>P28738</t>
  </si>
  <si>
    <t>Kinesin heavy chain isoform 5C</t>
  </si>
  <si>
    <t>P63042</t>
  </si>
  <si>
    <t>Stathmin-4</t>
  </si>
  <si>
    <t>Q8R3L5</t>
  </si>
  <si>
    <t>Solute carrier organic anion transporter family member 3A1</t>
  </si>
  <si>
    <t>Q9WTP2</t>
  </si>
  <si>
    <t>Protein sprouty homolog 4</t>
  </si>
  <si>
    <t>O55070</t>
  </si>
  <si>
    <t>Deoxyribonuclease gamma</t>
  </si>
  <si>
    <t>Q9CUS9</t>
  </si>
  <si>
    <t>Signal peptide peptidase-like 3</t>
  </si>
  <si>
    <t>Q9R087</t>
  </si>
  <si>
    <t>Glypican-6</t>
  </si>
  <si>
    <t>Q9CWS1</t>
  </si>
  <si>
    <t>E3 ubiquitin-protein ligase RNF135</t>
  </si>
  <si>
    <t>P46425</t>
  </si>
  <si>
    <t>Glutathione S-transferase P 2</t>
  </si>
  <si>
    <t>Q32M21</t>
  </si>
  <si>
    <t>Gasdermin-A2</t>
  </si>
  <si>
    <t>P56546</t>
  </si>
  <si>
    <t>C-terminal-binding protein 2</t>
  </si>
  <si>
    <t>Q8K354</t>
  </si>
  <si>
    <t>Carbonyl reductase [NADPH] 3</t>
  </si>
  <si>
    <t>Q6PAN7</t>
  </si>
  <si>
    <t>Proline-rich protein 18</t>
  </si>
  <si>
    <t>P51656</t>
  </si>
  <si>
    <t>Estradiol 17-beta-dehydrogenase 1</t>
  </si>
  <si>
    <t>Q7TMF3</t>
  </si>
  <si>
    <t>NADH dehydrogenase [ubiquinone] 1 alpha subcomplex subunit 12</t>
  </si>
  <si>
    <t>Q9D0K0</t>
  </si>
  <si>
    <t>TBC1 domain family member 7</t>
  </si>
  <si>
    <t>Q8BNY6</t>
  </si>
  <si>
    <t>Neuronal calcium sensor 1</t>
  </si>
  <si>
    <t>P70379</t>
  </si>
  <si>
    <t>Fibroblast growth factor 14</t>
  </si>
  <si>
    <t>Q99PP9</t>
  </si>
  <si>
    <t>Tripartite motif-containing protein 16</t>
  </si>
  <si>
    <t>Q8BH24</t>
  </si>
  <si>
    <t>Transmembrane 9 superfamily member 4</t>
  </si>
  <si>
    <t>Q924H7</t>
  </si>
  <si>
    <t>WW domain-containing adapter protein with coiled-coil</t>
  </si>
  <si>
    <t>Q3TLP5</t>
  </si>
  <si>
    <t>Enoyl-CoA hydratase domain-containing protein 2, mitochondrial</t>
  </si>
  <si>
    <t>J3QMK6</t>
  </si>
  <si>
    <t>Aldehyde dehydrogenase family 3 member B3</t>
  </si>
  <si>
    <t>Q9WTR6</t>
  </si>
  <si>
    <t>Cystine/glutamate transporter</t>
  </si>
  <si>
    <t>Q80UU9</t>
  </si>
  <si>
    <t>Membrane-associated progesterone receptor component 2</t>
  </si>
  <si>
    <t>P52187</t>
  </si>
  <si>
    <t>ATP-sensitive inward rectifier potassium channel 12</t>
  </si>
  <si>
    <t>P59279</t>
  </si>
  <si>
    <t>Ras-related protein Rab-2B</t>
  </si>
  <si>
    <t>P01863</t>
  </si>
  <si>
    <t>Ig gamma-2A chain C region, A allele</t>
  </si>
  <si>
    <t>P01865</t>
  </si>
  <si>
    <t>Ig gamma-2A chain C region, membrane-bound form</t>
  </si>
  <si>
    <t>Q9D6P8</t>
  </si>
  <si>
    <t>Calmodulin-like protein 3</t>
  </si>
  <si>
    <t>A2AMT1</t>
  </si>
  <si>
    <t>Filensin</t>
  </si>
  <si>
    <t>P07310</t>
  </si>
  <si>
    <t>Creatine kinase M-type</t>
  </si>
  <si>
    <t>Q8BGY2</t>
  </si>
  <si>
    <t>Eukaryotic translation initiation factor 5A-2</t>
  </si>
  <si>
    <t>Q61508</t>
  </si>
  <si>
    <t>Extracellular matrix protein 1</t>
  </si>
  <si>
    <t>Q8C7B6</t>
  </si>
  <si>
    <t>F-box and leucine-rich protein 22</t>
  </si>
  <si>
    <t>P00015</t>
  </si>
  <si>
    <t>Cytochrome c, testis-specific</t>
  </si>
  <si>
    <t>O35495</t>
  </si>
  <si>
    <t>Cyclin-dependent kinase 14</t>
  </si>
  <si>
    <t>Q64524</t>
  </si>
  <si>
    <t>Histone H2B type 2-E</t>
  </si>
  <si>
    <t>Q00612</t>
  </si>
  <si>
    <t>Glucose-6-phosphate 1-dehydrogenase X</t>
  </si>
  <si>
    <t>Q8R023</t>
  </si>
  <si>
    <t>Polycomb group RING finger protein 1</t>
  </si>
  <si>
    <t>Q8K0E8</t>
  </si>
  <si>
    <t>Fibrinogen beta chain</t>
  </si>
  <si>
    <t>Q61247</t>
  </si>
  <si>
    <t>Alpha-2-antiplasmin</t>
  </si>
  <si>
    <t>P29699</t>
  </si>
  <si>
    <t>Alpha-2-HS-glycoprotein</t>
  </si>
  <si>
    <t>Q06890</t>
  </si>
  <si>
    <t>Clusterin</t>
  </si>
  <si>
    <t>REDUCED</t>
  </si>
  <si>
    <t>Lysocardiolipin acyltransferase 1</t>
  </si>
  <si>
    <t>NO INFLUENCE</t>
  </si>
  <si>
    <t>INDUCED</t>
  </si>
  <si>
    <t xml:space="preserve">PROTEIN STATUS </t>
  </si>
  <si>
    <t>SIGNIFICANCE  P-value t-test (ratio (shDHHC21/ SCRAMBLE)</t>
  </si>
  <si>
    <t>FOLD CHANGE  shDHHC21/ SCRAMBLE  (Log2(RATIO))</t>
  </si>
  <si>
    <t xml:space="preserve">RATIO shDHHC21/ SCRAMBLE </t>
  </si>
  <si>
    <t>scramble_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5" x14ac:knownFonts="1">
    <font>
      <sz val="11"/>
      <color theme="1"/>
      <name val="Calibri"/>
      <family val="2"/>
      <charset val="238"/>
      <scheme val="minor"/>
    </font>
    <font>
      <b/>
      <sz val="5"/>
      <color theme="1"/>
      <name val="Calibri"/>
      <family val="2"/>
      <charset val="238"/>
      <scheme val="minor"/>
    </font>
    <font>
      <sz val="5"/>
      <color theme="1"/>
      <name val="Calibri"/>
      <family val="2"/>
      <charset val="238"/>
      <scheme val="minor"/>
    </font>
    <font>
      <b/>
      <sz val="5"/>
      <name val="Calibri"/>
      <family val="2"/>
      <charset val="238"/>
      <scheme val="minor"/>
    </font>
    <font>
      <sz val="5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2" fillId="0" borderId="0" xfId="0" applyFont="1" applyBorder="1" applyAlignment="1">
      <alignment wrapText="1"/>
    </xf>
    <xf numFmtId="0" fontId="4" fillId="0" borderId="0" xfId="0" applyFont="1" applyBorder="1" applyAlignment="1">
      <alignment wrapText="1"/>
    </xf>
    <xf numFmtId="0" fontId="4" fillId="0" borderId="0" xfId="0" applyFont="1" applyFill="1" applyBorder="1" applyAlignment="1">
      <alignment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wrapText="1"/>
    </xf>
    <xf numFmtId="0" fontId="2" fillId="0" borderId="0" xfId="0" applyFont="1" applyFill="1" applyBorder="1" applyAlignment="1">
      <alignment wrapText="1"/>
    </xf>
    <xf numFmtId="0" fontId="4" fillId="0" borderId="5" xfId="0" applyFont="1" applyFill="1" applyBorder="1" applyAlignment="1">
      <alignment wrapText="1"/>
    </xf>
    <xf numFmtId="0" fontId="1" fillId="0" borderId="6" xfId="0" applyFont="1" applyFill="1" applyBorder="1" applyAlignment="1">
      <alignment horizontal="center" wrapText="1"/>
    </xf>
    <xf numFmtId="0" fontId="1" fillId="0" borderId="0" xfId="0" applyFont="1" applyFill="1" applyBorder="1" applyAlignment="1">
      <alignment horizontal="center" wrapText="1"/>
    </xf>
    <xf numFmtId="0" fontId="1" fillId="0" borderId="7" xfId="0" applyFont="1" applyFill="1" applyBorder="1" applyAlignment="1">
      <alignment horizontal="center" wrapText="1"/>
    </xf>
    <xf numFmtId="2" fontId="1" fillId="0" borderId="0" xfId="0" applyNumberFormat="1" applyFont="1" applyFill="1" applyBorder="1" applyAlignment="1">
      <alignment horizontal="center" wrapText="1"/>
    </xf>
    <xf numFmtId="2" fontId="1" fillId="0" borderId="4" xfId="0" applyNumberFormat="1" applyFont="1" applyBorder="1" applyAlignment="1">
      <alignment horizontal="center" wrapText="1"/>
    </xf>
    <xf numFmtId="164" fontId="1" fillId="0" borderId="0" xfId="0" applyNumberFormat="1" applyFont="1" applyFill="1" applyBorder="1" applyAlignment="1">
      <alignment horizontal="center" wrapText="1"/>
    </xf>
    <xf numFmtId="0" fontId="1" fillId="0" borderId="0" xfId="0" applyFont="1" applyBorder="1" applyAlignment="1">
      <alignment wrapText="1"/>
    </xf>
    <xf numFmtId="0" fontId="2" fillId="0" borderId="6" xfId="0" applyFont="1" applyFill="1" applyBorder="1" applyAlignment="1">
      <alignment horizontal="center" wrapText="1"/>
    </xf>
    <xf numFmtId="0" fontId="2" fillId="0" borderId="0" xfId="0" applyFont="1" applyFill="1" applyBorder="1" applyAlignment="1">
      <alignment horizontal="center" wrapText="1"/>
    </xf>
    <xf numFmtId="0" fontId="2" fillId="0" borderId="7" xfId="0" applyFont="1" applyFill="1" applyBorder="1" applyAlignment="1">
      <alignment horizontal="center" wrapText="1"/>
    </xf>
    <xf numFmtId="2" fontId="2" fillId="0" borderId="0" xfId="0" applyNumberFormat="1" applyFont="1" applyFill="1" applyBorder="1" applyAlignment="1">
      <alignment horizontal="center" wrapText="1"/>
    </xf>
    <xf numFmtId="2" fontId="2" fillId="0" borderId="4" xfId="0" applyNumberFormat="1" applyFont="1" applyBorder="1" applyAlignment="1">
      <alignment horizontal="center" wrapText="1"/>
    </xf>
    <xf numFmtId="0" fontId="4" fillId="0" borderId="6" xfId="0" applyFont="1" applyFill="1" applyBorder="1" applyAlignment="1">
      <alignment horizontal="center" wrapText="1"/>
    </xf>
    <xf numFmtId="0" fontId="4" fillId="0" borderId="0" xfId="0" applyFont="1" applyFill="1" applyBorder="1" applyAlignment="1">
      <alignment horizontal="center" wrapText="1"/>
    </xf>
    <xf numFmtId="0" fontId="4" fillId="0" borderId="7" xfId="0" applyFont="1" applyFill="1" applyBorder="1" applyAlignment="1">
      <alignment horizontal="center" wrapText="1"/>
    </xf>
    <xf numFmtId="2" fontId="4" fillId="0" borderId="0" xfId="0" applyNumberFormat="1" applyFont="1" applyFill="1" applyBorder="1" applyAlignment="1">
      <alignment horizontal="center" wrapText="1"/>
    </xf>
    <xf numFmtId="2" fontId="4" fillId="0" borderId="4" xfId="0" applyNumberFormat="1" applyFont="1" applyBorder="1" applyAlignment="1">
      <alignment horizontal="center" wrapText="1"/>
    </xf>
    <xf numFmtId="11" fontId="4" fillId="0" borderId="6" xfId="0" applyNumberFormat="1" applyFont="1" applyFill="1" applyBorder="1" applyAlignment="1">
      <alignment horizontal="center" wrapText="1"/>
    </xf>
    <xf numFmtId="11" fontId="4" fillId="0" borderId="0" xfId="0" applyNumberFormat="1" applyFont="1" applyFill="1" applyBorder="1" applyAlignment="1">
      <alignment horizontal="center" wrapText="1"/>
    </xf>
    <xf numFmtId="11" fontId="4" fillId="0" borderId="7" xfId="0" applyNumberFormat="1" applyFont="1" applyFill="1" applyBorder="1" applyAlignment="1">
      <alignment horizontal="center" wrapText="1"/>
    </xf>
    <xf numFmtId="0" fontId="4" fillId="0" borderId="8" xfId="0" applyFont="1" applyFill="1" applyBorder="1" applyAlignment="1">
      <alignment horizontal="center" wrapText="1"/>
    </xf>
    <xf numFmtId="0" fontId="4" fillId="0" borderId="5" xfId="0" applyFont="1" applyFill="1" applyBorder="1" applyAlignment="1">
      <alignment horizontal="center" wrapText="1"/>
    </xf>
    <xf numFmtId="0" fontId="4" fillId="0" borderId="2" xfId="0" applyFont="1" applyFill="1" applyBorder="1" applyAlignment="1">
      <alignment horizontal="center" wrapText="1"/>
    </xf>
    <xf numFmtId="2" fontId="4" fillId="0" borderId="5" xfId="0" applyNumberFormat="1" applyFont="1" applyFill="1" applyBorder="1" applyAlignment="1">
      <alignment horizontal="center" wrapText="1"/>
    </xf>
    <xf numFmtId="2" fontId="4" fillId="0" borderId="3" xfId="0" applyNumberFormat="1" applyFont="1" applyBorder="1" applyAlignment="1">
      <alignment horizontal="center" wrapText="1"/>
    </xf>
    <xf numFmtId="164" fontId="1" fillId="0" borderId="5" xfId="0" applyNumberFormat="1" applyFont="1" applyFill="1" applyBorder="1" applyAlignment="1">
      <alignment horizontal="center" wrapText="1"/>
    </xf>
    <xf numFmtId="2" fontId="4" fillId="0" borderId="0" xfId="0" applyNumberFormat="1" applyFont="1" applyBorder="1" applyAlignment="1">
      <alignment horizontal="center" wrapText="1"/>
    </xf>
    <xf numFmtId="164" fontId="4" fillId="0" borderId="0" xfId="0" applyNumberFormat="1" applyFont="1" applyFill="1" applyBorder="1" applyAlignment="1">
      <alignment horizontal="center" wrapText="1"/>
    </xf>
    <xf numFmtId="0" fontId="1" fillId="0" borderId="4" xfId="0" applyFont="1" applyFill="1" applyBorder="1" applyAlignment="1">
      <alignment horizontal="center" wrapText="1"/>
    </xf>
    <xf numFmtId="0" fontId="2" fillId="0" borderId="4" xfId="0" applyFont="1" applyFill="1" applyBorder="1" applyAlignment="1">
      <alignment horizontal="center" wrapText="1"/>
    </xf>
    <xf numFmtId="0" fontId="4" fillId="0" borderId="4" xfId="0" applyFont="1" applyFill="1" applyBorder="1" applyAlignment="1">
      <alignment horizontal="center" wrapText="1"/>
    </xf>
    <xf numFmtId="0" fontId="4" fillId="0" borderId="3" xfId="0" applyFont="1" applyFill="1" applyBorder="1" applyAlignment="1">
      <alignment horizontal="center" wrapText="1"/>
    </xf>
    <xf numFmtId="164" fontId="3" fillId="0" borderId="9" xfId="0" applyNumberFormat="1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2" fontId="3" fillId="0" borderId="0" xfId="0" applyNumberFormat="1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9" xfId="0" applyFont="1" applyFill="1" applyBorder="1" applyAlignment="1">
      <alignment horizontal="center" vertical="center" wrapText="1"/>
    </xf>
    <xf numFmtId="2" fontId="3" fillId="0" borderId="9" xfId="0" applyNumberFormat="1" applyFont="1" applyFill="1" applyBorder="1" applyAlignment="1">
      <alignment horizontal="center" vertical="center" wrapText="1"/>
    </xf>
    <xf numFmtId="2" fontId="3" fillId="0" borderId="1" xfId="0" applyNumberFormat="1" applyFont="1" applyFill="1" applyBorder="1" applyAlignment="1">
      <alignment horizontal="center"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739"/>
  <sheetViews>
    <sheetView tabSelected="1" workbookViewId="0">
      <selection activeCell="H11" sqref="H11"/>
    </sheetView>
  </sheetViews>
  <sheetFormatPr baseColWidth="10" defaultColWidth="8.81640625" defaultRowHeight="7" x14ac:dyDescent="0.2"/>
  <cols>
    <col min="1" max="1" width="5.54296875" style="21" customWidth="1"/>
    <col min="2" max="2" width="27" style="3" customWidth="1"/>
    <col min="3" max="8" width="4.54296875" style="21" customWidth="1"/>
    <col min="9" max="9" width="4.54296875" style="23" customWidth="1"/>
    <col min="10" max="10" width="6.54296875" style="34" customWidth="1"/>
    <col min="11" max="11" width="5.26953125" style="35" customWidth="1"/>
    <col min="12" max="12" width="10.1796875" style="21" customWidth="1"/>
    <col min="13" max="13" width="22.54296875" style="3" customWidth="1"/>
    <col min="14" max="16384" width="8.81640625" style="2"/>
  </cols>
  <sheetData>
    <row r="1" spans="1:13" ht="15.9" customHeight="1" x14ac:dyDescent="0.2">
      <c r="A1" s="43" t="s">
        <v>0</v>
      </c>
      <c r="B1" s="44" t="s">
        <v>1</v>
      </c>
      <c r="C1" s="43" t="s">
        <v>2</v>
      </c>
      <c r="D1" s="43"/>
      <c r="E1" s="43"/>
      <c r="F1" s="43" t="s">
        <v>2</v>
      </c>
      <c r="G1" s="43"/>
      <c r="H1" s="43"/>
      <c r="I1" s="45" t="s">
        <v>3488</v>
      </c>
      <c r="J1" s="46" t="s">
        <v>3487</v>
      </c>
      <c r="K1" s="40" t="s">
        <v>3486</v>
      </c>
      <c r="L1" s="41" t="s">
        <v>3485</v>
      </c>
      <c r="M1" s="42"/>
    </row>
    <row r="2" spans="1:13" s="3" customFormat="1" ht="29.4" customHeight="1" x14ac:dyDescent="0.2">
      <c r="A2" s="43"/>
      <c r="B2" s="44"/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3489</v>
      </c>
      <c r="I2" s="45"/>
      <c r="J2" s="46"/>
      <c r="K2" s="40"/>
      <c r="L2" s="41"/>
      <c r="M2" s="42"/>
    </row>
    <row r="3" spans="1:13" s="14" customFormat="1" ht="14.75" customHeight="1" x14ac:dyDescent="0.2">
      <c r="A3" s="36" t="s">
        <v>3317</v>
      </c>
      <c r="B3" s="5" t="s">
        <v>3318</v>
      </c>
      <c r="C3" s="8">
        <v>2</v>
      </c>
      <c r="D3" s="9">
        <v>10</v>
      </c>
      <c r="E3" s="10">
        <v>2</v>
      </c>
      <c r="F3" s="8">
        <v>80</v>
      </c>
      <c r="G3" s="9">
        <v>80</v>
      </c>
      <c r="H3" s="10">
        <v>51</v>
      </c>
      <c r="I3" s="11">
        <v>6.6350710900473939E-2</v>
      </c>
      <c r="J3" s="12">
        <f>LOG(I3,2)</f>
        <v>-3.913744266649581</v>
      </c>
      <c r="K3" s="13">
        <v>2.8113346091322342E-3</v>
      </c>
      <c r="L3" s="36" t="s">
        <v>3481</v>
      </c>
      <c r="M3" s="5"/>
    </row>
    <row r="4" spans="1:13" s="14" customFormat="1" x14ac:dyDescent="0.2">
      <c r="A4" s="36" t="s">
        <v>2886</v>
      </c>
      <c r="B4" s="5" t="s">
        <v>2887</v>
      </c>
      <c r="C4" s="8">
        <v>1</v>
      </c>
      <c r="D4" s="9">
        <v>1</v>
      </c>
      <c r="E4" s="10">
        <v>1</v>
      </c>
      <c r="F4" s="8">
        <v>70</v>
      </c>
      <c r="G4" s="9">
        <v>150</v>
      </c>
      <c r="H4" s="10">
        <v>80</v>
      </c>
      <c r="I4" s="11">
        <v>0.01</v>
      </c>
      <c r="J4" s="12">
        <v>-6.6438561897747244</v>
      </c>
      <c r="K4" s="13">
        <v>1.7047540393373292E-2</v>
      </c>
      <c r="L4" s="36" t="s">
        <v>3481</v>
      </c>
      <c r="M4" s="5"/>
    </row>
    <row r="5" spans="1:13" s="14" customFormat="1" x14ac:dyDescent="0.2">
      <c r="A5" s="36" t="s">
        <v>3226</v>
      </c>
      <c r="B5" s="5" t="s">
        <v>3227</v>
      </c>
      <c r="C5" s="8">
        <v>1</v>
      </c>
      <c r="D5" s="9">
        <v>1</v>
      </c>
      <c r="E5" s="10">
        <v>1</v>
      </c>
      <c r="F5" s="8">
        <v>40</v>
      </c>
      <c r="G5" s="9">
        <v>40</v>
      </c>
      <c r="H5" s="10">
        <v>80</v>
      </c>
      <c r="I5" s="11">
        <v>1.8749999999999999E-2</v>
      </c>
      <c r="J5" s="12">
        <v>-5.7369655941662066</v>
      </c>
      <c r="K5" s="13">
        <v>1.7175165527768391E-2</v>
      </c>
      <c r="L5" s="36" t="s">
        <v>3481</v>
      </c>
      <c r="M5" s="5"/>
    </row>
    <row r="6" spans="1:13" s="14" customFormat="1" x14ac:dyDescent="0.2">
      <c r="A6" s="36" t="s">
        <v>3353</v>
      </c>
      <c r="B6" s="5" t="s">
        <v>3354</v>
      </c>
      <c r="C6" s="8">
        <v>1</v>
      </c>
      <c r="D6" s="9">
        <v>1</v>
      </c>
      <c r="E6" s="10">
        <v>1</v>
      </c>
      <c r="F6" s="8">
        <v>190</v>
      </c>
      <c r="G6" s="9">
        <v>190</v>
      </c>
      <c r="H6" s="10">
        <v>430</v>
      </c>
      <c r="I6" s="11">
        <v>3.7037037037037038E-3</v>
      </c>
      <c r="J6" s="12">
        <v>-8.0768155970508317</v>
      </c>
      <c r="K6" s="13">
        <v>2.8239295402942087E-2</v>
      </c>
      <c r="L6" s="36" t="s">
        <v>3481</v>
      </c>
      <c r="M6" s="5"/>
    </row>
    <row r="7" spans="1:13" s="1" customFormat="1" x14ac:dyDescent="0.2">
      <c r="A7" s="37" t="s">
        <v>3299</v>
      </c>
      <c r="B7" s="6" t="s">
        <v>3300</v>
      </c>
      <c r="C7" s="15">
        <v>180</v>
      </c>
      <c r="D7" s="16">
        <v>1</v>
      </c>
      <c r="E7" s="17">
        <v>1</v>
      </c>
      <c r="F7" s="15">
        <v>640</v>
      </c>
      <c r="G7" s="16">
        <v>640</v>
      </c>
      <c r="H7" s="17">
        <v>180</v>
      </c>
      <c r="I7" s="18">
        <v>0.12465753424657533</v>
      </c>
      <c r="J7" s="19">
        <v>-3.0039580135686834</v>
      </c>
      <c r="K7" s="13">
        <v>6.0738899189569595E-2</v>
      </c>
      <c r="L7" s="37" t="s">
        <v>3481</v>
      </c>
      <c r="M7" s="5"/>
    </row>
    <row r="8" spans="1:13" x14ac:dyDescent="0.2">
      <c r="A8" s="38" t="s">
        <v>3080</v>
      </c>
      <c r="B8" s="3" t="s">
        <v>3081</v>
      </c>
      <c r="C8" s="20">
        <v>1</v>
      </c>
      <c r="D8" s="21">
        <v>1</v>
      </c>
      <c r="E8" s="22">
        <v>1</v>
      </c>
      <c r="F8" s="20">
        <v>1</v>
      </c>
      <c r="G8" s="21">
        <v>60</v>
      </c>
      <c r="H8" s="22">
        <v>60</v>
      </c>
      <c r="I8" s="23">
        <v>2.4793388429752063E-2</v>
      </c>
      <c r="J8" s="24">
        <v>-5.3339007365534385</v>
      </c>
      <c r="K8" s="13">
        <v>0.11611652351681545</v>
      </c>
      <c r="L8" s="38" t="s">
        <v>3481</v>
      </c>
      <c r="M8" s="5"/>
    </row>
    <row r="9" spans="1:13" x14ac:dyDescent="0.2">
      <c r="A9" s="38" t="s">
        <v>3429</v>
      </c>
      <c r="B9" s="3" t="s">
        <v>3430</v>
      </c>
      <c r="C9" s="20">
        <v>1</v>
      </c>
      <c r="D9" s="21">
        <v>1</v>
      </c>
      <c r="E9" s="22">
        <v>1</v>
      </c>
      <c r="F9" s="20">
        <v>1</v>
      </c>
      <c r="G9" s="21">
        <v>60</v>
      </c>
      <c r="H9" s="22">
        <v>60</v>
      </c>
      <c r="I9" s="23">
        <v>2.4793388429752063E-2</v>
      </c>
      <c r="J9" s="24">
        <v>-5.3339007365534385</v>
      </c>
      <c r="K9" s="13">
        <v>0.11611652351681545</v>
      </c>
      <c r="L9" s="38" t="s">
        <v>3481</v>
      </c>
      <c r="M9" s="5"/>
    </row>
    <row r="10" spans="1:13" x14ac:dyDescent="0.2">
      <c r="A10" s="38" t="s">
        <v>3307</v>
      </c>
      <c r="B10" s="3" t="s">
        <v>3308</v>
      </c>
      <c r="C10" s="20">
        <v>1</v>
      </c>
      <c r="D10" s="21">
        <v>1</v>
      </c>
      <c r="E10" s="22">
        <v>1</v>
      </c>
      <c r="F10" s="20">
        <v>80</v>
      </c>
      <c r="G10" s="21">
        <v>1</v>
      </c>
      <c r="H10" s="22">
        <v>80</v>
      </c>
      <c r="I10" s="23">
        <v>1.8633540372670808E-2</v>
      </c>
      <c r="J10" s="24">
        <v>-5.7459543773934607</v>
      </c>
      <c r="K10" s="13">
        <v>0.11611652351681555</v>
      </c>
      <c r="L10" s="38" t="s">
        <v>3481</v>
      </c>
      <c r="M10" s="5"/>
    </row>
    <row r="11" spans="1:13" x14ac:dyDescent="0.2">
      <c r="A11" s="38" t="s">
        <v>3236</v>
      </c>
      <c r="B11" s="3" t="s">
        <v>3237</v>
      </c>
      <c r="C11" s="20">
        <v>1</v>
      </c>
      <c r="D11" s="21">
        <v>1</v>
      </c>
      <c r="E11" s="22">
        <v>1</v>
      </c>
      <c r="F11" s="20">
        <v>1</v>
      </c>
      <c r="G11" s="21">
        <v>170</v>
      </c>
      <c r="H11" s="22">
        <v>170</v>
      </c>
      <c r="I11" s="23">
        <v>8.7976539589442806E-3</v>
      </c>
      <c r="J11" s="24">
        <v>-6.8286654283030161</v>
      </c>
      <c r="K11" s="13">
        <v>0.11611652351681555</v>
      </c>
      <c r="L11" s="38" t="s">
        <v>3481</v>
      </c>
      <c r="M11" s="5"/>
    </row>
    <row r="12" spans="1:13" x14ac:dyDescent="0.2">
      <c r="A12" s="38" t="s">
        <v>3064</v>
      </c>
      <c r="B12" s="3" t="s">
        <v>3065</v>
      </c>
      <c r="C12" s="20">
        <v>1</v>
      </c>
      <c r="D12" s="21">
        <v>1</v>
      </c>
      <c r="E12" s="22">
        <v>1</v>
      </c>
      <c r="F12" s="20">
        <v>100</v>
      </c>
      <c r="G12" s="21">
        <v>100</v>
      </c>
      <c r="H12" s="22">
        <v>1</v>
      </c>
      <c r="I12" s="23">
        <v>1.4925373134328358E-2</v>
      </c>
      <c r="J12" s="24">
        <v>-6.0660891904577721</v>
      </c>
      <c r="K12" s="13">
        <v>0.11611652351681555</v>
      </c>
      <c r="L12" s="38" t="s">
        <v>3481</v>
      </c>
      <c r="M12" s="5"/>
    </row>
    <row r="13" spans="1:13" x14ac:dyDescent="0.2">
      <c r="A13" s="38" t="s">
        <v>2362</v>
      </c>
      <c r="B13" s="3" t="s">
        <v>2363</v>
      </c>
      <c r="C13" s="20">
        <v>1</v>
      </c>
      <c r="D13" s="21">
        <v>1</v>
      </c>
      <c r="E13" s="22">
        <v>1</v>
      </c>
      <c r="F13" s="20">
        <v>50</v>
      </c>
      <c r="G13" s="21">
        <v>1</v>
      </c>
      <c r="H13" s="22">
        <v>50</v>
      </c>
      <c r="I13" s="23">
        <v>2.9702970297029705E-2</v>
      </c>
      <c r="J13" s="24">
        <v>-5.0732489820306386</v>
      </c>
      <c r="K13" s="13">
        <v>0.11611652351681555</v>
      </c>
      <c r="L13" s="38" t="s">
        <v>3481</v>
      </c>
      <c r="M13" s="5"/>
    </row>
    <row r="14" spans="1:13" x14ac:dyDescent="0.2">
      <c r="A14" s="38" t="s">
        <v>3256</v>
      </c>
      <c r="B14" s="3" t="s">
        <v>3482</v>
      </c>
      <c r="C14" s="20">
        <v>1</v>
      </c>
      <c r="D14" s="21">
        <v>1</v>
      </c>
      <c r="E14" s="22">
        <v>1</v>
      </c>
      <c r="F14" s="20">
        <v>1</v>
      </c>
      <c r="G14" s="21">
        <v>90</v>
      </c>
      <c r="H14" s="22">
        <v>90</v>
      </c>
      <c r="I14" s="23">
        <v>1.6574585635359115E-2</v>
      </c>
      <c r="J14" s="24">
        <v>-5.9148833863620496</v>
      </c>
      <c r="K14" s="13">
        <v>0.11611652351681555</v>
      </c>
      <c r="L14" s="38" t="s">
        <v>3481</v>
      </c>
      <c r="M14" s="5"/>
    </row>
    <row r="15" spans="1:13" x14ac:dyDescent="0.2">
      <c r="A15" s="38" t="s">
        <v>2892</v>
      </c>
      <c r="B15" s="3" t="s">
        <v>2893</v>
      </c>
      <c r="C15" s="20">
        <v>1</v>
      </c>
      <c r="D15" s="21">
        <v>1</v>
      </c>
      <c r="E15" s="22">
        <v>1</v>
      </c>
      <c r="F15" s="20">
        <v>1</v>
      </c>
      <c r="G15" s="21">
        <v>120</v>
      </c>
      <c r="H15" s="22">
        <v>120</v>
      </c>
      <c r="I15" s="23">
        <v>1.2448132780082988E-2</v>
      </c>
      <c r="J15" s="24">
        <v>-6.3279268355088059</v>
      </c>
      <c r="K15" s="13">
        <v>0.1161165235168156</v>
      </c>
      <c r="L15" s="38" t="s">
        <v>3481</v>
      </c>
      <c r="M15" s="5"/>
    </row>
    <row r="16" spans="1:13" x14ac:dyDescent="0.2">
      <c r="A16" s="38" t="s">
        <v>3399</v>
      </c>
      <c r="B16" s="3" t="s">
        <v>3400</v>
      </c>
      <c r="C16" s="20">
        <v>1</v>
      </c>
      <c r="D16" s="21">
        <v>1</v>
      </c>
      <c r="E16" s="22">
        <v>1</v>
      </c>
      <c r="F16" s="20">
        <v>1</v>
      </c>
      <c r="G16" s="21">
        <v>120</v>
      </c>
      <c r="H16" s="22">
        <v>120</v>
      </c>
      <c r="I16" s="23">
        <v>1.2448132780082988E-2</v>
      </c>
      <c r="J16" s="24">
        <v>-6.3279268355088059</v>
      </c>
      <c r="K16" s="13">
        <v>0.1161165235168156</v>
      </c>
      <c r="L16" s="38" t="s">
        <v>3481</v>
      </c>
      <c r="M16" s="5"/>
    </row>
    <row r="17" spans="1:13" x14ac:dyDescent="0.2">
      <c r="A17" s="38" t="s">
        <v>3431</v>
      </c>
      <c r="B17" s="3" t="s">
        <v>3432</v>
      </c>
      <c r="C17" s="20">
        <v>1</v>
      </c>
      <c r="D17" s="21">
        <v>1</v>
      </c>
      <c r="E17" s="22">
        <v>1</v>
      </c>
      <c r="F17" s="20">
        <v>1</v>
      </c>
      <c r="G17" s="21">
        <v>100</v>
      </c>
      <c r="H17" s="22">
        <v>110</v>
      </c>
      <c r="I17" s="23">
        <v>1.4218009478672987E-2</v>
      </c>
      <c r="J17" s="24">
        <v>-6.1361366879860286</v>
      </c>
      <c r="K17" s="13">
        <v>0.11703507432376835</v>
      </c>
      <c r="L17" s="38" t="s">
        <v>3481</v>
      </c>
      <c r="M17" s="5"/>
    </row>
    <row r="18" spans="1:13" x14ac:dyDescent="0.2">
      <c r="A18" s="38" t="s">
        <v>3220</v>
      </c>
      <c r="B18" s="3" t="s">
        <v>3221</v>
      </c>
      <c r="C18" s="20">
        <v>1</v>
      </c>
      <c r="D18" s="21">
        <v>1</v>
      </c>
      <c r="E18" s="22">
        <v>1</v>
      </c>
      <c r="F18" s="20">
        <v>1</v>
      </c>
      <c r="G18" s="21">
        <v>470</v>
      </c>
      <c r="H18" s="22">
        <v>520</v>
      </c>
      <c r="I18" s="23">
        <v>3.027245206861756E-3</v>
      </c>
      <c r="J18" s="24">
        <v>-8.3677787464653317</v>
      </c>
      <c r="K18" s="13">
        <v>0.11713421238337741</v>
      </c>
      <c r="L18" s="38" t="s">
        <v>3481</v>
      </c>
      <c r="M18" s="5"/>
    </row>
    <row r="19" spans="1:13" x14ac:dyDescent="0.2">
      <c r="A19" s="38" t="s">
        <v>2400</v>
      </c>
      <c r="B19" s="3" t="s">
        <v>2401</v>
      </c>
      <c r="C19" s="20">
        <v>1</v>
      </c>
      <c r="D19" s="21">
        <v>1</v>
      </c>
      <c r="E19" s="22">
        <v>1</v>
      </c>
      <c r="F19" s="20">
        <v>1</v>
      </c>
      <c r="G19" s="21">
        <v>90</v>
      </c>
      <c r="H19" s="22">
        <v>100</v>
      </c>
      <c r="I19" s="23">
        <v>1.5706806282722512E-2</v>
      </c>
      <c r="J19" s="24">
        <v>-5.9924663273145926</v>
      </c>
      <c r="K19" s="13">
        <v>0.1172406862547145</v>
      </c>
      <c r="L19" s="38" t="s">
        <v>3481</v>
      </c>
      <c r="M19" s="5"/>
    </row>
    <row r="20" spans="1:13" x14ac:dyDescent="0.2">
      <c r="A20" s="38" t="s">
        <v>2904</v>
      </c>
      <c r="B20" s="3" t="s">
        <v>2905</v>
      </c>
      <c r="C20" s="20">
        <v>1</v>
      </c>
      <c r="D20" s="21">
        <v>1</v>
      </c>
      <c r="E20" s="22">
        <v>1</v>
      </c>
      <c r="F20" s="20">
        <v>1</v>
      </c>
      <c r="G20" s="21">
        <v>230</v>
      </c>
      <c r="H20" s="22">
        <v>330</v>
      </c>
      <c r="I20" s="23">
        <v>5.3475935828877002E-3</v>
      </c>
      <c r="J20" s="24">
        <v>-7.5468944598876373</v>
      </c>
      <c r="K20" s="13">
        <v>0.1287315827554856</v>
      </c>
      <c r="L20" s="38" t="s">
        <v>3481</v>
      </c>
      <c r="M20" s="5"/>
    </row>
    <row r="21" spans="1:13" x14ac:dyDescent="0.2">
      <c r="A21" s="38" t="s">
        <v>3273</v>
      </c>
      <c r="B21" s="3" t="s">
        <v>3274</v>
      </c>
      <c r="C21" s="20">
        <v>1</v>
      </c>
      <c r="D21" s="21">
        <v>1</v>
      </c>
      <c r="E21" s="22">
        <v>1</v>
      </c>
      <c r="F21" s="20">
        <v>1</v>
      </c>
      <c r="G21" s="21">
        <v>1000</v>
      </c>
      <c r="H21" s="22">
        <v>580</v>
      </c>
      <c r="I21" s="23">
        <v>1.8975332068311196E-3</v>
      </c>
      <c r="J21" s="24">
        <v>-9.0416591516372158</v>
      </c>
      <c r="K21" s="13">
        <v>0.14349443955768498</v>
      </c>
      <c r="L21" s="38" t="s">
        <v>3481</v>
      </c>
      <c r="M21" s="5"/>
    </row>
    <row r="22" spans="1:13" x14ac:dyDescent="0.2">
      <c r="A22" s="38" t="s">
        <v>3433</v>
      </c>
      <c r="B22" s="3" t="s">
        <v>3434</v>
      </c>
      <c r="C22" s="20">
        <v>1</v>
      </c>
      <c r="D22" s="21">
        <v>1</v>
      </c>
      <c r="E22" s="22">
        <v>1</v>
      </c>
      <c r="F22" s="20">
        <v>110</v>
      </c>
      <c r="G22" s="21">
        <v>1</v>
      </c>
      <c r="H22" s="22">
        <v>60</v>
      </c>
      <c r="I22" s="23">
        <v>1.7543859649122806E-2</v>
      </c>
      <c r="J22" s="24">
        <v>-5.8328900141647422</v>
      </c>
      <c r="K22" s="13">
        <v>0.15008552670751413</v>
      </c>
      <c r="L22" s="38" t="s">
        <v>3481</v>
      </c>
      <c r="M22" s="5"/>
    </row>
    <row r="23" spans="1:13" x14ac:dyDescent="0.2">
      <c r="A23" s="38" t="s">
        <v>2880</v>
      </c>
      <c r="B23" s="3" t="s">
        <v>2881</v>
      </c>
      <c r="C23" s="20">
        <v>1</v>
      </c>
      <c r="D23" s="21">
        <v>1</v>
      </c>
      <c r="E23" s="22">
        <v>1</v>
      </c>
      <c r="F23" s="20">
        <v>130</v>
      </c>
      <c r="G23" s="21">
        <v>270</v>
      </c>
      <c r="H23" s="22">
        <v>1</v>
      </c>
      <c r="I23" s="23">
        <v>7.4812967581047388E-3</v>
      </c>
      <c r="J23" s="24">
        <v>-7.0624959257337645</v>
      </c>
      <c r="K23" s="13">
        <v>0.16282822858989057</v>
      </c>
      <c r="L23" s="38" t="s">
        <v>3481</v>
      </c>
      <c r="M23" s="5"/>
    </row>
    <row r="24" spans="1:13" x14ac:dyDescent="0.2">
      <c r="A24" s="38" t="s">
        <v>2894</v>
      </c>
      <c r="B24" s="3" t="s">
        <v>2895</v>
      </c>
      <c r="C24" s="20">
        <v>1</v>
      </c>
      <c r="D24" s="21">
        <v>1</v>
      </c>
      <c r="E24" s="22">
        <v>1</v>
      </c>
      <c r="F24" s="20">
        <v>1</v>
      </c>
      <c r="G24" s="21">
        <v>110</v>
      </c>
      <c r="H24" s="22">
        <v>230</v>
      </c>
      <c r="I24" s="23">
        <v>8.7976539589442806E-3</v>
      </c>
      <c r="J24" s="24">
        <v>-6.8286654283030161</v>
      </c>
      <c r="K24" s="13">
        <v>0.16365106798615942</v>
      </c>
      <c r="L24" s="38" t="s">
        <v>3481</v>
      </c>
      <c r="M24" s="5"/>
    </row>
    <row r="25" spans="1:13" x14ac:dyDescent="0.2">
      <c r="A25" s="38" t="s">
        <v>3182</v>
      </c>
      <c r="B25" s="3" t="s">
        <v>3183</v>
      </c>
      <c r="C25" s="20">
        <v>1</v>
      </c>
      <c r="D25" s="21">
        <v>1</v>
      </c>
      <c r="E25" s="22">
        <v>120</v>
      </c>
      <c r="F25" s="20">
        <v>120</v>
      </c>
      <c r="G25" s="21">
        <v>780</v>
      </c>
      <c r="H25" s="22">
        <v>260</v>
      </c>
      <c r="I25" s="23">
        <v>0.10517241379310344</v>
      </c>
      <c r="J25" s="24">
        <v>-3.2491717524520487</v>
      </c>
      <c r="K25" s="13">
        <v>0.16616966603392086</v>
      </c>
      <c r="L25" s="38" t="s">
        <v>3481</v>
      </c>
      <c r="M25" s="5"/>
    </row>
    <row r="26" spans="1:13" x14ac:dyDescent="0.2">
      <c r="A26" s="38" t="s">
        <v>3377</v>
      </c>
      <c r="B26" s="3" t="s">
        <v>3378</v>
      </c>
      <c r="C26" s="20">
        <v>1</v>
      </c>
      <c r="D26" s="21">
        <v>1</v>
      </c>
      <c r="E26" s="22">
        <v>1</v>
      </c>
      <c r="F26" s="20">
        <v>1</v>
      </c>
      <c r="G26" s="21">
        <v>150</v>
      </c>
      <c r="H26" s="22">
        <v>360</v>
      </c>
      <c r="I26" s="23">
        <v>5.8708414872798431E-3</v>
      </c>
      <c r="J26" s="24">
        <v>-7.4122169802164652</v>
      </c>
      <c r="K26" s="13">
        <v>0.17924640924589841</v>
      </c>
      <c r="L26" s="38" t="s">
        <v>3481</v>
      </c>
      <c r="M26" s="5"/>
    </row>
    <row r="27" spans="1:13" x14ac:dyDescent="0.2">
      <c r="A27" s="38" t="s">
        <v>3419</v>
      </c>
      <c r="B27" s="3" t="s">
        <v>3420</v>
      </c>
      <c r="C27" s="20">
        <v>1</v>
      </c>
      <c r="D27" s="21">
        <v>1</v>
      </c>
      <c r="E27" s="22">
        <v>1</v>
      </c>
      <c r="F27" s="20">
        <v>1</v>
      </c>
      <c r="G27" s="21">
        <v>110</v>
      </c>
      <c r="H27" s="22">
        <v>1</v>
      </c>
      <c r="I27" s="23">
        <v>2.6785714285714284E-2</v>
      </c>
      <c r="J27" s="24">
        <v>-5.2223924213364485</v>
      </c>
      <c r="K27" s="13">
        <v>0.37390096630005903</v>
      </c>
      <c r="L27" s="38" t="s">
        <v>3481</v>
      </c>
      <c r="M27" s="5"/>
    </row>
    <row r="28" spans="1:13" x14ac:dyDescent="0.2">
      <c r="A28" s="38" t="s">
        <v>3427</v>
      </c>
      <c r="B28" s="3" t="s">
        <v>3428</v>
      </c>
      <c r="C28" s="20">
        <v>1</v>
      </c>
      <c r="D28" s="21">
        <v>1</v>
      </c>
      <c r="E28" s="22">
        <v>1</v>
      </c>
      <c r="F28" s="20">
        <v>1</v>
      </c>
      <c r="G28" s="21">
        <v>1</v>
      </c>
      <c r="H28" s="22">
        <v>150</v>
      </c>
      <c r="I28" s="23">
        <v>1.973684210526316E-2</v>
      </c>
      <c r="J28" s="24">
        <v>-5.6629650127224291</v>
      </c>
      <c r="K28" s="13">
        <v>0.37390096630005903</v>
      </c>
      <c r="L28" s="38" t="s">
        <v>3481</v>
      </c>
      <c r="M28" s="5"/>
    </row>
    <row r="29" spans="1:13" x14ac:dyDescent="0.2">
      <c r="A29" s="38" t="s">
        <v>3447</v>
      </c>
      <c r="B29" s="3" t="s">
        <v>3448</v>
      </c>
      <c r="C29" s="20">
        <v>1</v>
      </c>
      <c r="D29" s="21">
        <v>1</v>
      </c>
      <c r="E29" s="22">
        <v>1</v>
      </c>
      <c r="F29" s="20">
        <v>220</v>
      </c>
      <c r="G29" s="21">
        <v>1</v>
      </c>
      <c r="H29" s="22">
        <v>1</v>
      </c>
      <c r="I29" s="23">
        <v>1.3513513513513514E-2</v>
      </c>
      <c r="J29" s="24">
        <v>-6.2094533656289492</v>
      </c>
      <c r="K29" s="13">
        <v>0.37390096630005903</v>
      </c>
      <c r="L29" s="38" t="s">
        <v>3481</v>
      </c>
      <c r="M29" s="5"/>
    </row>
    <row r="30" spans="1:13" x14ac:dyDescent="0.2">
      <c r="A30" s="38" t="s">
        <v>3449</v>
      </c>
      <c r="B30" s="3" t="s">
        <v>3450</v>
      </c>
      <c r="C30" s="20">
        <v>1</v>
      </c>
      <c r="D30" s="21">
        <v>1</v>
      </c>
      <c r="E30" s="22">
        <v>1</v>
      </c>
      <c r="F30" s="20">
        <v>180</v>
      </c>
      <c r="G30" s="21">
        <v>1</v>
      </c>
      <c r="H30" s="22">
        <v>1</v>
      </c>
      <c r="I30" s="23">
        <v>1.6483516483516484E-2</v>
      </c>
      <c r="J30" s="24">
        <v>-5.9228321394775412</v>
      </c>
      <c r="K30" s="13">
        <v>0.37390096630005903</v>
      </c>
      <c r="L30" s="38" t="s">
        <v>3481</v>
      </c>
      <c r="M30" s="5"/>
    </row>
    <row r="31" spans="1:13" x14ac:dyDescent="0.2">
      <c r="A31" s="38" t="s">
        <v>3457</v>
      </c>
      <c r="B31" s="3" t="s">
        <v>3458</v>
      </c>
      <c r="C31" s="20">
        <v>1</v>
      </c>
      <c r="D31" s="21">
        <v>1</v>
      </c>
      <c r="E31" s="22">
        <v>1</v>
      </c>
      <c r="F31" s="20">
        <v>1</v>
      </c>
      <c r="G31" s="21">
        <v>1</v>
      </c>
      <c r="H31" s="22">
        <v>520</v>
      </c>
      <c r="I31" s="23">
        <v>5.7471264367816091E-3</v>
      </c>
      <c r="J31" s="24">
        <v>-7.4429434958487288</v>
      </c>
      <c r="K31" s="13">
        <v>0.37390096630005903</v>
      </c>
      <c r="L31" s="38" t="s">
        <v>3481</v>
      </c>
      <c r="M31" s="5"/>
    </row>
    <row r="32" spans="1:13" x14ac:dyDescent="0.2">
      <c r="A32" s="38" t="s">
        <v>3082</v>
      </c>
      <c r="B32" s="3" t="s">
        <v>3083</v>
      </c>
      <c r="C32" s="20">
        <v>1</v>
      </c>
      <c r="D32" s="21">
        <v>1</v>
      </c>
      <c r="E32" s="22">
        <v>1</v>
      </c>
      <c r="F32" s="20">
        <v>1</v>
      </c>
      <c r="G32" s="21">
        <v>110</v>
      </c>
      <c r="H32" s="22">
        <v>1</v>
      </c>
      <c r="I32" s="23">
        <v>2.6785714285714284E-2</v>
      </c>
      <c r="J32" s="24">
        <v>-5.2223924213364485</v>
      </c>
      <c r="K32" s="13">
        <v>0.37390096630005903</v>
      </c>
      <c r="L32" s="38" t="s">
        <v>3481</v>
      </c>
      <c r="M32" s="5"/>
    </row>
    <row r="33" spans="1:13" x14ac:dyDescent="0.2">
      <c r="A33" s="38" t="s">
        <v>3439</v>
      </c>
      <c r="B33" s="3" t="s">
        <v>3440</v>
      </c>
      <c r="C33" s="20">
        <v>1</v>
      </c>
      <c r="D33" s="21">
        <v>1</v>
      </c>
      <c r="E33" s="22">
        <v>1</v>
      </c>
      <c r="F33" s="20">
        <v>1</v>
      </c>
      <c r="G33" s="21">
        <v>70</v>
      </c>
      <c r="H33" s="22">
        <v>1</v>
      </c>
      <c r="I33" s="23">
        <v>4.1666666666666664E-2</v>
      </c>
      <c r="J33" s="24">
        <v>-4.584962500721157</v>
      </c>
      <c r="K33" s="13">
        <v>0.37390096630005903</v>
      </c>
      <c r="L33" s="38" t="s">
        <v>3481</v>
      </c>
      <c r="M33" s="5"/>
    </row>
    <row r="34" spans="1:13" x14ac:dyDescent="0.2">
      <c r="A34" s="38" t="s">
        <v>3463</v>
      </c>
      <c r="B34" s="3" t="s">
        <v>3464</v>
      </c>
      <c r="C34" s="20">
        <v>1</v>
      </c>
      <c r="D34" s="21">
        <v>1</v>
      </c>
      <c r="E34" s="22">
        <v>1</v>
      </c>
      <c r="F34" s="20">
        <v>330</v>
      </c>
      <c r="G34" s="21">
        <v>1</v>
      </c>
      <c r="H34" s="22">
        <v>1</v>
      </c>
      <c r="I34" s="23">
        <v>9.0361445783132526E-3</v>
      </c>
      <c r="J34" s="24">
        <v>-6.7900769306257693</v>
      </c>
      <c r="K34" s="13">
        <v>0.37390096630005903</v>
      </c>
      <c r="L34" s="38" t="s">
        <v>3481</v>
      </c>
      <c r="M34" s="5"/>
    </row>
    <row r="35" spans="1:13" x14ac:dyDescent="0.2">
      <c r="A35" s="38" t="s">
        <v>2934</v>
      </c>
      <c r="B35" s="3" t="s">
        <v>2935</v>
      </c>
      <c r="C35" s="20">
        <v>1</v>
      </c>
      <c r="D35" s="21">
        <v>1</v>
      </c>
      <c r="E35" s="22">
        <v>50</v>
      </c>
      <c r="F35" s="20">
        <v>50</v>
      </c>
      <c r="G35" s="21">
        <v>100</v>
      </c>
      <c r="H35" s="22">
        <v>100</v>
      </c>
      <c r="I35" s="23">
        <v>0.20799999999999999</v>
      </c>
      <c r="J35" s="24">
        <v>-2.2653445665209953</v>
      </c>
      <c r="K35" s="13">
        <v>4.7427597933078526E-2</v>
      </c>
      <c r="L35" s="38" t="s">
        <v>3483</v>
      </c>
      <c r="M35" s="5"/>
    </row>
    <row r="36" spans="1:13" x14ac:dyDescent="0.2">
      <c r="A36" s="38" t="s">
        <v>2648</v>
      </c>
      <c r="B36" s="3" t="s">
        <v>2649</v>
      </c>
      <c r="C36" s="20">
        <v>1</v>
      </c>
      <c r="D36" s="21">
        <v>1</v>
      </c>
      <c r="E36" s="22">
        <v>80</v>
      </c>
      <c r="F36" s="20">
        <v>80</v>
      </c>
      <c r="G36" s="21">
        <v>170</v>
      </c>
      <c r="H36" s="22">
        <v>170</v>
      </c>
      <c r="I36" s="23">
        <v>0.19523809523809524</v>
      </c>
      <c r="J36" s="24">
        <v>-2.3566935130480391</v>
      </c>
      <c r="K36" s="13">
        <v>4.770901722265538E-2</v>
      </c>
      <c r="L36" s="38" t="s">
        <v>3483</v>
      </c>
      <c r="M36" s="5"/>
    </row>
    <row r="37" spans="1:13" x14ac:dyDescent="0.2">
      <c r="A37" s="38" t="s">
        <v>2972</v>
      </c>
      <c r="B37" s="3" t="s">
        <v>2973</v>
      </c>
      <c r="C37" s="20">
        <v>150</v>
      </c>
      <c r="D37" s="21">
        <v>1</v>
      </c>
      <c r="E37" s="22">
        <v>1</v>
      </c>
      <c r="F37" s="20">
        <v>330</v>
      </c>
      <c r="G37" s="21">
        <v>330</v>
      </c>
      <c r="H37" s="22">
        <v>150</v>
      </c>
      <c r="I37" s="23">
        <v>0.18765432098765431</v>
      </c>
      <c r="J37" s="24">
        <v>-2.4138505843284017</v>
      </c>
      <c r="K37" s="13">
        <v>4.802519131440245E-2</v>
      </c>
      <c r="L37" s="38" t="s">
        <v>3483</v>
      </c>
      <c r="M37" s="5"/>
    </row>
    <row r="38" spans="1:13" x14ac:dyDescent="0.2">
      <c r="A38" s="38" t="s">
        <v>3343</v>
      </c>
      <c r="B38" s="3" t="s">
        <v>3344</v>
      </c>
      <c r="C38" s="20">
        <v>210</v>
      </c>
      <c r="D38" s="21">
        <v>1</v>
      </c>
      <c r="E38" s="22">
        <v>1</v>
      </c>
      <c r="F38" s="20">
        <v>210</v>
      </c>
      <c r="G38" s="21">
        <v>470</v>
      </c>
      <c r="H38" s="22">
        <v>470</v>
      </c>
      <c r="I38" s="23">
        <v>0.18434782608695655</v>
      </c>
      <c r="J38" s="24">
        <v>-2.4394976912685382</v>
      </c>
      <c r="K38" s="13">
        <v>4.8226012805081986E-2</v>
      </c>
      <c r="L38" s="38" t="s">
        <v>3483</v>
      </c>
      <c r="M38" s="5"/>
    </row>
    <row r="39" spans="1:13" x14ac:dyDescent="0.2">
      <c r="A39" s="38" t="s">
        <v>3339</v>
      </c>
      <c r="B39" s="3" t="s">
        <v>3340</v>
      </c>
      <c r="C39" s="20">
        <v>1</v>
      </c>
      <c r="D39" s="21">
        <v>1</v>
      </c>
      <c r="E39" s="22">
        <v>70</v>
      </c>
      <c r="F39" s="20">
        <v>210</v>
      </c>
      <c r="G39" s="21">
        <v>70</v>
      </c>
      <c r="H39" s="22">
        <v>220</v>
      </c>
      <c r="I39" s="23">
        <v>0.14400000000000002</v>
      </c>
      <c r="J39" s="24">
        <v>-2.7958592832197748</v>
      </c>
      <c r="K39" s="13">
        <v>5.6304183334988579E-2</v>
      </c>
      <c r="L39" s="38" t="s">
        <v>3483</v>
      </c>
      <c r="M39" s="5"/>
    </row>
    <row r="40" spans="1:13" x14ac:dyDescent="0.2">
      <c r="A40" s="38" t="s">
        <v>3018</v>
      </c>
      <c r="B40" s="3" t="s">
        <v>3019</v>
      </c>
      <c r="C40" s="20">
        <v>1</v>
      </c>
      <c r="D40" s="21">
        <v>1</v>
      </c>
      <c r="E40" s="22">
        <v>30</v>
      </c>
      <c r="F40" s="20">
        <v>30</v>
      </c>
      <c r="G40" s="21">
        <v>70</v>
      </c>
      <c r="H40" s="22">
        <v>110</v>
      </c>
      <c r="I40" s="23">
        <v>0.15238095238095237</v>
      </c>
      <c r="J40" s="24">
        <v>-2.7142455176661229</v>
      </c>
      <c r="K40" s="13">
        <v>7.682385609519965E-2</v>
      </c>
      <c r="L40" s="38" t="s">
        <v>3483</v>
      </c>
      <c r="M40" s="5"/>
    </row>
    <row r="41" spans="1:13" x14ac:dyDescent="0.2">
      <c r="A41" s="38" t="s">
        <v>3132</v>
      </c>
      <c r="B41" s="3" t="s">
        <v>3133</v>
      </c>
      <c r="C41" s="20">
        <v>250</v>
      </c>
      <c r="D41" s="21">
        <v>1</v>
      </c>
      <c r="E41" s="22">
        <v>120</v>
      </c>
      <c r="F41" s="20">
        <v>250</v>
      </c>
      <c r="G41" s="21">
        <v>1400</v>
      </c>
      <c r="H41" s="22">
        <v>930</v>
      </c>
      <c r="I41" s="23">
        <v>0.1437984496124031</v>
      </c>
      <c r="J41" s="24">
        <v>-2.7978799736898132</v>
      </c>
      <c r="K41" s="13">
        <v>9.7286545118054929E-2</v>
      </c>
      <c r="L41" s="38" t="s">
        <v>3483</v>
      </c>
      <c r="M41" s="5"/>
    </row>
    <row r="42" spans="1:13" x14ac:dyDescent="0.2">
      <c r="A42" s="38" t="s">
        <v>2888</v>
      </c>
      <c r="B42" s="3" t="s">
        <v>2889</v>
      </c>
      <c r="C42" s="20">
        <v>1</v>
      </c>
      <c r="D42" s="21">
        <v>40</v>
      </c>
      <c r="E42" s="22">
        <v>1</v>
      </c>
      <c r="F42" s="20">
        <v>40</v>
      </c>
      <c r="G42" s="21">
        <v>120</v>
      </c>
      <c r="H42" s="22">
        <v>40</v>
      </c>
      <c r="I42" s="23">
        <v>0.21</v>
      </c>
      <c r="J42" s="24">
        <v>-2.2515387669959646</v>
      </c>
      <c r="K42" s="13">
        <v>0.15050991429131125</v>
      </c>
      <c r="L42" s="38" t="s">
        <v>3483</v>
      </c>
      <c r="M42" s="5"/>
    </row>
    <row r="43" spans="1:13" x14ac:dyDescent="0.2">
      <c r="A43" s="38" t="s">
        <v>3361</v>
      </c>
      <c r="B43" s="3" t="s">
        <v>3362</v>
      </c>
      <c r="C43" s="20">
        <v>1</v>
      </c>
      <c r="D43" s="21">
        <v>1</v>
      </c>
      <c r="E43" s="22">
        <v>80</v>
      </c>
      <c r="F43" s="20">
        <v>1</v>
      </c>
      <c r="G43" s="21">
        <v>250</v>
      </c>
      <c r="H43" s="22">
        <v>250</v>
      </c>
      <c r="I43" s="23">
        <v>0.16367265469061876</v>
      </c>
      <c r="J43" s="24">
        <v>-2.6111147885771246</v>
      </c>
      <c r="K43" s="13">
        <v>0.18399325607731162</v>
      </c>
      <c r="L43" s="38" t="s">
        <v>3483</v>
      </c>
      <c r="M43" s="5"/>
    </row>
    <row r="44" spans="1:13" x14ac:dyDescent="0.2">
      <c r="A44" s="38" t="s">
        <v>3196</v>
      </c>
      <c r="B44" s="3" t="s">
        <v>3197</v>
      </c>
      <c r="C44" s="20">
        <v>1</v>
      </c>
      <c r="D44" s="21">
        <v>1</v>
      </c>
      <c r="E44" s="22">
        <v>130</v>
      </c>
      <c r="F44" s="20">
        <v>1</v>
      </c>
      <c r="G44" s="21">
        <v>440</v>
      </c>
      <c r="H44" s="22">
        <v>270</v>
      </c>
      <c r="I44" s="23">
        <v>0.18565400843881857</v>
      </c>
      <c r="J44" s="24">
        <v>-2.4293116302609619</v>
      </c>
      <c r="K44" s="13">
        <v>0.22558376404949365</v>
      </c>
      <c r="L44" s="38" t="s">
        <v>3483</v>
      </c>
      <c r="M44" s="5"/>
    </row>
    <row r="45" spans="1:13" x14ac:dyDescent="0.2">
      <c r="A45" s="38" t="s">
        <v>2546</v>
      </c>
      <c r="B45" s="3" t="s">
        <v>2547</v>
      </c>
      <c r="C45" s="20">
        <v>40</v>
      </c>
      <c r="D45" s="21">
        <v>1</v>
      </c>
      <c r="E45" s="22">
        <v>1</v>
      </c>
      <c r="F45" s="20">
        <v>1</v>
      </c>
      <c r="G45" s="21">
        <v>120</v>
      </c>
      <c r="H45" s="22">
        <v>80</v>
      </c>
      <c r="I45" s="23">
        <v>0.20895522388059701</v>
      </c>
      <c r="J45" s="24">
        <v>-2.2587342684001683</v>
      </c>
      <c r="K45" s="13">
        <v>0.22838984043513669</v>
      </c>
      <c r="L45" s="38" t="s">
        <v>3483</v>
      </c>
      <c r="M45" s="5"/>
    </row>
    <row r="46" spans="1:13" x14ac:dyDescent="0.2">
      <c r="A46" s="38" t="s">
        <v>2044</v>
      </c>
      <c r="B46" s="3" t="s">
        <v>2045</v>
      </c>
      <c r="C46" s="20">
        <v>40</v>
      </c>
      <c r="D46" s="21">
        <v>40</v>
      </c>
      <c r="E46" s="22">
        <v>40</v>
      </c>
      <c r="F46" s="20">
        <v>140</v>
      </c>
      <c r="G46" s="21">
        <v>190</v>
      </c>
      <c r="H46" s="22">
        <v>140</v>
      </c>
      <c r="I46" s="23">
        <v>0.25531914893617025</v>
      </c>
      <c r="J46" s="24">
        <v>-1.9696263509564809</v>
      </c>
      <c r="K46" s="13">
        <v>2.1921298066929391E-3</v>
      </c>
      <c r="L46" s="38" t="s">
        <v>3483</v>
      </c>
      <c r="M46" s="5"/>
    </row>
    <row r="47" spans="1:13" x14ac:dyDescent="0.2">
      <c r="A47" s="38" t="s">
        <v>1134</v>
      </c>
      <c r="B47" s="3" t="s">
        <v>1135</v>
      </c>
      <c r="C47" s="20">
        <v>2590</v>
      </c>
      <c r="D47" s="21">
        <v>1780</v>
      </c>
      <c r="E47" s="22">
        <v>3080</v>
      </c>
      <c r="F47" s="20">
        <v>5810</v>
      </c>
      <c r="G47" s="21">
        <v>5810</v>
      </c>
      <c r="H47" s="22">
        <v>4990</v>
      </c>
      <c r="I47" s="23">
        <v>0.44852498494882603</v>
      </c>
      <c r="J47" s="24">
        <v>-1.1567397426128521</v>
      </c>
      <c r="K47" s="13">
        <v>2.8350668246849252E-3</v>
      </c>
      <c r="L47" s="38" t="s">
        <v>3483</v>
      </c>
      <c r="M47" s="5"/>
    </row>
    <row r="48" spans="1:13" x14ac:dyDescent="0.2">
      <c r="A48" s="38" t="s">
        <v>2250</v>
      </c>
      <c r="B48" s="3" t="s">
        <v>2251</v>
      </c>
      <c r="C48" s="20">
        <v>80</v>
      </c>
      <c r="D48" s="21">
        <v>80</v>
      </c>
      <c r="E48" s="22">
        <v>60</v>
      </c>
      <c r="F48" s="20">
        <v>20</v>
      </c>
      <c r="G48" s="21">
        <v>40</v>
      </c>
      <c r="H48" s="22">
        <v>20</v>
      </c>
      <c r="I48" s="23">
        <v>2.7499999999999996</v>
      </c>
      <c r="J48" s="24">
        <v>1.4594316186372969</v>
      </c>
      <c r="K48" s="13">
        <v>7.7626026898706905E-3</v>
      </c>
      <c r="L48" s="38" t="s">
        <v>3483</v>
      </c>
      <c r="M48" s="5"/>
    </row>
    <row r="49" spans="1:13" x14ac:dyDescent="0.2">
      <c r="A49" s="38" t="s">
        <v>654</v>
      </c>
      <c r="B49" s="3" t="s">
        <v>655</v>
      </c>
      <c r="C49" s="20">
        <v>48620</v>
      </c>
      <c r="D49" s="21">
        <v>53840</v>
      </c>
      <c r="E49" s="22">
        <v>53840</v>
      </c>
      <c r="F49" s="20">
        <v>35750</v>
      </c>
      <c r="G49" s="21">
        <v>39620</v>
      </c>
      <c r="H49" s="22">
        <v>29080</v>
      </c>
      <c r="I49" s="23">
        <v>1.4964097654380086</v>
      </c>
      <c r="J49" s="24">
        <v>0.58150528593255624</v>
      </c>
      <c r="K49" s="13">
        <v>8.1144406575210607E-3</v>
      </c>
      <c r="L49" s="38" t="s">
        <v>3483</v>
      </c>
      <c r="M49" s="5"/>
    </row>
    <row r="50" spans="1:13" x14ac:dyDescent="0.2">
      <c r="A50" s="38" t="s">
        <v>2116</v>
      </c>
      <c r="B50" s="3" t="s">
        <v>2117</v>
      </c>
      <c r="C50" s="20">
        <v>720</v>
      </c>
      <c r="D50" s="21">
        <v>720</v>
      </c>
      <c r="E50" s="22">
        <v>720</v>
      </c>
      <c r="F50" s="20">
        <v>500</v>
      </c>
      <c r="G50" s="21">
        <v>500</v>
      </c>
      <c r="H50" s="22">
        <v>330</v>
      </c>
      <c r="I50" s="23">
        <v>1.62406015037594</v>
      </c>
      <c r="J50" s="24">
        <v>0.69960506666227906</v>
      </c>
      <c r="K50" s="13">
        <v>8.146784003270062E-3</v>
      </c>
      <c r="L50" s="38" t="s">
        <v>3483</v>
      </c>
      <c r="M50" s="5"/>
    </row>
    <row r="51" spans="1:13" x14ac:dyDescent="0.2">
      <c r="A51" s="38" t="s">
        <v>1068</v>
      </c>
      <c r="B51" s="3" t="s">
        <v>1069</v>
      </c>
      <c r="C51" s="20">
        <v>360</v>
      </c>
      <c r="D51" s="21">
        <v>470</v>
      </c>
      <c r="E51" s="22">
        <v>470</v>
      </c>
      <c r="F51" s="20">
        <v>710</v>
      </c>
      <c r="G51" s="21">
        <v>710</v>
      </c>
      <c r="H51" s="22">
        <v>890</v>
      </c>
      <c r="I51" s="23">
        <v>0.5627705627705627</v>
      </c>
      <c r="J51" s="24">
        <v>-0.82938122838760331</v>
      </c>
      <c r="K51" s="13">
        <v>8.7252089598106597E-3</v>
      </c>
      <c r="L51" s="38" t="s">
        <v>3483</v>
      </c>
      <c r="M51" s="5"/>
    </row>
    <row r="52" spans="1:13" x14ac:dyDescent="0.2">
      <c r="A52" s="38" t="s">
        <v>458</v>
      </c>
      <c r="B52" s="3" t="s">
        <v>459</v>
      </c>
      <c r="C52" s="20">
        <v>720</v>
      </c>
      <c r="D52" s="21">
        <v>610</v>
      </c>
      <c r="E52" s="22">
        <v>720</v>
      </c>
      <c r="F52" s="20">
        <v>400</v>
      </c>
      <c r="G52" s="21">
        <v>230</v>
      </c>
      <c r="H52" s="22">
        <v>420</v>
      </c>
      <c r="I52" s="23">
        <v>1.9523809523809526</v>
      </c>
      <c r="J52" s="24">
        <v>0.96523458183932365</v>
      </c>
      <c r="K52" s="13">
        <v>9.1407587072260543E-3</v>
      </c>
      <c r="L52" s="38" t="s">
        <v>3483</v>
      </c>
      <c r="M52" s="5"/>
    </row>
    <row r="53" spans="1:13" x14ac:dyDescent="0.2">
      <c r="A53" s="38" t="s">
        <v>558</v>
      </c>
      <c r="B53" s="3" t="s">
        <v>559</v>
      </c>
      <c r="C53" s="20">
        <v>630</v>
      </c>
      <c r="D53" s="21">
        <v>900</v>
      </c>
      <c r="E53" s="22">
        <v>830</v>
      </c>
      <c r="F53" s="20">
        <v>1210</v>
      </c>
      <c r="G53" s="21">
        <v>1130</v>
      </c>
      <c r="H53" s="22">
        <v>1240</v>
      </c>
      <c r="I53" s="23">
        <v>0.65921787709497204</v>
      </c>
      <c r="J53" s="24">
        <v>-0.60117272790241527</v>
      </c>
      <c r="K53" s="13">
        <v>9.6040200345301786E-3</v>
      </c>
      <c r="L53" s="38" t="s">
        <v>3483</v>
      </c>
      <c r="M53" s="5"/>
    </row>
    <row r="54" spans="1:13" x14ac:dyDescent="0.2">
      <c r="A54" s="38" t="s">
        <v>114</v>
      </c>
      <c r="B54" s="3" t="s">
        <v>115</v>
      </c>
      <c r="C54" s="20">
        <v>2160</v>
      </c>
      <c r="D54" s="21">
        <v>2160</v>
      </c>
      <c r="E54" s="22">
        <v>1610</v>
      </c>
      <c r="F54" s="20">
        <v>2830</v>
      </c>
      <c r="G54" s="21">
        <v>2830</v>
      </c>
      <c r="H54" s="22">
        <v>3220</v>
      </c>
      <c r="I54" s="23">
        <v>0.6677927927927928</v>
      </c>
      <c r="J54" s="24">
        <v>-0.58252757180410231</v>
      </c>
      <c r="K54" s="13">
        <v>1.1918639010401107E-2</v>
      </c>
      <c r="L54" s="38" t="s">
        <v>3483</v>
      </c>
      <c r="M54" s="5"/>
    </row>
    <row r="55" spans="1:13" x14ac:dyDescent="0.2">
      <c r="A55" s="38" t="s">
        <v>1762</v>
      </c>
      <c r="B55" s="3" t="s">
        <v>1763</v>
      </c>
      <c r="C55" s="20">
        <v>90</v>
      </c>
      <c r="D55" s="21">
        <v>1</v>
      </c>
      <c r="E55" s="22">
        <v>90</v>
      </c>
      <c r="F55" s="20">
        <v>190</v>
      </c>
      <c r="G55" s="21">
        <v>290</v>
      </c>
      <c r="H55" s="22">
        <v>300</v>
      </c>
      <c r="I55" s="23">
        <v>0.23205128205128206</v>
      </c>
      <c r="J55" s="24">
        <v>-2.1074844266664057</v>
      </c>
      <c r="K55" s="13">
        <v>1.2222136783341992E-2</v>
      </c>
      <c r="L55" s="38" t="s">
        <v>3483</v>
      </c>
      <c r="M55" s="5"/>
    </row>
    <row r="56" spans="1:13" x14ac:dyDescent="0.2">
      <c r="A56" s="38" t="s">
        <v>1500</v>
      </c>
      <c r="B56" s="3" t="s">
        <v>1501</v>
      </c>
      <c r="C56" s="20">
        <v>150</v>
      </c>
      <c r="D56" s="21">
        <v>150</v>
      </c>
      <c r="E56" s="22">
        <v>150</v>
      </c>
      <c r="F56" s="20">
        <v>240</v>
      </c>
      <c r="G56" s="21">
        <v>330</v>
      </c>
      <c r="H56" s="22">
        <v>250</v>
      </c>
      <c r="I56" s="23">
        <v>0.54878048780487809</v>
      </c>
      <c r="J56" s="24">
        <v>-0.8656989082884089</v>
      </c>
      <c r="K56" s="13">
        <v>1.234463326851523E-2</v>
      </c>
      <c r="L56" s="38" t="s">
        <v>3483</v>
      </c>
      <c r="M56" s="5"/>
    </row>
    <row r="57" spans="1:13" x14ac:dyDescent="0.2">
      <c r="A57" s="38" t="s">
        <v>1172</v>
      </c>
      <c r="B57" s="3" t="s">
        <v>1173</v>
      </c>
      <c r="C57" s="20">
        <v>850</v>
      </c>
      <c r="D57" s="21">
        <v>580</v>
      </c>
      <c r="E57" s="22">
        <v>1150</v>
      </c>
      <c r="F57" s="20">
        <v>1930</v>
      </c>
      <c r="G57" s="21">
        <v>1930</v>
      </c>
      <c r="H57" s="22">
        <v>1510</v>
      </c>
      <c r="I57" s="23">
        <v>0.48044692737430167</v>
      </c>
      <c r="J57" s="24">
        <v>-1.0575510225621585</v>
      </c>
      <c r="K57" s="13">
        <v>1.2610391398286298E-2</v>
      </c>
      <c r="L57" s="38" t="s">
        <v>3483</v>
      </c>
      <c r="M57" s="5"/>
    </row>
    <row r="58" spans="1:13" x14ac:dyDescent="0.2">
      <c r="A58" s="38" t="s">
        <v>1372</v>
      </c>
      <c r="B58" s="3" t="s">
        <v>1373</v>
      </c>
      <c r="C58" s="20">
        <v>1150</v>
      </c>
      <c r="D58" s="21">
        <v>670</v>
      </c>
      <c r="E58" s="22">
        <v>1150</v>
      </c>
      <c r="F58" s="20">
        <v>2590</v>
      </c>
      <c r="G58" s="21">
        <v>2590</v>
      </c>
      <c r="H58" s="22">
        <v>1780</v>
      </c>
      <c r="I58" s="23">
        <v>0.42672413793103448</v>
      </c>
      <c r="J58" s="24">
        <v>-1.2286243750479626</v>
      </c>
      <c r="K58" s="13">
        <v>1.3287613003516611E-2</v>
      </c>
      <c r="L58" s="38" t="s">
        <v>3483</v>
      </c>
      <c r="M58" s="5"/>
    </row>
    <row r="59" spans="1:13" x14ac:dyDescent="0.2">
      <c r="A59" s="38" t="s">
        <v>188</v>
      </c>
      <c r="B59" s="3" t="s">
        <v>189</v>
      </c>
      <c r="C59" s="20">
        <v>810</v>
      </c>
      <c r="D59" s="21">
        <v>810</v>
      </c>
      <c r="E59" s="22">
        <v>690</v>
      </c>
      <c r="F59" s="20">
        <v>930</v>
      </c>
      <c r="G59" s="21">
        <v>930</v>
      </c>
      <c r="H59" s="22">
        <v>970</v>
      </c>
      <c r="I59" s="23">
        <v>0.81625441696113066</v>
      </c>
      <c r="J59" s="24">
        <v>-0.29290920141582494</v>
      </c>
      <c r="K59" s="13">
        <v>1.4720593813730016E-2</v>
      </c>
      <c r="L59" s="38" t="s">
        <v>3483</v>
      </c>
      <c r="M59" s="5"/>
    </row>
    <row r="60" spans="1:13" x14ac:dyDescent="0.2">
      <c r="A60" s="38" t="s">
        <v>1248</v>
      </c>
      <c r="B60" s="3" t="s">
        <v>1249</v>
      </c>
      <c r="C60" s="20">
        <v>390</v>
      </c>
      <c r="D60" s="21">
        <v>390</v>
      </c>
      <c r="E60" s="22">
        <v>550</v>
      </c>
      <c r="F60" s="20">
        <v>250</v>
      </c>
      <c r="G60" s="21">
        <v>120</v>
      </c>
      <c r="H60" s="22">
        <v>120</v>
      </c>
      <c r="I60" s="23">
        <v>2.714285714285714</v>
      </c>
      <c r="J60" s="24">
        <v>1.4405725913859813</v>
      </c>
      <c r="K60" s="13">
        <v>1.5165534138733516E-2</v>
      </c>
      <c r="L60" s="38" t="s">
        <v>3483</v>
      </c>
      <c r="M60" s="5"/>
    </row>
    <row r="61" spans="1:13" x14ac:dyDescent="0.2">
      <c r="A61" s="38" t="s">
        <v>2332</v>
      </c>
      <c r="B61" s="3" t="s">
        <v>2333</v>
      </c>
      <c r="C61" s="20">
        <v>100</v>
      </c>
      <c r="D61" s="21">
        <v>100</v>
      </c>
      <c r="E61" s="22">
        <v>100</v>
      </c>
      <c r="F61" s="20">
        <v>1</v>
      </c>
      <c r="G61" s="21">
        <v>50</v>
      </c>
      <c r="H61" s="22">
        <v>50</v>
      </c>
      <c r="I61" s="23">
        <v>2.9702970297029707</v>
      </c>
      <c r="J61" s="24">
        <v>1.5706072077440862</v>
      </c>
      <c r="K61" s="13">
        <v>1.5333243670929742E-2</v>
      </c>
      <c r="L61" s="38" t="s">
        <v>3483</v>
      </c>
      <c r="M61" s="5"/>
    </row>
    <row r="62" spans="1:13" x14ac:dyDescent="0.2">
      <c r="A62" s="38" t="s">
        <v>1496</v>
      </c>
      <c r="B62" s="3" t="s">
        <v>1497</v>
      </c>
      <c r="C62" s="20">
        <v>150</v>
      </c>
      <c r="D62" s="21">
        <v>1</v>
      </c>
      <c r="E62" s="22">
        <v>330</v>
      </c>
      <c r="F62" s="20">
        <v>540</v>
      </c>
      <c r="G62" s="21">
        <v>540</v>
      </c>
      <c r="H62" s="22">
        <v>540</v>
      </c>
      <c r="I62" s="23">
        <v>0.29691358024691361</v>
      </c>
      <c r="J62" s="24">
        <v>-1.7518850140019451</v>
      </c>
      <c r="K62" s="13">
        <v>1.6242206363941129E-2</v>
      </c>
      <c r="L62" s="38" t="s">
        <v>3483</v>
      </c>
      <c r="M62" s="5"/>
    </row>
    <row r="63" spans="1:13" x14ac:dyDescent="0.2">
      <c r="A63" s="38" t="s">
        <v>1524</v>
      </c>
      <c r="B63" s="3" t="s">
        <v>1525</v>
      </c>
      <c r="C63" s="20">
        <v>150</v>
      </c>
      <c r="D63" s="21">
        <v>1</v>
      </c>
      <c r="E63" s="22">
        <v>330</v>
      </c>
      <c r="F63" s="20">
        <v>540</v>
      </c>
      <c r="G63" s="21">
        <v>540</v>
      </c>
      <c r="H63" s="22">
        <v>540</v>
      </c>
      <c r="I63" s="23">
        <v>0.29691358024691361</v>
      </c>
      <c r="J63" s="24">
        <v>-1.7518850140019451</v>
      </c>
      <c r="K63" s="13">
        <v>1.6242206363941129E-2</v>
      </c>
      <c r="L63" s="38" t="s">
        <v>3483</v>
      </c>
      <c r="M63" s="5"/>
    </row>
    <row r="64" spans="1:13" x14ac:dyDescent="0.2">
      <c r="A64" s="38" t="s">
        <v>838</v>
      </c>
      <c r="B64" s="3" t="s">
        <v>839</v>
      </c>
      <c r="C64" s="20">
        <v>260</v>
      </c>
      <c r="D64" s="21">
        <v>260</v>
      </c>
      <c r="E64" s="22">
        <v>260</v>
      </c>
      <c r="F64" s="20">
        <v>360</v>
      </c>
      <c r="G64" s="21">
        <v>470</v>
      </c>
      <c r="H64" s="22">
        <v>370</v>
      </c>
      <c r="I64" s="23">
        <v>0.65</v>
      </c>
      <c r="J64" s="24">
        <v>-0.62148837674627011</v>
      </c>
      <c r="K64" s="13">
        <v>1.6312935583810213E-2</v>
      </c>
      <c r="L64" s="38" t="s">
        <v>3483</v>
      </c>
      <c r="M64" s="5"/>
    </row>
    <row r="65" spans="1:13" x14ac:dyDescent="0.2">
      <c r="A65" s="38" t="s">
        <v>528</v>
      </c>
      <c r="B65" s="3" t="s">
        <v>529</v>
      </c>
      <c r="C65" s="20">
        <v>250</v>
      </c>
      <c r="D65" s="21">
        <v>340</v>
      </c>
      <c r="E65" s="22">
        <v>310</v>
      </c>
      <c r="F65" s="20">
        <v>400</v>
      </c>
      <c r="G65" s="21">
        <v>400</v>
      </c>
      <c r="H65" s="22">
        <v>410</v>
      </c>
      <c r="I65" s="23">
        <v>0.74380165289256206</v>
      </c>
      <c r="J65" s="24">
        <v>-0.42701014094491968</v>
      </c>
      <c r="K65" s="13">
        <v>1.791718673887276E-2</v>
      </c>
      <c r="L65" s="38" t="s">
        <v>3483</v>
      </c>
      <c r="M65" s="5"/>
    </row>
    <row r="66" spans="1:13" x14ac:dyDescent="0.2">
      <c r="A66" s="38" t="s">
        <v>2526</v>
      </c>
      <c r="B66" s="3" t="s">
        <v>2527</v>
      </c>
      <c r="C66" s="20">
        <v>330</v>
      </c>
      <c r="D66" s="21">
        <v>260</v>
      </c>
      <c r="E66" s="22">
        <v>190</v>
      </c>
      <c r="F66" s="20">
        <v>1</v>
      </c>
      <c r="G66" s="21">
        <v>120</v>
      </c>
      <c r="H66" s="22">
        <v>60</v>
      </c>
      <c r="I66" s="23">
        <v>4.3093922651933703</v>
      </c>
      <c r="J66" s="24">
        <v>2.1074844266664057</v>
      </c>
      <c r="K66" s="13">
        <v>1.9701069826098087E-2</v>
      </c>
      <c r="L66" s="38" t="s">
        <v>3483</v>
      </c>
      <c r="M66" s="5"/>
    </row>
    <row r="67" spans="1:13" x14ac:dyDescent="0.2">
      <c r="A67" s="38" t="s">
        <v>1698</v>
      </c>
      <c r="B67" s="3" t="s">
        <v>1699</v>
      </c>
      <c r="C67" s="20">
        <v>1</v>
      </c>
      <c r="D67" s="21">
        <v>50</v>
      </c>
      <c r="E67" s="22">
        <v>50</v>
      </c>
      <c r="F67" s="20">
        <v>110</v>
      </c>
      <c r="G67" s="21">
        <v>170</v>
      </c>
      <c r="H67" s="22">
        <v>110</v>
      </c>
      <c r="I67" s="23">
        <v>0.25897435897435894</v>
      </c>
      <c r="J67" s="24">
        <v>-1.9491188309978162</v>
      </c>
      <c r="K67" s="13">
        <v>2.0285162799990007E-2</v>
      </c>
      <c r="L67" s="38" t="s">
        <v>3483</v>
      </c>
      <c r="M67" s="5"/>
    </row>
    <row r="68" spans="1:13" ht="14" x14ac:dyDescent="0.2">
      <c r="A68" s="38" t="s">
        <v>270</v>
      </c>
      <c r="B68" s="3" t="s">
        <v>271</v>
      </c>
      <c r="C68" s="20">
        <v>170</v>
      </c>
      <c r="D68" s="21">
        <v>110</v>
      </c>
      <c r="E68" s="22">
        <v>240</v>
      </c>
      <c r="F68" s="20">
        <v>310</v>
      </c>
      <c r="G68" s="21">
        <v>310</v>
      </c>
      <c r="H68" s="22">
        <v>320</v>
      </c>
      <c r="I68" s="23">
        <v>0.55319148936170215</v>
      </c>
      <c r="J68" s="24">
        <v>-0.8541491335365452</v>
      </c>
      <c r="K68" s="13">
        <v>2.061239090647023E-2</v>
      </c>
      <c r="L68" s="38" t="s">
        <v>3483</v>
      </c>
      <c r="M68" s="5"/>
    </row>
    <row r="69" spans="1:13" x14ac:dyDescent="0.2">
      <c r="A69" s="38" t="s">
        <v>1642</v>
      </c>
      <c r="B69" s="3" t="s">
        <v>1643</v>
      </c>
      <c r="C69" s="20">
        <v>850</v>
      </c>
      <c r="D69" s="21">
        <v>1150</v>
      </c>
      <c r="E69" s="22">
        <v>850</v>
      </c>
      <c r="F69" s="20">
        <v>580</v>
      </c>
      <c r="G69" s="21">
        <v>580</v>
      </c>
      <c r="H69" s="22">
        <v>580</v>
      </c>
      <c r="I69" s="23">
        <v>1.6379310344827587</v>
      </c>
      <c r="J69" s="24">
        <v>0.71187461320337575</v>
      </c>
      <c r="K69" s="13">
        <v>2.0835429490449909E-2</v>
      </c>
      <c r="L69" s="38" t="s">
        <v>3483</v>
      </c>
      <c r="M69" s="5"/>
    </row>
    <row r="70" spans="1:13" x14ac:dyDescent="0.2">
      <c r="A70" s="38" t="s">
        <v>1492</v>
      </c>
      <c r="B70" s="3" t="s">
        <v>1493</v>
      </c>
      <c r="C70" s="20">
        <v>150</v>
      </c>
      <c r="D70" s="21">
        <v>150</v>
      </c>
      <c r="E70" s="22">
        <v>150</v>
      </c>
      <c r="F70" s="20">
        <v>330</v>
      </c>
      <c r="G70" s="21">
        <v>540</v>
      </c>
      <c r="H70" s="22">
        <v>330</v>
      </c>
      <c r="I70" s="23">
        <v>0.375</v>
      </c>
      <c r="J70" s="24">
        <v>-1.4150374992788437</v>
      </c>
      <c r="K70" s="13">
        <v>2.3345884704271971E-2</v>
      </c>
      <c r="L70" s="38" t="s">
        <v>3483</v>
      </c>
      <c r="M70" s="5"/>
    </row>
    <row r="71" spans="1:13" x14ac:dyDescent="0.2">
      <c r="A71" s="38" t="s">
        <v>2054</v>
      </c>
      <c r="B71" s="3" t="s">
        <v>2055</v>
      </c>
      <c r="C71" s="20">
        <v>390</v>
      </c>
      <c r="D71" s="21">
        <v>390</v>
      </c>
      <c r="E71" s="22">
        <v>180</v>
      </c>
      <c r="F71" s="20">
        <v>1280</v>
      </c>
      <c r="G71" s="21">
        <v>930</v>
      </c>
      <c r="H71" s="22">
        <v>700</v>
      </c>
      <c r="I71" s="23">
        <v>0.32989690721649484</v>
      </c>
      <c r="J71" s="24">
        <v>-1.5999128421871278</v>
      </c>
      <c r="K71" s="13">
        <v>2.3581879294580447E-2</v>
      </c>
      <c r="L71" s="38" t="s">
        <v>3483</v>
      </c>
      <c r="M71" s="5"/>
    </row>
    <row r="72" spans="1:13" x14ac:dyDescent="0.2">
      <c r="A72" s="38" t="s">
        <v>1030</v>
      </c>
      <c r="B72" s="3" t="s">
        <v>1031</v>
      </c>
      <c r="C72" s="20">
        <v>220</v>
      </c>
      <c r="D72" s="21">
        <v>180</v>
      </c>
      <c r="E72" s="22">
        <v>270</v>
      </c>
      <c r="F72" s="20">
        <v>80</v>
      </c>
      <c r="G72" s="21">
        <v>130</v>
      </c>
      <c r="H72" s="22">
        <v>130</v>
      </c>
      <c r="I72" s="23">
        <v>1.9705882352941178</v>
      </c>
      <c r="J72" s="24">
        <v>0.97862634920743308</v>
      </c>
      <c r="K72" s="13">
        <v>2.3618165019094882E-2</v>
      </c>
      <c r="L72" s="38" t="s">
        <v>3483</v>
      </c>
      <c r="M72" s="5"/>
    </row>
    <row r="73" spans="1:13" x14ac:dyDescent="0.2">
      <c r="A73" s="38" t="s">
        <v>518</v>
      </c>
      <c r="B73" s="3" t="s">
        <v>519</v>
      </c>
      <c r="C73" s="20">
        <v>360</v>
      </c>
      <c r="D73" s="21">
        <v>260</v>
      </c>
      <c r="E73" s="22">
        <v>260</v>
      </c>
      <c r="F73" s="20">
        <v>80</v>
      </c>
      <c r="G73" s="21">
        <v>170</v>
      </c>
      <c r="H73" s="22">
        <v>170</v>
      </c>
      <c r="I73" s="23">
        <v>2.0952380952380949</v>
      </c>
      <c r="J73" s="24">
        <v>1.0671141958585368</v>
      </c>
      <c r="K73" s="13">
        <v>2.6801010778963515E-2</v>
      </c>
      <c r="L73" s="38" t="s">
        <v>3483</v>
      </c>
      <c r="M73" s="5"/>
    </row>
    <row r="74" spans="1:13" x14ac:dyDescent="0.2">
      <c r="A74" s="38" t="s">
        <v>930</v>
      </c>
      <c r="B74" s="3" t="s">
        <v>931</v>
      </c>
      <c r="C74" s="20">
        <v>450</v>
      </c>
      <c r="D74" s="21">
        <v>370</v>
      </c>
      <c r="E74" s="22">
        <v>550</v>
      </c>
      <c r="F74" s="20">
        <v>210</v>
      </c>
      <c r="G74" s="21">
        <v>280</v>
      </c>
      <c r="H74" s="22">
        <v>70</v>
      </c>
      <c r="I74" s="23">
        <v>2.4464285714285716</v>
      </c>
      <c r="J74" s="24">
        <v>1.2906771609029228</v>
      </c>
      <c r="K74" s="13">
        <v>2.8749293624217659E-2</v>
      </c>
      <c r="L74" s="38" t="s">
        <v>3483</v>
      </c>
      <c r="M74" s="5"/>
    </row>
    <row r="75" spans="1:13" x14ac:dyDescent="0.2">
      <c r="A75" s="38" t="s">
        <v>216</v>
      </c>
      <c r="B75" s="3" t="s">
        <v>217</v>
      </c>
      <c r="C75" s="20">
        <v>1570</v>
      </c>
      <c r="D75" s="21">
        <v>1470</v>
      </c>
      <c r="E75" s="22">
        <v>1100</v>
      </c>
      <c r="F75" s="20">
        <v>1910</v>
      </c>
      <c r="G75" s="21">
        <v>2030</v>
      </c>
      <c r="H75" s="22">
        <v>1780</v>
      </c>
      <c r="I75" s="23">
        <v>0.72377622377622375</v>
      </c>
      <c r="J75" s="24">
        <v>-0.46638437927906429</v>
      </c>
      <c r="K75" s="13">
        <v>3.0249198874617828E-2</v>
      </c>
      <c r="L75" s="38" t="s">
        <v>3483</v>
      </c>
      <c r="M75" s="5"/>
    </row>
    <row r="76" spans="1:13" x14ac:dyDescent="0.2">
      <c r="A76" s="38" t="s">
        <v>1826</v>
      </c>
      <c r="B76" s="3" t="s">
        <v>1827</v>
      </c>
      <c r="C76" s="20">
        <v>330</v>
      </c>
      <c r="D76" s="21">
        <v>330</v>
      </c>
      <c r="E76" s="22">
        <v>330</v>
      </c>
      <c r="F76" s="20">
        <v>780</v>
      </c>
      <c r="G76" s="21">
        <v>780</v>
      </c>
      <c r="H76" s="22">
        <v>1370</v>
      </c>
      <c r="I76" s="23">
        <v>0.33788395904436863</v>
      </c>
      <c r="J76" s="24">
        <v>-1.5654002343426381</v>
      </c>
      <c r="K76" s="13">
        <v>3.0268447334440018E-2</v>
      </c>
      <c r="L76" s="38" t="s">
        <v>3483</v>
      </c>
      <c r="M76" s="5"/>
    </row>
    <row r="77" spans="1:13" x14ac:dyDescent="0.2">
      <c r="A77" s="38" t="s">
        <v>1808</v>
      </c>
      <c r="B77" s="3" t="s">
        <v>1809</v>
      </c>
      <c r="C77" s="20">
        <v>930</v>
      </c>
      <c r="D77" s="21">
        <v>1680</v>
      </c>
      <c r="E77" s="22">
        <v>1680</v>
      </c>
      <c r="F77" s="20">
        <v>4180</v>
      </c>
      <c r="G77" s="21">
        <v>2730</v>
      </c>
      <c r="H77" s="22">
        <v>2730</v>
      </c>
      <c r="I77" s="23">
        <v>0.44502074688796678</v>
      </c>
      <c r="J77" s="24">
        <v>-1.1680554987304161</v>
      </c>
      <c r="K77" s="13">
        <v>3.0580694524896881E-2</v>
      </c>
      <c r="L77" s="38" t="s">
        <v>3483</v>
      </c>
      <c r="M77" s="5"/>
    </row>
    <row r="78" spans="1:13" x14ac:dyDescent="0.2">
      <c r="A78" s="38" t="s">
        <v>1708</v>
      </c>
      <c r="B78" s="3" t="s">
        <v>1709</v>
      </c>
      <c r="C78" s="20">
        <v>500</v>
      </c>
      <c r="D78" s="21">
        <v>970</v>
      </c>
      <c r="E78" s="22">
        <v>720</v>
      </c>
      <c r="F78" s="20">
        <v>310</v>
      </c>
      <c r="G78" s="21">
        <v>310</v>
      </c>
      <c r="H78" s="22">
        <v>150</v>
      </c>
      <c r="I78" s="23">
        <v>2.8441558441558441</v>
      </c>
      <c r="J78" s="24">
        <v>1.5080005189062722</v>
      </c>
      <c r="K78" s="13">
        <v>3.1526826363245865E-2</v>
      </c>
      <c r="L78" s="38" t="s">
        <v>3483</v>
      </c>
      <c r="M78" s="5"/>
    </row>
    <row r="79" spans="1:13" x14ac:dyDescent="0.2">
      <c r="A79" s="38" t="s">
        <v>916</v>
      </c>
      <c r="B79" s="3" t="s">
        <v>917</v>
      </c>
      <c r="C79" s="20">
        <v>320</v>
      </c>
      <c r="D79" s="21">
        <v>180</v>
      </c>
      <c r="E79" s="22">
        <v>220</v>
      </c>
      <c r="F79" s="20">
        <v>360</v>
      </c>
      <c r="G79" s="21">
        <v>400</v>
      </c>
      <c r="H79" s="22">
        <v>380</v>
      </c>
      <c r="I79" s="23">
        <v>0.63157894736842102</v>
      </c>
      <c r="J79" s="24">
        <v>-0.66296501272242936</v>
      </c>
      <c r="K79" s="13">
        <v>3.1662857514028087E-2</v>
      </c>
      <c r="L79" s="38" t="s">
        <v>3483</v>
      </c>
      <c r="M79" s="5"/>
    </row>
    <row r="80" spans="1:13" x14ac:dyDescent="0.2">
      <c r="A80" s="38" t="s">
        <v>1830</v>
      </c>
      <c r="B80" s="3" t="s">
        <v>1831</v>
      </c>
      <c r="C80" s="20">
        <v>260</v>
      </c>
      <c r="D80" s="21">
        <v>260</v>
      </c>
      <c r="E80" s="22">
        <v>190</v>
      </c>
      <c r="F80" s="20">
        <v>1</v>
      </c>
      <c r="G80" s="21">
        <v>120</v>
      </c>
      <c r="H80" s="22">
        <v>130</v>
      </c>
      <c r="I80" s="23">
        <v>2.8286852589641431</v>
      </c>
      <c r="J80" s="24">
        <v>1.5001316604412724</v>
      </c>
      <c r="K80" s="13">
        <v>3.235700586554037E-2</v>
      </c>
      <c r="L80" s="38" t="s">
        <v>3483</v>
      </c>
      <c r="M80" s="5"/>
    </row>
    <row r="81" spans="1:13" x14ac:dyDescent="0.2">
      <c r="A81" s="38" t="s">
        <v>2206</v>
      </c>
      <c r="B81" s="3" t="s">
        <v>2207</v>
      </c>
      <c r="C81" s="20">
        <v>390</v>
      </c>
      <c r="D81" s="21">
        <v>390</v>
      </c>
      <c r="E81" s="22">
        <v>390</v>
      </c>
      <c r="F81" s="20">
        <v>930</v>
      </c>
      <c r="G81" s="21">
        <v>1680</v>
      </c>
      <c r="H81" s="22">
        <v>930</v>
      </c>
      <c r="I81" s="23">
        <v>0.33050847457627119</v>
      </c>
      <c r="J81" s="24">
        <v>-1.5972408304995931</v>
      </c>
      <c r="K81" s="13">
        <v>3.4184057531439015E-2</v>
      </c>
      <c r="L81" s="38" t="s">
        <v>3483</v>
      </c>
      <c r="M81" s="5"/>
    </row>
    <row r="82" spans="1:13" x14ac:dyDescent="0.2">
      <c r="A82" s="38" t="s">
        <v>2004</v>
      </c>
      <c r="B82" s="3" t="s">
        <v>2005</v>
      </c>
      <c r="C82" s="20">
        <v>390</v>
      </c>
      <c r="D82" s="21">
        <v>550</v>
      </c>
      <c r="E82" s="22">
        <v>730</v>
      </c>
      <c r="F82" s="20">
        <v>250</v>
      </c>
      <c r="G82" s="21">
        <v>250</v>
      </c>
      <c r="H82" s="22">
        <v>260</v>
      </c>
      <c r="I82" s="23">
        <v>2.1973684210526314</v>
      </c>
      <c r="J82" s="24">
        <v>1.1357767790304667</v>
      </c>
      <c r="K82" s="13">
        <v>3.6682380228470063E-2</v>
      </c>
      <c r="L82" s="38" t="s">
        <v>3483</v>
      </c>
      <c r="M82" s="5"/>
    </row>
    <row r="83" spans="1:13" x14ac:dyDescent="0.2">
      <c r="A83" s="38" t="s">
        <v>520</v>
      </c>
      <c r="B83" s="3" t="s">
        <v>521</v>
      </c>
      <c r="C83" s="20">
        <v>170</v>
      </c>
      <c r="D83" s="21">
        <v>270</v>
      </c>
      <c r="E83" s="22">
        <v>170</v>
      </c>
      <c r="F83" s="20">
        <v>370</v>
      </c>
      <c r="G83" s="21">
        <v>370</v>
      </c>
      <c r="H83" s="22">
        <v>280</v>
      </c>
      <c r="I83" s="23">
        <v>0.59803921568627449</v>
      </c>
      <c r="J83" s="24">
        <v>-0.74168800440860938</v>
      </c>
      <c r="K83" s="13">
        <v>3.8121107216248368E-2</v>
      </c>
      <c r="L83" s="38" t="s">
        <v>3483</v>
      </c>
      <c r="M83" s="5"/>
    </row>
    <row r="84" spans="1:13" x14ac:dyDescent="0.2">
      <c r="A84" s="38" t="s">
        <v>1192</v>
      </c>
      <c r="B84" s="3" t="s">
        <v>1193</v>
      </c>
      <c r="C84" s="20">
        <v>340</v>
      </c>
      <c r="D84" s="21">
        <v>430</v>
      </c>
      <c r="E84" s="22">
        <v>340</v>
      </c>
      <c r="F84" s="20">
        <v>510</v>
      </c>
      <c r="G84" s="21">
        <v>910</v>
      </c>
      <c r="H84" s="22">
        <v>830</v>
      </c>
      <c r="I84" s="23">
        <v>0.49333333333333335</v>
      </c>
      <c r="J84" s="24">
        <v>-1.0193653248669312</v>
      </c>
      <c r="K84" s="13">
        <v>3.9165789398889699E-2</v>
      </c>
      <c r="L84" s="38" t="s">
        <v>3483</v>
      </c>
      <c r="M84" s="5"/>
    </row>
    <row r="85" spans="1:13" x14ac:dyDescent="0.2">
      <c r="A85" s="38" t="s">
        <v>1944</v>
      </c>
      <c r="B85" s="3" t="s">
        <v>1945</v>
      </c>
      <c r="C85" s="20">
        <v>50</v>
      </c>
      <c r="D85" s="21">
        <v>50</v>
      </c>
      <c r="E85" s="22">
        <v>50</v>
      </c>
      <c r="F85" s="20">
        <v>100</v>
      </c>
      <c r="G85" s="21">
        <v>270</v>
      </c>
      <c r="H85" s="22">
        <v>220</v>
      </c>
      <c r="I85" s="23">
        <v>0.25423728813559321</v>
      </c>
      <c r="J85" s="24">
        <v>-1.9757524537533229</v>
      </c>
      <c r="K85" s="13">
        <v>4.3783158513149976E-2</v>
      </c>
      <c r="L85" s="38" t="s">
        <v>3483</v>
      </c>
      <c r="M85" s="5"/>
    </row>
    <row r="86" spans="1:13" x14ac:dyDescent="0.2">
      <c r="A86" s="38" t="s">
        <v>2148</v>
      </c>
      <c r="B86" s="3" t="s">
        <v>2149</v>
      </c>
      <c r="C86" s="20">
        <v>1</v>
      </c>
      <c r="D86" s="21">
        <v>30</v>
      </c>
      <c r="E86" s="22">
        <v>30</v>
      </c>
      <c r="F86" s="20">
        <v>70</v>
      </c>
      <c r="G86" s="21">
        <v>70</v>
      </c>
      <c r="H86" s="22">
        <v>40</v>
      </c>
      <c r="I86" s="23">
        <v>0.33888888888888885</v>
      </c>
      <c r="J86" s="24">
        <v>-1.5611157587667888</v>
      </c>
      <c r="K86" s="13">
        <v>4.6302697575509567E-2</v>
      </c>
      <c r="L86" s="38" t="s">
        <v>3483</v>
      </c>
      <c r="M86" s="5"/>
    </row>
    <row r="87" spans="1:13" x14ac:dyDescent="0.2">
      <c r="A87" s="38" t="s">
        <v>3134</v>
      </c>
      <c r="B87" s="3" t="s">
        <v>3135</v>
      </c>
      <c r="C87" s="20">
        <v>80</v>
      </c>
      <c r="D87" s="21">
        <v>50</v>
      </c>
      <c r="E87" s="22">
        <v>50</v>
      </c>
      <c r="F87" s="20">
        <v>30</v>
      </c>
      <c r="G87" s="21">
        <v>30</v>
      </c>
      <c r="H87" s="22">
        <v>1</v>
      </c>
      <c r="I87" s="23">
        <v>2.9508196721311477</v>
      </c>
      <c r="J87" s="24">
        <v>1.5611157587667888</v>
      </c>
      <c r="K87" s="13">
        <v>4.6302697575509567E-2</v>
      </c>
      <c r="L87" s="38" t="s">
        <v>3483</v>
      </c>
      <c r="M87" s="5"/>
    </row>
    <row r="88" spans="1:13" x14ac:dyDescent="0.2">
      <c r="A88" s="38" t="s">
        <v>2396</v>
      </c>
      <c r="B88" s="3" t="s">
        <v>2397</v>
      </c>
      <c r="C88" s="20">
        <v>350</v>
      </c>
      <c r="D88" s="21">
        <v>490</v>
      </c>
      <c r="E88" s="22">
        <v>490</v>
      </c>
      <c r="F88" s="20">
        <v>220</v>
      </c>
      <c r="G88" s="21">
        <v>350</v>
      </c>
      <c r="H88" s="22">
        <v>220</v>
      </c>
      <c r="I88" s="23">
        <v>1.6835443037974684</v>
      </c>
      <c r="J88" s="24">
        <v>0.75150168732408673</v>
      </c>
      <c r="K88" s="13">
        <v>4.7514001462058759E-2</v>
      </c>
      <c r="L88" s="38" t="s">
        <v>3483</v>
      </c>
      <c r="M88" s="5"/>
    </row>
    <row r="89" spans="1:13" x14ac:dyDescent="0.2">
      <c r="A89" s="38" t="s">
        <v>2210</v>
      </c>
      <c r="B89" s="3" t="s">
        <v>2211</v>
      </c>
      <c r="C89" s="20">
        <v>580</v>
      </c>
      <c r="D89" s="21">
        <v>580</v>
      </c>
      <c r="E89" s="22">
        <v>1000</v>
      </c>
      <c r="F89" s="20">
        <v>1000</v>
      </c>
      <c r="G89" s="21">
        <v>1510</v>
      </c>
      <c r="H89" s="22">
        <v>1510</v>
      </c>
      <c r="I89" s="23">
        <v>0.53731343283582089</v>
      </c>
      <c r="J89" s="24">
        <v>-0.89616418901546002</v>
      </c>
      <c r="K89" s="13">
        <v>4.8058370639318476E-2</v>
      </c>
      <c r="L89" s="38" t="s">
        <v>3483</v>
      </c>
      <c r="M89" s="5"/>
    </row>
    <row r="90" spans="1:13" x14ac:dyDescent="0.2">
      <c r="A90" s="38" t="s">
        <v>1784</v>
      </c>
      <c r="B90" s="3" t="s">
        <v>1785</v>
      </c>
      <c r="C90" s="20">
        <v>360</v>
      </c>
      <c r="D90" s="21">
        <v>360</v>
      </c>
      <c r="E90" s="22">
        <v>580</v>
      </c>
      <c r="F90" s="20">
        <v>850</v>
      </c>
      <c r="G90" s="21">
        <v>580</v>
      </c>
      <c r="H90" s="22">
        <v>850</v>
      </c>
      <c r="I90" s="23">
        <v>0.57017543859649122</v>
      </c>
      <c r="J90" s="24">
        <v>-0.81052220113628715</v>
      </c>
      <c r="K90" s="13">
        <v>4.8129730674825462E-2</v>
      </c>
      <c r="L90" s="38" t="s">
        <v>3483</v>
      </c>
      <c r="M90" s="5"/>
    </row>
    <row r="91" spans="1:13" x14ac:dyDescent="0.2">
      <c r="A91" s="38" t="s">
        <v>202</v>
      </c>
      <c r="B91" s="3" t="s">
        <v>203</v>
      </c>
      <c r="C91" s="20">
        <v>10160</v>
      </c>
      <c r="D91" s="21">
        <v>9000</v>
      </c>
      <c r="E91" s="22">
        <v>7030</v>
      </c>
      <c r="F91" s="20">
        <v>6200</v>
      </c>
      <c r="G91" s="21">
        <v>6200</v>
      </c>
      <c r="H91" s="22">
        <v>6080</v>
      </c>
      <c r="I91" s="23">
        <v>1.4172077922077921</v>
      </c>
      <c r="J91" s="24">
        <v>0.5030513029345387</v>
      </c>
      <c r="K91" s="13">
        <v>4.8296874301228823E-2</v>
      </c>
      <c r="L91" s="38" t="s">
        <v>3483</v>
      </c>
      <c r="M91" s="5"/>
    </row>
    <row r="92" spans="1:13" x14ac:dyDescent="0.2">
      <c r="A92" s="38" t="s">
        <v>2174</v>
      </c>
      <c r="B92" s="3" t="s">
        <v>2175</v>
      </c>
      <c r="C92" s="20">
        <v>40</v>
      </c>
      <c r="D92" s="21">
        <v>70</v>
      </c>
      <c r="E92" s="22">
        <v>40</v>
      </c>
      <c r="F92" s="20">
        <v>70</v>
      </c>
      <c r="G92" s="21">
        <v>110</v>
      </c>
      <c r="H92" s="22">
        <v>110</v>
      </c>
      <c r="I92" s="23">
        <v>0.51724137931034475</v>
      </c>
      <c r="J92" s="24">
        <v>-0.95109039951905383</v>
      </c>
      <c r="K92" s="13">
        <v>4.8811550548884079E-2</v>
      </c>
      <c r="L92" s="38" t="s">
        <v>3483</v>
      </c>
      <c r="M92" s="5"/>
    </row>
    <row r="93" spans="1:13" x14ac:dyDescent="0.2">
      <c r="A93" s="38" t="s">
        <v>2136</v>
      </c>
      <c r="B93" s="3" t="s">
        <v>2137</v>
      </c>
      <c r="C93" s="20">
        <v>90</v>
      </c>
      <c r="D93" s="21">
        <v>90</v>
      </c>
      <c r="E93" s="22">
        <v>90</v>
      </c>
      <c r="F93" s="20">
        <v>190</v>
      </c>
      <c r="G93" s="21">
        <v>410</v>
      </c>
      <c r="H93" s="22">
        <v>560</v>
      </c>
      <c r="I93" s="23">
        <v>0.23275862068965517</v>
      </c>
      <c r="J93" s="24">
        <v>-2.1030934929641036</v>
      </c>
      <c r="K93" s="13">
        <v>5.0792238088767622E-2</v>
      </c>
      <c r="L93" s="38" t="s">
        <v>3483</v>
      </c>
      <c r="M93" s="5"/>
    </row>
    <row r="94" spans="1:13" x14ac:dyDescent="0.2">
      <c r="A94" s="38" t="s">
        <v>404</v>
      </c>
      <c r="B94" s="3" t="s">
        <v>405</v>
      </c>
      <c r="C94" s="20">
        <v>4110</v>
      </c>
      <c r="D94" s="21">
        <v>6500</v>
      </c>
      <c r="E94" s="22">
        <v>4620</v>
      </c>
      <c r="F94" s="20">
        <v>6500</v>
      </c>
      <c r="G94" s="21">
        <v>8090</v>
      </c>
      <c r="H94" s="22">
        <v>8090</v>
      </c>
      <c r="I94" s="23">
        <v>0.67151675485008822</v>
      </c>
      <c r="J94" s="24">
        <v>-0.57450469845493657</v>
      </c>
      <c r="K94" s="13">
        <v>5.080330427290352E-2</v>
      </c>
      <c r="L94" s="38" t="s">
        <v>3483</v>
      </c>
      <c r="M94" s="5"/>
    </row>
    <row r="95" spans="1:13" x14ac:dyDescent="0.2">
      <c r="A95" s="38" t="s">
        <v>1494</v>
      </c>
      <c r="B95" s="3" t="s">
        <v>1495</v>
      </c>
      <c r="C95" s="20">
        <v>130</v>
      </c>
      <c r="D95" s="21">
        <v>100</v>
      </c>
      <c r="E95" s="22">
        <v>130</v>
      </c>
      <c r="F95" s="20">
        <v>170</v>
      </c>
      <c r="G95" s="21">
        <v>330</v>
      </c>
      <c r="H95" s="22">
        <v>250</v>
      </c>
      <c r="I95" s="23">
        <v>0.48</v>
      </c>
      <c r="J95" s="24">
        <v>-1.0588936890535685</v>
      </c>
      <c r="K95" s="13">
        <v>5.1329689551269486E-2</v>
      </c>
      <c r="L95" s="38" t="s">
        <v>3483</v>
      </c>
      <c r="M95" s="5"/>
    </row>
    <row r="96" spans="1:13" x14ac:dyDescent="0.2">
      <c r="A96" s="38" t="s">
        <v>922</v>
      </c>
      <c r="B96" s="3" t="s">
        <v>923</v>
      </c>
      <c r="C96" s="20">
        <v>390</v>
      </c>
      <c r="D96" s="21">
        <v>250</v>
      </c>
      <c r="E96" s="22">
        <v>390</v>
      </c>
      <c r="F96" s="20">
        <v>120</v>
      </c>
      <c r="G96" s="21">
        <v>250</v>
      </c>
      <c r="H96" s="22">
        <v>180</v>
      </c>
      <c r="I96" s="23">
        <v>1.8727272727272726</v>
      </c>
      <c r="J96" s="24">
        <v>0.9051408136585587</v>
      </c>
      <c r="K96" s="13">
        <v>5.5760037291270138E-2</v>
      </c>
      <c r="L96" s="38" t="s">
        <v>3483</v>
      </c>
      <c r="M96" s="5"/>
    </row>
    <row r="97" spans="1:13" x14ac:dyDescent="0.2">
      <c r="A97" s="38" t="s">
        <v>2180</v>
      </c>
      <c r="B97" s="3" t="s">
        <v>2181</v>
      </c>
      <c r="C97" s="20">
        <v>50</v>
      </c>
      <c r="D97" s="21">
        <v>50</v>
      </c>
      <c r="E97" s="22">
        <v>110</v>
      </c>
      <c r="F97" s="20">
        <v>110</v>
      </c>
      <c r="G97" s="21">
        <v>230</v>
      </c>
      <c r="H97" s="22">
        <v>240</v>
      </c>
      <c r="I97" s="23">
        <v>0.36206896551724138</v>
      </c>
      <c r="J97" s="24">
        <v>-1.4656635723488118</v>
      </c>
      <c r="K97" s="13">
        <v>5.619567093260848E-2</v>
      </c>
      <c r="L97" s="38" t="s">
        <v>3483</v>
      </c>
      <c r="M97" s="5"/>
    </row>
    <row r="98" spans="1:13" x14ac:dyDescent="0.2">
      <c r="A98" s="38" t="s">
        <v>1788</v>
      </c>
      <c r="B98" s="3" t="s">
        <v>1789</v>
      </c>
      <c r="C98" s="20">
        <v>9000</v>
      </c>
      <c r="D98" s="21">
        <v>9000</v>
      </c>
      <c r="E98" s="22">
        <v>6940</v>
      </c>
      <c r="F98" s="20">
        <v>5310</v>
      </c>
      <c r="G98" s="21">
        <v>6940</v>
      </c>
      <c r="H98" s="22">
        <v>4010</v>
      </c>
      <c r="I98" s="23">
        <v>1.5338253382533826</v>
      </c>
      <c r="J98" s="24">
        <v>0.61713420775464245</v>
      </c>
      <c r="K98" s="13">
        <v>5.6840608708260049E-2</v>
      </c>
      <c r="L98" s="38" t="s">
        <v>3483</v>
      </c>
      <c r="M98" s="5"/>
    </row>
    <row r="99" spans="1:13" x14ac:dyDescent="0.2">
      <c r="A99" s="38" t="s">
        <v>392</v>
      </c>
      <c r="B99" s="3" t="s">
        <v>393</v>
      </c>
      <c r="C99" s="20">
        <v>580</v>
      </c>
      <c r="D99" s="21">
        <v>500</v>
      </c>
      <c r="E99" s="22">
        <v>880</v>
      </c>
      <c r="F99" s="20">
        <v>880</v>
      </c>
      <c r="G99" s="21">
        <v>1370</v>
      </c>
      <c r="H99" s="22">
        <v>1150</v>
      </c>
      <c r="I99" s="23">
        <v>0.57647058823529418</v>
      </c>
      <c r="J99" s="24">
        <v>-0.79468109202249348</v>
      </c>
      <c r="K99" s="13">
        <v>5.8537167154815738E-2</v>
      </c>
      <c r="L99" s="38" t="s">
        <v>3483</v>
      </c>
      <c r="M99" s="5"/>
    </row>
    <row r="100" spans="1:13" x14ac:dyDescent="0.2">
      <c r="A100" s="38" t="s">
        <v>1536</v>
      </c>
      <c r="B100" s="3" t="s">
        <v>1537</v>
      </c>
      <c r="C100" s="20">
        <v>4340</v>
      </c>
      <c r="D100" s="21">
        <v>3330</v>
      </c>
      <c r="E100" s="22">
        <v>5580</v>
      </c>
      <c r="F100" s="20">
        <v>5580</v>
      </c>
      <c r="G100" s="21">
        <v>9000</v>
      </c>
      <c r="H100" s="22">
        <v>9000</v>
      </c>
      <c r="I100" s="23">
        <v>0.56191687871077189</v>
      </c>
      <c r="J100" s="24">
        <v>-0.83157135864183873</v>
      </c>
      <c r="K100" s="13">
        <v>5.8597892960718941E-2</v>
      </c>
      <c r="L100" s="38" t="s">
        <v>3483</v>
      </c>
      <c r="M100" s="5"/>
    </row>
    <row r="101" spans="1:13" x14ac:dyDescent="0.2">
      <c r="A101" s="38" t="s">
        <v>400</v>
      </c>
      <c r="B101" s="3" t="s">
        <v>401</v>
      </c>
      <c r="C101" s="20">
        <v>460</v>
      </c>
      <c r="D101" s="21">
        <v>340</v>
      </c>
      <c r="E101" s="22">
        <v>580</v>
      </c>
      <c r="F101" s="20">
        <v>580</v>
      </c>
      <c r="G101" s="21">
        <v>800</v>
      </c>
      <c r="H101" s="22">
        <v>760</v>
      </c>
      <c r="I101" s="23">
        <v>0.64485981308411211</v>
      </c>
      <c r="J101" s="24">
        <v>-0.63294252962297803</v>
      </c>
      <c r="K101" s="13">
        <v>5.9044993547528263E-2</v>
      </c>
      <c r="L101" s="38" t="s">
        <v>3483</v>
      </c>
      <c r="M101" s="5"/>
    </row>
    <row r="102" spans="1:13" x14ac:dyDescent="0.2">
      <c r="A102" s="38" t="s">
        <v>1148</v>
      </c>
      <c r="B102" s="3" t="s">
        <v>1149</v>
      </c>
      <c r="C102" s="20">
        <v>2160</v>
      </c>
      <c r="D102" s="21">
        <v>2650</v>
      </c>
      <c r="E102" s="22">
        <v>2650</v>
      </c>
      <c r="F102" s="20">
        <v>1740</v>
      </c>
      <c r="G102" s="21">
        <v>1370</v>
      </c>
      <c r="H102" s="22">
        <v>2160</v>
      </c>
      <c r="I102" s="23">
        <v>1.4155597722960149</v>
      </c>
      <c r="J102" s="24">
        <v>0.50137266861802288</v>
      </c>
      <c r="K102" s="13">
        <v>5.996913495365247E-2</v>
      </c>
      <c r="L102" s="38" t="s">
        <v>3483</v>
      </c>
      <c r="M102" s="5"/>
    </row>
    <row r="103" spans="1:13" x14ac:dyDescent="0.2">
      <c r="A103" s="38" t="s">
        <v>304</v>
      </c>
      <c r="B103" s="3" t="s">
        <v>305</v>
      </c>
      <c r="C103" s="20">
        <v>220</v>
      </c>
      <c r="D103" s="21">
        <v>170</v>
      </c>
      <c r="E103" s="22">
        <v>170</v>
      </c>
      <c r="F103" s="20">
        <v>220</v>
      </c>
      <c r="G103" s="21">
        <v>310</v>
      </c>
      <c r="H103" s="22">
        <v>270</v>
      </c>
      <c r="I103" s="23">
        <v>0.7</v>
      </c>
      <c r="J103" s="24">
        <v>-0.51457317282975834</v>
      </c>
      <c r="K103" s="13">
        <v>6.081285615452247E-2</v>
      </c>
      <c r="L103" s="38" t="s">
        <v>3483</v>
      </c>
      <c r="M103" s="5"/>
    </row>
    <row r="104" spans="1:13" x14ac:dyDescent="0.2">
      <c r="A104" s="38" t="s">
        <v>16</v>
      </c>
      <c r="B104" s="3" t="s">
        <v>17</v>
      </c>
      <c r="C104" s="20">
        <v>320</v>
      </c>
      <c r="D104" s="21">
        <v>470</v>
      </c>
      <c r="E104" s="22">
        <v>390</v>
      </c>
      <c r="F104" s="20">
        <v>470</v>
      </c>
      <c r="G104" s="21">
        <v>550</v>
      </c>
      <c r="H104" s="22">
        <v>570</v>
      </c>
      <c r="I104" s="23">
        <v>0.74213836477987416</v>
      </c>
      <c r="J104" s="24">
        <v>-0.43023990592251421</v>
      </c>
      <c r="K104" s="13">
        <v>6.1479924902400694E-2</v>
      </c>
      <c r="L104" s="38" t="s">
        <v>3483</v>
      </c>
      <c r="M104" s="5"/>
    </row>
    <row r="105" spans="1:13" x14ac:dyDescent="0.2">
      <c r="A105" s="38" t="s">
        <v>1034</v>
      </c>
      <c r="B105" s="3" t="s">
        <v>1035</v>
      </c>
      <c r="C105" s="20">
        <v>140</v>
      </c>
      <c r="D105" s="21">
        <v>140</v>
      </c>
      <c r="E105" s="22">
        <v>210</v>
      </c>
      <c r="F105" s="20">
        <v>290</v>
      </c>
      <c r="G105" s="21">
        <v>380</v>
      </c>
      <c r="H105" s="22">
        <v>220</v>
      </c>
      <c r="I105" s="23">
        <v>0.550561797752809</v>
      </c>
      <c r="J105" s="24">
        <v>-0.86102358685118952</v>
      </c>
      <c r="K105" s="13">
        <v>6.1893831828000102E-2</v>
      </c>
      <c r="L105" s="38" t="s">
        <v>3483</v>
      </c>
      <c r="M105" s="5"/>
    </row>
    <row r="106" spans="1:13" x14ac:dyDescent="0.2">
      <c r="A106" s="38" t="s">
        <v>1702</v>
      </c>
      <c r="B106" s="3" t="s">
        <v>1703</v>
      </c>
      <c r="C106" s="20">
        <v>560</v>
      </c>
      <c r="D106" s="21">
        <v>470</v>
      </c>
      <c r="E106" s="22">
        <v>780</v>
      </c>
      <c r="F106" s="20">
        <v>380</v>
      </c>
      <c r="G106" s="21">
        <v>290</v>
      </c>
      <c r="H106" s="22">
        <v>390</v>
      </c>
      <c r="I106" s="23">
        <v>1.7075471698113209</v>
      </c>
      <c r="J106" s="24">
        <v>0.77192543252000634</v>
      </c>
      <c r="K106" s="13">
        <v>6.2212105297499591E-2</v>
      </c>
      <c r="L106" s="38" t="s">
        <v>3483</v>
      </c>
      <c r="M106" s="5"/>
    </row>
    <row r="107" spans="1:13" x14ac:dyDescent="0.2">
      <c r="A107" s="38" t="s">
        <v>2538</v>
      </c>
      <c r="B107" s="3" t="s">
        <v>2539</v>
      </c>
      <c r="C107" s="20">
        <v>90</v>
      </c>
      <c r="D107" s="21">
        <v>90</v>
      </c>
      <c r="E107" s="22">
        <v>50</v>
      </c>
      <c r="F107" s="20">
        <v>140</v>
      </c>
      <c r="G107" s="21">
        <v>140</v>
      </c>
      <c r="H107" s="22">
        <v>250</v>
      </c>
      <c r="I107" s="23">
        <v>0.43396226415094347</v>
      </c>
      <c r="J107" s="24">
        <v>-1.2043584985061861</v>
      </c>
      <c r="K107" s="13">
        <v>6.2434627375009995E-2</v>
      </c>
      <c r="L107" s="38" t="s">
        <v>3483</v>
      </c>
      <c r="M107" s="5"/>
    </row>
    <row r="108" spans="1:13" x14ac:dyDescent="0.2">
      <c r="A108" s="38" t="s">
        <v>774</v>
      </c>
      <c r="B108" s="3" t="s">
        <v>775</v>
      </c>
      <c r="C108" s="20">
        <v>270</v>
      </c>
      <c r="D108" s="21">
        <v>170</v>
      </c>
      <c r="E108" s="22">
        <v>370</v>
      </c>
      <c r="F108" s="20">
        <v>490</v>
      </c>
      <c r="G108" s="21">
        <v>370</v>
      </c>
      <c r="H108" s="22">
        <v>490</v>
      </c>
      <c r="I108" s="23">
        <v>0.6</v>
      </c>
      <c r="J108" s="24">
        <v>-0.73696559416620622</v>
      </c>
      <c r="K108" s="13">
        <v>6.2457522396629793E-2</v>
      </c>
      <c r="L108" s="38" t="s">
        <v>3483</v>
      </c>
      <c r="M108" s="5"/>
    </row>
    <row r="109" spans="1:13" x14ac:dyDescent="0.2">
      <c r="A109" s="38" t="s">
        <v>1624</v>
      </c>
      <c r="B109" s="3" t="s">
        <v>1625</v>
      </c>
      <c r="C109" s="20">
        <v>1000</v>
      </c>
      <c r="D109" s="21">
        <v>470</v>
      </c>
      <c r="E109" s="22">
        <v>710</v>
      </c>
      <c r="F109" s="20">
        <v>260</v>
      </c>
      <c r="G109" s="21">
        <v>360</v>
      </c>
      <c r="H109" s="22">
        <v>370</v>
      </c>
      <c r="I109" s="23">
        <v>2.202020202020202</v>
      </c>
      <c r="J109" s="24">
        <v>1.1388277046973168</v>
      </c>
      <c r="K109" s="13">
        <v>6.5123137767837222E-2</v>
      </c>
      <c r="L109" s="38" t="s">
        <v>3483</v>
      </c>
      <c r="M109" s="5"/>
    </row>
    <row r="110" spans="1:13" x14ac:dyDescent="0.2">
      <c r="A110" s="38" t="s">
        <v>1472</v>
      </c>
      <c r="B110" s="3" t="s">
        <v>1473</v>
      </c>
      <c r="C110" s="20">
        <v>370</v>
      </c>
      <c r="D110" s="21">
        <v>490</v>
      </c>
      <c r="E110" s="22">
        <v>170</v>
      </c>
      <c r="F110" s="20">
        <v>610</v>
      </c>
      <c r="G110" s="21">
        <v>1040</v>
      </c>
      <c r="H110" s="22">
        <v>640</v>
      </c>
      <c r="I110" s="23">
        <v>0.44978165938864623</v>
      </c>
      <c r="J110" s="24">
        <v>-1.1527032609137258</v>
      </c>
      <c r="K110" s="13">
        <v>6.5813049649408289E-2</v>
      </c>
      <c r="L110" s="38" t="s">
        <v>3483</v>
      </c>
      <c r="M110" s="5"/>
    </row>
    <row r="111" spans="1:13" x14ac:dyDescent="0.2">
      <c r="A111" s="38" t="s">
        <v>378</v>
      </c>
      <c r="B111" s="3" t="s">
        <v>379</v>
      </c>
      <c r="C111" s="20">
        <v>1960</v>
      </c>
      <c r="D111" s="21">
        <v>1960</v>
      </c>
      <c r="E111" s="22">
        <v>1760</v>
      </c>
      <c r="F111" s="20">
        <v>2870</v>
      </c>
      <c r="G111" s="21">
        <v>3750</v>
      </c>
      <c r="H111" s="22">
        <v>2270</v>
      </c>
      <c r="I111" s="23">
        <v>0.63892013498312705</v>
      </c>
      <c r="J111" s="24">
        <v>-0.64629248932508809</v>
      </c>
      <c r="K111" s="13">
        <v>6.9674834055059726E-2</v>
      </c>
      <c r="L111" s="38" t="s">
        <v>3483</v>
      </c>
      <c r="M111" s="5"/>
    </row>
    <row r="112" spans="1:13" x14ac:dyDescent="0.2">
      <c r="A112" s="38" t="s">
        <v>1522</v>
      </c>
      <c r="B112" s="3" t="s">
        <v>1523</v>
      </c>
      <c r="C112" s="20">
        <v>80</v>
      </c>
      <c r="D112" s="21">
        <v>170</v>
      </c>
      <c r="E112" s="22">
        <v>80</v>
      </c>
      <c r="F112" s="20">
        <v>170</v>
      </c>
      <c r="G112" s="21">
        <v>370</v>
      </c>
      <c r="H112" s="22">
        <v>270</v>
      </c>
      <c r="I112" s="23">
        <v>0.40740740740740738</v>
      </c>
      <c r="J112" s="24">
        <v>-1.2954558835261714</v>
      </c>
      <c r="K112" s="13">
        <v>6.9757816989425403E-2</v>
      </c>
      <c r="L112" s="38" t="s">
        <v>3483</v>
      </c>
      <c r="M112" s="5"/>
    </row>
    <row r="113" spans="1:13" x14ac:dyDescent="0.2">
      <c r="A113" s="38" t="s">
        <v>360</v>
      </c>
      <c r="B113" s="3" t="s">
        <v>361</v>
      </c>
      <c r="C113" s="20">
        <v>1260</v>
      </c>
      <c r="D113" s="21">
        <v>1260</v>
      </c>
      <c r="E113" s="22">
        <v>1370</v>
      </c>
      <c r="F113" s="20">
        <v>1370</v>
      </c>
      <c r="G113" s="21">
        <v>1740</v>
      </c>
      <c r="H113" s="22">
        <v>1800</v>
      </c>
      <c r="I113" s="23">
        <v>0.79226069246435848</v>
      </c>
      <c r="J113" s="24">
        <v>-0.3359528693285011</v>
      </c>
      <c r="K113" s="13">
        <v>7.1234466327284723E-2</v>
      </c>
      <c r="L113" s="38" t="s">
        <v>3483</v>
      </c>
      <c r="M113" s="5"/>
    </row>
    <row r="114" spans="1:13" x14ac:dyDescent="0.2">
      <c r="A114" s="38" t="s">
        <v>1510</v>
      </c>
      <c r="B114" s="3" t="s">
        <v>1511</v>
      </c>
      <c r="C114" s="20">
        <v>90</v>
      </c>
      <c r="D114" s="21">
        <v>90</v>
      </c>
      <c r="E114" s="22">
        <v>140</v>
      </c>
      <c r="F114" s="20">
        <v>140</v>
      </c>
      <c r="G114" s="21">
        <v>190</v>
      </c>
      <c r="H114" s="22">
        <v>250</v>
      </c>
      <c r="I114" s="23">
        <v>0.55172413793103448</v>
      </c>
      <c r="J114" s="24">
        <v>-0.85798099512757209</v>
      </c>
      <c r="K114" s="13">
        <v>7.3233808446388465E-2</v>
      </c>
      <c r="L114" s="38" t="s">
        <v>3483</v>
      </c>
      <c r="M114" s="5"/>
    </row>
    <row r="115" spans="1:13" x14ac:dyDescent="0.2">
      <c r="A115" s="38" t="s">
        <v>2802</v>
      </c>
      <c r="B115" s="3" t="s">
        <v>2803</v>
      </c>
      <c r="C115" s="20">
        <v>530</v>
      </c>
      <c r="D115" s="21">
        <v>410</v>
      </c>
      <c r="E115" s="22">
        <v>190</v>
      </c>
      <c r="F115" s="20">
        <v>190</v>
      </c>
      <c r="G115" s="21">
        <v>90</v>
      </c>
      <c r="H115" s="22">
        <v>90</v>
      </c>
      <c r="I115" s="23">
        <v>3.0540540540540544</v>
      </c>
      <c r="J115" s="24">
        <v>1.6107255967862382</v>
      </c>
      <c r="K115" s="13">
        <v>7.3316059685141849E-2</v>
      </c>
      <c r="L115" s="38" t="s">
        <v>3483</v>
      </c>
      <c r="M115" s="5"/>
    </row>
    <row r="116" spans="1:13" x14ac:dyDescent="0.2">
      <c r="A116" s="38" t="s">
        <v>1696</v>
      </c>
      <c r="B116" s="3" t="s">
        <v>1697</v>
      </c>
      <c r="C116" s="20">
        <v>930</v>
      </c>
      <c r="D116" s="21">
        <v>1680</v>
      </c>
      <c r="E116" s="22">
        <v>1280</v>
      </c>
      <c r="F116" s="20">
        <v>930</v>
      </c>
      <c r="G116" s="21">
        <v>640</v>
      </c>
      <c r="H116" s="22">
        <v>390</v>
      </c>
      <c r="I116" s="23">
        <v>1.9846938775510203</v>
      </c>
      <c r="J116" s="24">
        <v>0.98891650087098371</v>
      </c>
      <c r="K116" s="13">
        <v>7.3595434910153607E-2</v>
      </c>
      <c r="L116" s="38" t="s">
        <v>3483</v>
      </c>
      <c r="M116" s="5"/>
    </row>
    <row r="117" spans="1:13" x14ac:dyDescent="0.2">
      <c r="A117" s="38" t="s">
        <v>1416</v>
      </c>
      <c r="B117" s="3" t="s">
        <v>1417</v>
      </c>
      <c r="C117" s="20">
        <v>580</v>
      </c>
      <c r="D117" s="21">
        <v>650</v>
      </c>
      <c r="E117" s="22">
        <v>470</v>
      </c>
      <c r="F117" s="20">
        <v>470</v>
      </c>
      <c r="G117" s="21">
        <v>360</v>
      </c>
      <c r="H117" s="22">
        <v>430</v>
      </c>
      <c r="I117" s="23">
        <v>1.3492063492063491</v>
      </c>
      <c r="J117" s="24">
        <v>0.43211101263778512</v>
      </c>
      <c r="K117" s="13">
        <v>7.5475876424205446E-2</v>
      </c>
      <c r="L117" s="38" t="s">
        <v>3483</v>
      </c>
      <c r="M117" s="5"/>
    </row>
    <row r="118" spans="1:13" x14ac:dyDescent="0.2">
      <c r="A118" s="38" t="s">
        <v>2298</v>
      </c>
      <c r="B118" s="3" t="s">
        <v>2299</v>
      </c>
      <c r="C118" s="20">
        <v>180</v>
      </c>
      <c r="D118" s="21">
        <v>400</v>
      </c>
      <c r="E118" s="22">
        <v>320</v>
      </c>
      <c r="F118" s="20">
        <v>120</v>
      </c>
      <c r="G118" s="21">
        <v>180</v>
      </c>
      <c r="H118" s="22">
        <v>120</v>
      </c>
      <c r="I118" s="23">
        <v>2.1428571428571428</v>
      </c>
      <c r="J118" s="24">
        <v>1.0995356735509143</v>
      </c>
      <c r="K118" s="13">
        <v>7.6291298635065966E-2</v>
      </c>
      <c r="L118" s="38" t="s">
        <v>3483</v>
      </c>
      <c r="M118" s="5"/>
    </row>
    <row r="119" spans="1:13" x14ac:dyDescent="0.2">
      <c r="A119" s="38" t="s">
        <v>522</v>
      </c>
      <c r="B119" s="3" t="s">
        <v>523</v>
      </c>
      <c r="C119" s="20">
        <v>1030</v>
      </c>
      <c r="D119" s="21">
        <v>1420</v>
      </c>
      <c r="E119" s="22">
        <v>430</v>
      </c>
      <c r="F119" s="20">
        <v>1420</v>
      </c>
      <c r="G119" s="21">
        <v>1890</v>
      </c>
      <c r="H119" s="22">
        <v>1890</v>
      </c>
      <c r="I119" s="23">
        <v>0.55384615384615388</v>
      </c>
      <c r="J119" s="24">
        <v>-0.85244281158614221</v>
      </c>
      <c r="K119" s="13">
        <v>7.7726124791319184E-2</v>
      </c>
      <c r="L119" s="38" t="s">
        <v>3483</v>
      </c>
      <c r="M119" s="5"/>
    </row>
    <row r="120" spans="1:13" x14ac:dyDescent="0.2">
      <c r="A120" s="38" t="s">
        <v>1514</v>
      </c>
      <c r="B120" s="3" t="s">
        <v>1515</v>
      </c>
      <c r="C120" s="20">
        <v>90</v>
      </c>
      <c r="D120" s="21">
        <v>180</v>
      </c>
      <c r="E120" s="22">
        <v>250</v>
      </c>
      <c r="F120" s="20">
        <v>250</v>
      </c>
      <c r="G120" s="21">
        <v>320</v>
      </c>
      <c r="H120" s="22">
        <v>410</v>
      </c>
      <c r="I120" s="23">
        <v>0.53061224489795922</v>
      </c>
      <c r="J120" s="24">
        <v>-0.91427012597411605</v>
      </c>
      <c r="K120" s="13">
        <v>7.9262237625284976E-2</v>
      </c>
      <c r="L120" s="38" t="s">
        <v>3483</v>
      </c>
      <c r="M120" s="5"/>
    </row>
    <row r="121" spans="1:13" x14ac:dyDescent="0.2">
      <c r="A121" s="38" t="s">
        <v>2494</v>
      </c>
      <c r="B121" s="3" t="s">
        <v>2495</v>
      </c>
      <c r="C121" s="20">
        <v>670</v>
      </c>
      <c r="D121" s="21">
        <v>900</v>
      </c>
      <c r="E121" s="22">
        <v>1450</v>
      </c>
      <c r="F121" s="20">
        <v>1450</v>
      </c>
      <c r="G121" s="21">
        <v>3080</v>
      </c>
      <c r="H121" s="22">
        <v>4080</v>
      </c>
      <c r="I121" s="23">
        <v>0.35075493612078978</v>
      </c>
      <c r="J121" s="24">
        <v>-1.511464688071765</v>
      </c>
      <c r="K121" s="13">
        <v>8.0481963328772513E-2</v>
      </c>
      <c r="L121" s="38" t="s">
        <v>3483</v>
      </c>
      <c r="M121" s="5"/>
    </row>
    <row r="122" spans="1:13" x14ac:dyDescent="0.2">
      <c r="A122" s="38" t="s">
        <v>856</v>
      </c>
      <c r="B122" s="3" t="s">
        <v>857</v>
      </c>
      <c r="C122" s="20">
        <v>930</v>
      </c>
      <c r="D122" s="21">
        <v>1200</v>
      </c>
      <c r="E122" s="22">
        <v>1060</v>
      </c>
      <c r="F122" s="20">
        <v>1200</v>
      </c>
      <c r="G122" s="21">
        <v>2270</v>
      </c>
      <c r="H122" s="22">
        <v>2380</v>
      </c>
      <c r="I122" s="23">
        <v>0.54529914529914525</v>
      </c>
      <c r="J122" s="24">
        <v>-0.87488020070589767</v>
      </c>
      <c r="K122" s="13">
        <v>8.2300154137392625E-2</v>
      </c>
      <c r="L122" s="38" t="s">
        <v>3483</v>
      </c>
      <c r="M122" s="5"/>
    </row>
    <row r="123" spans="1:13" x14ac:dyDescent="0.2">
      <c r="A123" s="38" t="s">
        <v>140</v>
      </c>
      <c r="B123" s="3" t="s">
        <v>141</v>
      </c>
      <c r="C123" s="20">
        <v>710</v>
      </c>
      <c r="D123" s="21">
        <v>710</v>
      </c>
      <c r="E123" s="22">
        <v>850</v>
      </c>
      <c r="F123" s="20">
        <v>850</v>
      </c>
      <c r="G123" s="21">
        <v>1000</v>
      </c>
      <c r="H123" s="22">
        <v>1210</v>
      </c>
      <c r="I123" s="23">
        <v>0.74183006535947704</v>
      </c>
      <c r="J123" s="24">
        <v>-0.43083935540173696</v>
      </c>
      <c r="K123" s="13">
        <v>8.2692385179191502E-2</v>
      </c>
      <c r="L123" s="38" t="s">
        <v>3483</v>
      </c>
      <c r="M123" s="5"/>
    </row>
    <row r="124" spans="1:13" x14ac:dyDescent="0.2">
      <c r="A124" s="38" t="s">
        <v>2244</v>
      </c>
      <c r="B124" s="3" t="s">
        <v>2245</v>
      </c>
      <c r="C124" s="20">
        <v>130</v>
      </c>
      <c r="D124" s="21">
        <v>270</v>
      </c>
      <c r="E124" s="22">
        <v>180</v>
      </c>
      <c r="F124" s="20">
        <v>80</v>
      </c>
      <c r="G124" s="21">
        <v>130</v>
      </c>
      <c r="H124" s="22">
        <v>40</v>
      </c>
      <c r="I124" s="23">
        <v>2.3200000000000003</v>
      </c>
      <c r="J124" s="24">
        <v>1.2141248053528477</v>
      </c>
      <c r="K124" s="13">
        <v>8.606460749034206E-2</v>
      </c>
      <c r="L124" s="38" t="s">
        <v>3483</v>
      </c>
      <c r="M124" s="5"/>
    </row>
    <row r="125" spans="1:13" x14ac:dyDescent="0.2">
      <c r="A125" s="38" t="s">
        <v>2820</v>
      </c>
      <c r="B125" s="3" t="s">
        <v>2821</v>
      </c>
      <c r="C125" s="20">
        <v>1</v>
      </c>
      <c r="D125" s="21">
        <v>170</v>
      </c>
      <c r="E125" s="22">
        <v>110</v>
      </c>
      <c r="F125" s="20">
        <v>230</v>
      </c>
      <c r="G125" s="21">
        <v>170</v>
      </c>
      <c r="H125" s="22">
        <v>250</v>
      </c>
      <c r="I125" s="23">
        <v>0.43230769230769234</v>
      </c>
      <c r="J125" s="24">
        <v>-1.2098695876948906</v>
      </c>
      <c r="K125" s="13">
        <v>8.896392688648358E-2</v>
      </c>
      <c r="L125" s="38" t="s">
        <v>3483</v>
      </c>
      <c r="M125" s="5"/>
    </row>
    <row r="126" spans="1:13" x14ac:dyDescent="0.2">
      <c r="A126" s="38" t="s">
        <v>1724</v>
      </c>
      <c r="B126" s="3" t="s">
        <v>1725</v>
      </c>
      <c r="C126" s="20">
        <v>30</v>
      </c>
      <c r="D126" s="21">
        <v>30</v>
      </c>
      <c r="E126" s="22">
        <v>50</v>
      </c>
      <c r="F126" s="20">
        <v>50</v>
      </c>
      <c r="G126" s="21">
        <v>50</v>
      </c>
      <c r="H126" s="22">
        <v>60</v>
      </c>
      <c r="I126" s="23">
        <v>0.68749999999999989</v>
      </c>
      <c r="J126" s="24">
        <v>-0.54056838136270302</v>
      </c>
      <c r="K126" s="13">
        <v>8.9009342500085589E-2</v>
      </c>
      <c r="L126" s="38" t="s">
        <v>3483</v>
      </c>
      <c r="M126" s="5"/>
    </row>
    <row r="127" spans="1:13" x14ac:dyDescent="0.2">
      <c r="A127" s="38" t="s">
        <v>2900</v>
      </c>
      <c r="B127" s="3" t="s">
        <v>2901</v>
      </c>
      <c r="C127" s="20">
        <v>1</v>
      </c>
      <c r="D127" s="21">
        <v>120</v>
      </c>
      <c r="E127" s="22">
        <v>1</v>
      </c>
      <c r="F127" s="20">
        <v>120</v>
      </c>
      <c r="G127" s="21">
        <v>180</v>
      </c>
      <c r="H127" s="22">
        <v>120</v>
      </c>
      <c r="I127" s="23">
        <v>0.29047619047619044</v>
      </c>
      <c r="J127" s="24">
        <v>-1.7835081801032366</v>
      </c>
      <c r="K127" s="13">
        <v>8.9010585946787596E-2</v>
      </c>
      <c r="L127" s="38" t="s">
        <v>3483</v>
      </c>
      <c r="M127" s="5"/>
    </row>
    <row r="128" spans="1:13" x14ac:dyDescent="0.2">
      <c r="A128" s="38" t="s">
        <v>2956</v>
      </c>
      <c r="B128" s="3" t="s">
        <v>2957</v>
      </c>
      <c r="C128" s="20">
        <v>140</v>
      </c>
      <c r="D128" s="21">
        <v>50</v>
      </c>
      <c r="E128" s="22">
        <v>140</v>
      </c>
      <c r="F128" s="20">
        <v>1</v>
      </c>
      <c r="G128" s="21">
        <v>50</v>
      </c>
      <c r="H128" s="22">
        <v>50</v>
      </c>
      <c r="I128" s="23">
        <v>3.2673267326732676</v>
      </c>
      <c r="J128" s="24">
        <v>1.7081107314940212</v>
      </c>
      <c r="K128" s="13">
        <v>8.9144095823232058E-2</v>
      </c>
      <c r="L128" s="38" t="s">
        <v>3483</v>
      </c>
      <c r="M128" s="5"/>
    </row>
    <row r="129" spans="1:13" x14ac:dyDescent="0.2">
      <c r="A129" s="38" t="s">
        <v>1956</v>
      </c>
      <c r="B129" s="3" t="s">
        <v>1957</v>
      </c>
      <c r="C129" s="20">
        <v>780</v>
      </c>
      <c r="D129" s="21">
        <v>1370</v>
      </c>
      <c r="E129" s="22">
        <v>780</v>
      </c>
      <c r="F129" s="20">
        <v>1370</v>
      </c>
      <c r="G129" s="21">
        <v>2160</v>
      </c>
      <c r="H129" s="22">
        <v>3220</v>
      </c>
      <c r="I129" s="23">
        <v>0.43407407407407406</v>
      </c>
      <c r="J129" s="24">
        <v>-1.2039868375159455</v>
      </c>
      <c r="K129" s="13">
        <v>8.9566128681586282E-2</v>
      </c>
      <c r="L129" s="38" t="s">
        <v>3483</v>
      </c>
      <c r="M129" s="5"/>
    </row>
    <row r="130" spans="1:13" x14ac:dyDescent="0.2">
      <c r="A130" s="38" t="s">
        <v>20</v>
      </c>
      <c r="B130" s="3" t="s">
        <v>21</v>
      </c>
      <c r="C130" s="20">
        <v>4840</v>
      </c>
      <c r="D130" s="21">
        <v>4410</v>
      </c>
      <c r="E130" s="22">
        <v>4840</v>
      </c>
      <c r="F130" s="20">
        <v>3300</v>
      </c>
      <c r="G130" s="21">
        <v>4410</v>
      </c>
      <c r="H130" s="22">
        <v>4010</v>
      </c>
      <c r="I130" s="23">
        <v>1.2022184300341299</v>
      </c>
      <c r="J130" s="24">
        <v>0.26569904188738891</v>
      </c>
      <c r="K130" s="13">
        <v>8.9954488917894343E-2</v>
      </c>
      <c r="L130" s="38" t="s">
        <v>3483</v>
      </c>
      <c r="M130" s="5"/>
    </row>
    <row r="131" spans="1:13" x14ac:dyDescent="0.2">
      <c r="A131" s="38" t="s">
        <v>474</v>
      </c>
      <c r="B131" s="3" t="s">
        <v>475</v>
      </c>
      <c r="C131" s="20">
        <v>1000</v>
      </c>
      <c r="D131" s="21">
        <v>710</v>
      </c>
      <c r="E131" s="22">
        <v>1000</v>
      </c>
      <c r="F131" s="20">
        <v>1150</v>
      </c>
      <c r="G131" s="21">
        <v>1930</v>
      </c>
      <c r="H131" s="22">
        <v>1330</v>
      </c>
      <c r="I131" s="23">
        <v>0.61451247165532885</v>
      </c>
      <c r="J131" s="24">
        <v>-0.70248580420364892</v>
      </c>
      <c r="K131" s="13">
        <v>9.0250336264393383E-2</v>
      </c>
      <c r="L131" s="38" t="s">
        <v>3483</v>
      </c>
      <c r="M131" s="5"/>
    </row>
    <row r="132" spans="1:13" x14ac:dyDescent="0.2">
      <c r="A132" s="38" t="s">
        <v>994</v>
      </c>
      <c r="B132" s="3" t="s">
        <v>995</v>
      </c>
      <c r="C132" s="20">
        <v>470</v>
      </c>
      <c r="D132" s="21">
        <v>1150</v>
      </c>
      <c r="E132" s="22">
        <v>1150</v>
      </c>
      <c r="F132" s="20">
        <v>1150</v>
      </c>
      <c r="G132" s="21">
        <v>2160</v>
      </c>
      <c r="H132" s="22">
        <v>2160</v>
      </c>
      <c r="I132" s="23">
        <v>0.50639853747714814</v>
      </c>
      <c r="J132" s="24">
        <v>-0.98165485674336816</v>
      </c>
      <c r="K132" s="13">
        <v>9.0863100148065326E-2</v>
      </c>
      <c r="L132" s="38" t="s">
        <v>3483</v>
      </c>
      <c r="M132" s="5"/>
    </row>
    <row r="133" spans="1:13" x14ac:dyDescent="0.2">
      <c r="A133" s="38" t="s">
        <v>504</v>
      </c>
      <c r="B133" s="3" t="s">
        <v>505</v>
      </c>
      <c r="C133" s="20">
        <v>4010</v>
      </c>
      <c r="D133" s="21">
        <v>5310</v>
      </c>
      <c r="E133" s="22">
        <v>4010</v>
      </c>
      <c r="F133" s="20">
        <v>4010</v>
      </c>
      <c r="G133" s="21">
        <v>2160</v>
      </c>
      <c r="H133" s="22">
        <v>2160</v>
      </c>
      <c r="I133" s="23">
        <v>1.6002400960384153</v>
      </c>
      <c r="J133" s="24">
        <v>0.67828837972342548</v>
      </c>
      <c r="K133" s="13">
        <v>9.149065531335164E-2</v>
      </c>
      <c r="L133" s="38" t="s">
        <v>3483</v>
      </c>
      <c r="M133" s="5"/>
    </row>
    <row r="134" spans="1:13" x14ac:dyDescent="0.2">
      <c r="A134" s="38" t="s">
        <v>1988</v>
      </c>
      <c r="B134" s="3" t="s">
        <v>1989</v>
      </c>
      <c r="C134" s="20">
        <v>110</v>
      </c>
      <c r="D134" s="21">
        <v>1</v>
      </c>
      <c r="E134" s="22">
        <v>1</v>
      </c>
      <c r="F134" s="20">
        <v>110</v>
      </c>
      <c r="G134" s="21">
        <v>230</v>
      </c>
      <c r="H134" s="22">
        <v>120</v>
      </c>
      <c r="I134" s="23">
        <v>0.24347826086956523</v>
      </c>
      <c r="J134" s="24">
        <v>-2.0381351288867711</v>
      </c>
      <c r="K134" s="13">
        <v>9.3376725101747771E-2</v>
      </c>
      <c r="L134" s="38" t="s">
        <v>3483</v>
      </c>
      <c r="M134" s="5"/>
    </row>
    <row r="135" spans="1:13" x14ac:dyDescent="0.2">
      <c r="A135" s="38" t="s">
        <v>884</v>
      </c>
      <c r="B135" s="3" t="s">
        <v>885</v>
      </c>
      <c r="C135" s="20">
        <v>830</v>
      </c>
      <c r="D135" s="21">
        <v>1070</v>
      </c>
      <c r="E135" s="22">
        <v>1070</v>
      </c>
      <c r="F135" s="20">
        <v>1340</v>
      </c>
      <c r="G135" s="21">
        <v>2360</v>
      </c>
      <c r="H135" s="22">
        <v>1450</v>
      </c>
      <c r="I135" s="23">
        <v>0.57669902912621351</v>
      </c>
      <c r="J135" s="24">
        <v>-0.79410950126981517</v>
      </c>
      <c r="K135" s="13">
        <v>9.4502065369157201E-2</v>
      </c>
      <c r="L135" s="38" t="s">
        <v>3483</v>
      </c>
      <c r="M135" s="5"/>
    </row>
    <row r="136" spans="1:13" x14ac:dyDescent="0.2">
      <c r="A136" s="38" t="s">
        <v>3178</v>
      </c>
      <c r="B136" s="3" t="s">
        <v>3179</v>
      </c>
      <c r="C136" s="20">
        <v>50</v>
      </c>
      <c r="D136" s="21">
        <v>90</v>
      </c>
      <c r="E136" s="22">
        <v>50</v>
      </c>
      <c r="F136" s="20">
        <v>1</v>
      </c>
      <c r="G136" s="21">
        <v>50</v>
      </c>
      <c r="H136" s="22">
        <v>1</v>
      </c>
      <c r="I136" s="23">
        <v>3.6538461538461542</v>
      </c>
      <c r="J136" s="24">
        <v>1.8694158901898559</v>
      </c>
      <c r="K136" s="13">
        <v>9.4564784005997909E-2</v>
      </c>
      <c r="L136" s="38" t="s">
        <v>3483</v>
      </c>
      <c r="M136" s="5"/>
    </row>
    <row r="137" spans="1:13" x14ac:dyDescent="0.2">
      <c r="A137" s="38" t="s">
        <v>1174</v>
      </c>
      <c r="B137" s="3" t="s">
        <v>1175</v>
      </c>
      <c r="C137" s="20">
        <v>1000</v>
      </c>
      <c r="D137" s="21">
        <v>1000</v>
      </c>
      <c r="E137" s="22">
        <v>580</v>
      </c>
      <c r="F137" s="20">
        <v>1510</v>
      </c>
      <c r="G137" s="21">
        <v>1510</v>
      </c>
      <c r="H137" s="22">
        <v>1000</v>
      </c>
      <c r="I137" s="23">
        <v>0.64179104477611937</v>
      </c>
      <c r="J137" s="24">
        <v>-0.6398244357556746</v>
      </c>
      <c r="K137" s="13">
        <v>9.4790295277702857E-2</v>
      </c>
      <c r="L137" s="38" t="s">
        <v>3483</v>
      </c>
      <c r="M137" s="5"/>
    </row>
    <row r="138" spans="1:13" x14ac:dyDescent="0.2">
      <c r="A138" s="38" t="s">
        <v>3014</v>
      </c>
      <c r="B138" s="3" t="s">
        <v>3015</v>
      </c>
      <c r="C138" s="20">
        <v>330</v>
      </c>
      <c r="D138" s="21">
        <v>330</v>
      </c>
      <c r="E138" s="22">
        <v>150</v>
      </c>
      <c r="F138" s="20">
        <v>150</v>
      </c>
      <c r="G138" s="21">
        <v>150</v>
      </c>
      <c r="H138" s="22">
        <v>1</v>
      </c>
      <c r="I138" s="23">
        <v>2.691029900332226</v>
      </c>
      <c r="J138" s="24">
        <v>1.4281584210122851</v>
      </c>
      <c r="K138" s="13">
        <v>9.4924835294941834E-2</v>
      </c>
      <c r="L138" s="38" t="s">
        <v>3483</v>
      </c>
      <c r="M138" s="5"/>
    </row>
    <row r="139" spans="1:13" x14ac:dyDescent="0.2">
      <c r="A139" s="38" t="s">
        <v>1734</v>
      </c>
      <c r="B139" s="3" t="s">
        <v>1735</v>
      </c>
      <c r="C139" s="20">
        <v>180</v>
      </c>
      <c r="D139" s="21">
        <v>390</v>
      </c>
      <c r="E139" s="22">
        <v>390</v>
      </c>
      <c r="F139" s="20">
        <v>390</v>
      </c>
      <c r="G139" s="21">
        <v>640</v>
      </c>
      <c r="H139" s="22">
        <v>700</v>
      </c>
      <c r="I139" s="23">
        <v>0.55491329479768792</v>
      </c>
      <c r="J139" s="24">
        <v>-0.84966572691556841</v>
      </c>
      <c r="K139" s="13">
        <v>9.5153339073190804E-2</v>
      </c>
      <c r="L139" s="38" t="s">
        <v>3483</v>
      </c>
      <c r="M139" s="5"/>
    </row>
    <row r="140" spans="1:13" x14ac:dyDescent="0.2">
      <c r="A140" s="38" t="s">
        <v>1930</v>
      </c>
      <c r="B140" s="3" t="s">
        <v>1931</v>
      </c>
      <c r="C140" s="20">
        <v>1</v>
      </c>
      <c r="D140" s="21">
        <v>1</v>
      </c>
      <c r="E140" s="22">
        <v>470</v>
      </c>
      <c r="F140" s="20">
        <v>470</v>
      </c>
      <c r="G140" s="21">
        <v>470</v>
      </c>
      <c r="H140" s="22">
        <v>580</v>
      </c>
      <c r="I140" s="23">
        <v>0.31052631578947371</v>
      </c>
      <c r="J140" s="24">
        <v>-1.6872125589691067</v>
      </c>
      <c r="K140" s="13">
        <v>9.5221795265446468E-2</v>
      </c>
      <c r="L140" s="38" t="s">
        <v>3483</v>
      </c>
      <c r="M140" s="5"/>
    </row>
    <row r="141" spans="1:13" x14ac:dyDescent="0.2">
      <c r="A141" s="38" t="s">
        <v>2190</v>
      </c>
      <c r="B141" s="3" t="s">
        <v>2191</v>
      </c>
      <c r="C141" s="20">
        <v>390</v>
      </c>
      <c r="D141" s="21">
        <v>180</v>
      </c>
      <c r="E141" s="22">
        <v>390</v>
      </c>
      <c r="F141" s="20">
        <v>1</v>
      </c>
      <c r="G141" s="21">
        <v>180</v>
      </c>
      <c r="H141" s="22">
        <v>180</v>
      </c>
      <c r="I141" s="23">
        <v>2.6592797783933517</v>
      </c>
      <c r="J141" s="24">
        <v>1.4110355687213474</v>
      </c>
      <c r="K141" s="13">
        <v>9.5725602829539042E-2</v>
      </c>
      <c r="L141" s="38" t="s">
        <v>3483</v>
      </c>
      <c r="M141" s="5"/>
    </row>
    <row r="142" spans="1:13" x14ac:dyDescent="0.2">
      <c r="A142" s="38" t="s">
        <v>2604</v>
      </c>
      <c r="B142" s="3" t="s">
        <v>2605</v>
      </c>
      <c r="C142" s="20">
        <v>60</v>
      </c>
      <c r="D142" s="21">
        <v>60</v>
      </c>
      <c r="E142" s="22">
        <v>110</v>
      </c>
      <c r="F142" s="20">
        <v>110</v>
      </c>
      <c r="G142" s="21">
        <v>110</v>
      </c>
      <c r="H142" s="22">
        <v>120</v>
      </c>
      <c r="I142" s="23">
        <v>0.67647058823529416</v>
      </c>
      <c r="J142" s="24">
        <v>-0.56390088519332648</v>
      </c>
      <c r="K142" s="13">
        <v>9.7185185185185249E-2</v>
      </c>
      <c r="L142" s="38" t="s">
        <v>3483</v>
      </c>
      <c r="M142" s="5"/>
    </row>
    <row r="143" spans="1:13" x14ac:dyDescent="0.2">
      <c r="A143" s="38" t="s">
        <v>2468</v>
      </c>
      <c r="B143" s="3" t="s">
        <v>2469</v>
      </c>
      <c r="C143" s="20">
        <v>1</v>
      </c>
      <c r="D143" s="21">
        <v>1</v>
      </c>
      <c r="E143" s="22">
        <v>120</v>
      </c>
      <c r="F143" s="20">
        <v>120</v>
      </c>
      <c r="G143" s="21">
        <v>260</v>
      </c>
      <c r="H143" s="22">
        <v>130</v>
      </c>
      <c r="I143" s="23">
        <v>0.23921568627450979</v>
      </c>
      <c r="J143" s="24">
        <v>-2.0636160992959716</v>
      </c>
      <c r="K143" s="13">
        <v>9.7594472500550339E-2</v>
      </c>
      <c r="L143" s="38" t="s">
        <v>3483</v>
      </c>
      <c r="M143" s="5"/>
    </row>
    <row r="144" spans="1:13" x14ac:dyDescent="0.2">
      <c r="A144" s="38" t="s">
        <v>3415</v>
      </c>
      <c r="B144" s="3" t="s">
        <v>3416</v>
      </c>
      <c r="C144" s="20">
        <v>120</v>
      </c>
      <c r="D144" s="21">
        <v>1</v>
      </c>
      <c r="E144" s="22">
        <v>1</v>
      </c>
      <c r="F144" s="20">
        <v>120</v>
      </c>
      <c r="G144" s="21">
        <v>260</v>
      </c>
      <c r="H144" s="22">
        <v>130</v>
      </c>
      <c r="I144" s="23">
        <v>0.23921568627450979</v>
      </c>
      <c r="J144" s="24">
        <v>-2.0636160992959716</v>
      </c>
      <c r="K144" s="13">
        <v>9.7594472500550339E-2</v>
      </c>
      <c r="L144" s="38" t="s">
        <v>3483</v>
      </c>
      <c r="M144" s="5"/>
    </row>
    <row r="145" spans="1:13" x14ac:dyDescent="0.2">
      <c r="A145" s="38" t="s">
        <v>2782</v>
      </c>
      <c r="B145" s="3" t="s">
        <v>2783</v>
      </c>
      <c r="C145" s="20">
        <v>130</v>
      </c>
      <c r="D145" s="21">
        <v>130</v>
      </c>
      <c r="E145" s="22">
        <v>1</v>
      </c>
      <c r="F145" s="20">
        <v>130</v>
      </c>
      <c r="G145" s="21">
        <v>270</v>
      </c>
      <c r="H145" s="22">
        <v>270</v>
      </c>
      <c r="I145" s="23">
        <v>0.38955223880597012</v>
      </c>
      <c r="J145" s="24">
        <v>-1.3601112887752504</v>
      </c>
      <c r="K145" s="13">
        <v>9.8153269947379343E-2</v>
      </c>
      <c r="L145" s="38" t="s">
        <v>3483</v>
      </c>
      <c r="M145" s="5"/>
    </row>
    <row r="146" spans="1:13" x14ac:dyDescent="0.2">
      <c r="A146" s="38" t="s">
        <v>2852</v>
      </c>
      <c r="B146" s="3" t="s">
        <v>2853</v>
      </c>
      <c r="C146" s="20">
        <v>1</v>
      </c>
      <c r="D146" s="21">
        <v>70</v>
      </c>
      <c r="E146" s="22">
        <v>70</v>
      </c>
      <c r="F146" s="20">
        <v>70</v>
      </c>
      <c r="G146" s="21">
        <v>140</v>
      </c>
      <c r="H146" s="22">
        <v>150</v>
      </c>
      <c r="I146" s="23">
        <v>0.39166666666666666</v>
      </c>
      <c r="J146" s="24">
        <v>-1.3523017439308811</v>
      </c>
      <c r="K146" s="13">
        <v>9.8954187900006152E-2</v>
      </c>
      <c r="L146" s="38" t="s">
        <v>3483</v>
      </c>
      <c r="M146" s="5"/>
    </row>
    <row r="147" spans="1:13" x14ac:dyDescent="0.2">
      <c r="A147" s="38" t="s">
        <v>466</v>
      </c>
      <c r="B147" s="3" t="s">
        <v>467</v>
      </c>
      <c r="C147" s="20">
        <v>3540</v>
      </c>
      <c r="D147" s="21">
        <v>2730</v>
      </c>
      <c r="E147" s="22">
        <v>2270</v>
      </c>
      <c r="F147" s="20">
        <v>2270</v>
      </c>
      <c r="G147" s="21">
        <v>1870</v>
      </c>
      <c r="H147" s="22">
        <v>1870</v>
      </c>
      <c r="I147" s="23">
        <v>1.4209650582362729</v>
      </c>
      <c r="J147" s="24">
        <v>0.50687107890930505</v>
      </c>
      <c r="K147" s="13">
        <v>9.9309468307086313E-2</v>
      </c>
      <c r="L147" s="38" t="s">
        <v>3483</v>
      </c>
      <c r="M147" s="5"/>
    </row>
    <row r="148" spans="1:13" x14ac:dyDescent="0.2">
      <c r="A148" s="38" t="s">
        <v>2912</v>
      </c>
      <c r="B148" s="3" t="s">
        <v>2913</v>
      </c>
      <c r="C148" s="20">
        <v>110</v>
      </c>
      <c r="D148" s="21">
        <v>110</v>
      </c>
      <c r="E148" s="22">
        <v>230</v>
      </c>
      <c r="F148" s="20">
        <v>230</v>
      </c>
      <c r="G148" s="21">
        <v>230</v>
      </c>
      <c r="H148" s="22">
        <v>250</v>
      </c>
      <c r="I148" s="23">
        <v>0.63380281690140849</v>
      </c>
      <c r="J148" s="24">
        <v>-0.65789402317500734</v>
      </c>
      <c r="K148" s="13">
        <v>9.9401506031010667E-2</v>
      </c>
      <c r="L148" s="38" t="s">
        <v>3483</v>
      </c>
      <c r="M148" s="5"/>
    </row>
    <row r="149" spans="1:13" x14ac:dyDescent="0.2">
      <c r="A149" s="38" t="s">
        <v>1474</v>
      </c>
      <c r="B149" s="3" t="s">
        <v>1475</v>
      </c>
      <c r="C149" s="20">
        <v>430</v>
      </c>
      <c r="D149" s="21">
        <v>190</v>
      </c>
      <c r="E149" s="22">
        <v>190</v>
      </c>
      <c r="F149" s="20">
        <v>430</v>
      </c>
      <c r="G149" s="21">
        <v>430</v>
      </c>
      <c r="H149" s="22">
        <v>470</v>
      </c>
      <c r="I149" s="23">
        <v>0.60902255639097747</v>
      </c>
      <c r="J149" s="24">
        <v>-0.71543243261656486</v>
      </c>
      <c r="K149" s="13">
        <v>9.9401506031010667E-2</v>
      </c>
      <c r="L149" s="38" t="s">
        <v>3483</v>
      </c>
      <c r="M149" s="5"/>
    </row>
    <row r="150" spans="1:13" x14ac:dyDescent="0.2">
      <c r="A150" s="38" t="s">
        <v>1974</v>
      </c>
      <c r="B150" s="3" t="s">
        <v>1975</v>
      </c>
      <c r="C150" s="20">
        <v>30</v>
      </c>
      <c r="D150" s="21">
        <v>1</v>
      </c>
      <c r="E150" s="22">
        <v>30</v>
      </c>
      <c r="F150" s="20">
        <v>30</v>
      </c>
      <c r="G150" s="21">
        <v>60</v>
      </c>
      <c r="H150" s="22">
        <v>60</v>
      </c>
      <c r="I150" s="23">
        <v>0.40666666666666662</v>
      </c>
      <c r="J150" s="24">
        <v>-1.2980813529329949</v>
      </c>
      <c r="K150" s="13">
        <v>9.9870543381010743E-2</v>
      </c>
      <c r="L150" s="38" t="s">
        <v>3483</v>
      </c>
      <c r="M150" s="5"/>
    </row>
    <row r="151" spans="1:13" x14ac:dyDescent="0.2">
      <c r="A151" s="38" t="s">
        <v>2938</v>
      </c>
      <c r="B151" s="3" t="s">
        <v>2939</v>
      </c>
      <c r="C151" s="20">
        <v>40</v>
      </c>
      <c r="D151" s="21">
        <v>40</v>
      </c>
      <c r="E151" s="22">
        <v>1</v>
      </c>
      <c r="F151" s="20">
        <v>80</v>
      </c>
      <c r="G151" s="21">
        <v>40</v>
      </c>
      <c r="H151" s="22">
        <v>80</v>
      </c>
      <c r="I151" s="23">
        <v>0.40499999999999997</v>
      </c>
      <c r="J151" s="24">
        <v>-1.3040061868901001</v>
      </c>
      <c r="K151" s="13">
        <v>0.10019659381998887</v>
      </c>
      <c r="L151" s="38" t="s">
        <v>3483</v>
      </c>
      <c r="M151" s="5"/>
    </row>
    <row r="152" spans="1:13" x14ac:dyDescent="0.2">
      <c r="A152" s="38" t="s">
        <v>1352</v>
      </c>
      <c r="B152" s="3" t="s">
        <v>1353</v>
      </c>
      <c r="C152" s="20">
        <v>290</v>
      </c>
      <c r="D152" s="21">
        <v>240</v>
      </c>
      <c r="E152" s="22">
        <v>240</v>
      </c>
      <c r="F152" s="20">
        <v>90</v>
      </c>
      <c r="G152" s="21">
        <v>240</v>
      </c>
      <c r="H152" s="22">
        <v>140</v>
      </c>
      <c r="I152" s="23">
        <v>1.6382978723404258</v>
      </c>
      <c r="J152" s="24">
        <v>0.71219768901726421</v>
      </c>
      <c r="K152" s="13">
        <v>0.1011915072182953</v>
      </c>
      <c r="L152" s="38" t="s">
        <v>3483</v>
      </c>
      <c r="M152" s="5"/>
    </row>
    <row r="153" spans="1:13" x14ac:dyDescent="0.2">
      <c r="A153" s="38" t="s">
        <v>60</v>
      </c>
      <c r="B153" s="3" t="s">
        <v>61</v>
      </c>
      <c r="C153" s="20">
        <v>40</v>
      </c>
      <c r="D153" s="21">
        <v>40</v>
      </c>
      <c r="E153" s="22">
        <v>60</v>
      </c>
      <c r="F153" s="20">
        <v>60</v>
      </c>
      <c r="G153" s="21">
        <v>60</v>
      </c>
      <c r="H153" s="22">
        <v>80</v>
      </c>
      <c r="I153" s="23">
        <v>0.7</v>
      </c>
      <c r="J153" s="24">
        <v>-0.51457317282975834</v>
      </c>
      <c r="K153" s="13">
        <v>0.1011915072182953</v>
      </c>
      <c r="L153" s="38" t="s">
        <v>3483</v>
      </c>
      <c r="M153" s="5"/>
    </row>
    <row r="154" spans="1:13" x14ac:dyDescent="0.2">
      <c r="A154" s="38" t="s">
        <v>728</v>
      </c>
      <c r="B154" s="3" t="s">
        <v>729</v>
      </c>
      <c r="C154" s="20">
        <v>130</v>
      </c>
      <c r="D154" s="21">
        <v>60</v>
      </c>
      <c r="E154" s="22">
        <v>60</v>
      </c>
      <c r="F154" s="20">
        <v>130</v>
      </c>
      <c r="G154" s="21">
        <v>130</v>
      </c>
      <c r="H154" s="22">
        <v>140</v>
      </c>
      <c r="I154" s="23">
        <v>0.62499999999999989</v>
      </c>
      <c r="J154" s="24">
        <v>-0.67807190511263793</v>
      </c>
      <c r="K154" s="13">
        <v>0.1011915072182953</v>
      </c>
      <c r="L154" s="38" t="s">
        <v>3483</v>
      </c>
      <c r="M154" s="5"/>
    </row>
    <row r="155" spans="1:13" x14ac:dyDescent="0.2">
      <c r="A155" s="38" t="s">
        <v>1102</v>
      </c>
      <c r="B155" s="3" t="s">
        <v>1103</v>
      </c>
      <c r="C155" s="20">
        <v>80</v>
      </c>
      <c r="D155" s="21">
        <v>170</v>
      </c>
      <c r="E155" s="22">
        <v>170</v>
      </c>
      <c r="F155" s="20">
        <v>260</v>
      </c>
      <c r="G155" s="21">
        <v>260</v>
      </c>
      <c r="H155" s="22">
        <v>170</v>
      </c>
      <c r="I155" s="23">
        <v>0.60869565217391308</v>
      </c>
      <c r="J155" s="24">
        <v>-0.71620703399940866</v>
      </c>
      <c r="K155" s="13">
        <v>0.10119150721829538</v>
      </c>
      <c r="L155" s="38" t="s">
        <v>3483</v>
      </c>
      <c r="M155" s="5"/>
    </row>
    <row r="156" spans="1:13" x14ac:dyDescent="0.2">
      <c r="A156" s="38" t="s">
        <v>944</v>
      </c>
      <c r="B156" s="3" t="s">
        <v>945</v>
      </c>
      <c r="C156" s="20">
        <v>190</v>
      </c>
      <c r="D156" s="21">
        <v>290</v>
      </c>
      <c r="E156" s="22">
        <v>190</v>
      </c>
      <c r="F156" s="20">
        <v>190</v>
      </c>
      <c r="G156" s="21">
        <v>90</v>
      </c>
      <c r="H156" s="22">
        <v>90</v>
      </c>
      <c r="I156" s="23">
        <v>1.810810810810811</v>
      </c>
      <c r="J156" s="24">
        <v>0.85663582482882283</v>
      </c>
      <c r="K156" s="13">
        <v>0.10119150721829538</v>
      </c>
      <c r="L156" s="38" t="s">
        <v>3483</v>
      </c>
      <c r="M156" s="5"/>
    </row>
    <row r="157" spans="1:13" x14ac:dyDescent="0.2">
      <c r="A157" s="38" t="s">
        <v>1334</v>
      </c>
      <c r="B157" s="3" t="s">
        <v>1335</v>
      </c>
      <c r="C157" s="20">
        <v>140</v>
      </c>
      <c r="D157" s="21">
        <v>290</v>
      </c>
      <c r="E157" s="22">
        <v>140</v>
      </c>
      <c r="F157" s="20">
        <v>290</v>
      </c>
      <c r="G157" s="21">
        <v>290</v>
      </c>
      <c r="H157" s="22">
        <v>310</v>
      </c>
      <c r="I157" s="23">
        <v>0.6404494382022472</v>
      </c>
      <c r="J157" s="24">
        <v>-0.64284341680165602</v>
      </c>
      <c r="K157" s="13">
        <v>0.10195817828517398</v>
      </c>
      <c r="L157" s="38" t="s">
        <v>3483</v>
      </c>
      <c r="M157" s="5"/>
    </row>
    <row r="158" spans="1:13" x14ac:dyDescent="0.2">
      <c r="A158" s="38" t="s">
        <v>1548</v>
      </c>
      <c r="B158" s="3" t="s">
        <v>1549</v>
      </c>
      <c r="C158" s="20">
        <v>190</v>
      </c>
      <c r="D158" s="21">
        <v>110</v>
      </c>
      <c r="E158" s="22">
        <v>230</v>
      </c>
      <c r="F158" s="20">
        <v>30</v>
      </c>
      <c r="G158" s="21">
        <v>110</v>
      </c>
      <c r="H158" s="22">
        <v>110</v>
      </c>
      <c r="I158" s="23">
        <v>2.12</v>
      </c>
      <c r="J158" s="24">
        <v>1.0840642647884746</v>
      </c>
      <c r="K158" s="13">
        <v>0.10242353305592224</v>
      </c>
      <c r="L158" s="38" t="s">
        <v>3483</v>
      </c>
      <c r="M158" s="5"/>
    </row>
    <row r="159" spans="1:13" x14ac:dyDescent="0.2">
      <c r="A159" s="38" t="s">
        <v>3407</v>
      </c>
      <c r="B159" s="3" t="s">
        <v>3408</v>
      </c>
      <c r="C159" s="20">
        <v>1</v>
      </c>
      <c r="D159" s="21">
        <v>1</v>
      </c>
      <c r="E159" s="22">
        <v>80</v>
      </c>
      <c r="F159" s="20">
        <v>80</v>
      </c>
      <c r="G159" s="21">
        <v>80</v>
      </c>
      <c r="H159" s="22">
        <v>90</v>
      </c>
      <c r="I159" s="23">
        <v>0.32800000000000001</v>
      </c>
      <c r="J159" s="24">
        <v>-1.6082322800440034</v>
      </c>
      <c r="K159" s="13">
        <v>0.10251969002760644</v>
      </c>
      <c r="L159" s="38" t="s">
        <v>3483</v>
      </c>
      <c r="M159" s="5"/>
    </row>
    <row r="160" spans="1:13" x14ac:dyDescent="0.2">
      <c r="A160" s="38" t="s">
        <v>108</v>
      </c>
      <c r="B160" s="3" t="s">
        <v>109</v>
      </c>
      <c r="C160" s="20">
        <v>710</v>
      </c>
      <c r="D160" s="21">
        <v>600</v>
      </c>
      <c r="E160" s="22">
        <v>750</v>
      </c>
      <c r="F160" s="20">
        <v>580</v>
      </c>
      <c r="G160" s="21">
        <v>580</v>
      </c>
      <c r="H160" s="22">
        <v>610</v>
      </c>
      <c r="I160" s="23">
        <v>1.1638418079096045</v>
      </c>
      <c r="J160" s="24">
        <v>0.21889497710022088</v>
      </c>
      <c r="K160" s="13">
        <v>0.10320025611336293</v>
      </c>
      <c r="L160" s="38" t="s">
        <v>3483</v>
      </c>
      <c r="M160" s="5"/>
    </row>
    <row r="161" spans="1:13" x14ac:dyDescent="0.2">
      <c r="A161" s="38" t="s">
        <v>2130</v>
      </c>
      <c r="B161" s="3" t="s">
        <v>2131</v>
      </c>
      <c r="C161" s="25">
        <v>470</v>
      </c>
      <c r="D161" s="26">
        <v>470</v>
      </c>
      <c r="E161" s="27">
        <v>210</v>
      </c>
      <c r="F161" s="20">
        <v>620</v>
      </c>
      <c r="G161" s="26">
        <v>780</v>
      </c>
      <c r="H161" s="27">
        <v>1460</v>
      </c>
      <c r="I161" s="23">
        <v>0.40209790209790208</v>
      </c>
      <c r="J161" s="24">
        <v>-1.3143812858340143</v>
      </c>
      <c r="K161" s="13">
        <v>0.103901303438999</v>
      </c>
      <c r="L161" s="38" t="s">
        <v>3483</v>
      </c>
      <c r="M161" s="5"/>
    </row>
    <row r="162" spans="1:13" x14ac:dyDescent="0.2">
      <c r="A162" s="38" t="s">
        <v>3261</v>
      </c>
      <c r="B162" s="3" t="s">
        <v>3262</v>
      </c>
      <c r="C162" s="20">
        <v>1</v>
      </c>
      <c r="D162" s="21">
        <v>1</v>
      </c>
      <c r="E162" s="22">
        <v>150</v>
      </c>
      <c r="F162" s="20">
        <v>150</v>
      </c>
      <c r="G162" s="21">
        <v>150</v>
      </c>
      <c r="H162" s="22">
        <v>310</v>
      </c>
      <c r="I162" s="23">
        <v>0.24918032786885244</v>
      </c>
      <c r="J162" s="24">
        <v>-2.0047379190066632</v>
      </c>
      <c r="K162" s="13">
        <v>0.10426120357619989</v>
      </c>
      <c r="L162" s="38" t="s">
        <v>3483</v>
      </c>
      <c r="M162" s="5"/>
    </row>
    <row r="163" spans="1:13" ht="14" x14ac:dyDescent="0.2">
      <c r="A163" s="38" t="s">
        <v>3098</v>
      </c>
      <c r="B163" s="3" t="s">
        <v>3099</v>
      </c>
      <c r="C163" s="20">
        <v>1</v>
      </c>
      <c r="D163" s="21">
        <v>100</v>
      </c>
      <c r="E163" s="22">
        <v>1</v>
      </c>
      <c r="F163" s="20">
        <v>100</v>
      </c>
      <c r="G163" s="21">
        <v>100</v>
      </c>
      <c r="H163" s="22">
        <v>110</v>
      </c>
      <c r="I163" s="23">
        <v>0.32903225806451614</v>
      </c>
      <c r="J163" s="24">
        <v>-1.6036990633027419</v>
      </c>
      <c r="K163" s="13">
        <v>0.10478652451556916</v>
      </c>
      <c r="L163" s="38" t="s">
        <v>3483</v>
      </c>
      <c r="M163" s="5"/>
    </row>
    <row r="164" spans="1:13" x14ac:dyDescent="0.2">
      <c r="A164" s="38" t="s">
        <v>790</v>
      </c>
      <c r="B164" s="3" t="s">
        <v>791</v>
      </c>
      <c r="C164" s="20">
        <v>580</v>
      </c>
      <c r="D164" s="21">
        <v>850</v>
      </c>
      <c r="E164" s="22">
        <v>580</v>
      </c>
      <c r="F164" s="20">
        <v>850</v>
      </c>
      <c r="G164" s="21">
        <v>1150</v>
      </c>
      <c r="H164" s="22">
        <v>850</v>
      </c>
      <c r="I164" s="23">
        <v>0.70526315789473681</v>
      </c>
      <c r="J164" s="24">
        <v>-0.50376641787317544</v>
      </c>
      <c r="K164" s="13">
        <v>0.10587626096073256</v>
      </c>
      <c r="L164" s="38" t="s">
        <v>3483</v>
      </c>
      <c r="M164" s="5"/>
    </row>
    <row r="165" spans="1:13" x14ac:dyDescent="0.2">
      <c r="A165" s="38" t="s">
        <v>2456</v>
      </c>
      <c r="B165" s="3" t="s">
        <v>2457</v>
      </c>
      <c r="C165" s="20">
        <v>260</v>
      </c>
      <c r="D165" s="21">
        <v>260</v>
      </c>
      <c r="E165" s="22">
        <v>120</v>
      </c>
      <c r="F165" s="20">
        <v>1</v>
      </c>
      <c r="G165" s="21">
        <v>120</v>
      </c>
      <c r="H165" s="22">
        <v>130</v>
      </c>
      <c r="I165" s="23">
        <v>2.549800796812749</v>
      </c>
      <c r="J165" s="24">
        <v>1.3503845409365902</v>
      </c>
      <c r="K165" s="13">
        <v>0.10628973983196266</v>
      </c>
      <c r="L165" s="38" t="s">
        <v>3483</v>
      </c>
      <c r="M165" s="5"/>
    </row>
    <row r="166" spans="1:13" x14ac:dyDescent="0.2">
      <c r="A166" s="38" t="s">
        <v>3293</v>
      </c>
      <c r="B166" s="3" t="s">
        <v>3294</v>
      </c>
      <c r="C166" s="20">
        <v>120</v>
      </c>
      <c r="D166" s="21">
        <v>1</v>
      </c>
      <c r="E166" s="22">
        <v>1</v>
      </c>
      <c r="F166" s="20">
        <v>120</v>
      </c>
      <c r="G166" s="21">
        <v>120</v>
      </c>
      <c r="H166" s="22">
        <v>130</v>
      </c>
      <c r="I166" s="23">
        <v>0.32972972972972975</v>
      </c>
      <c r="J166" s="24">
        <v>-1.6006441229534258</v>
      </c>
      <c r="K166" s="13">
        <v>0.10641797097513581</v>
      </c>
      <c r="L166" s="38" t="s">
        <v>3483</v>
      </c>
      <c r="M166" s="5"/>
    </row>
    <row r="167" spans="1:13" x14ac:dyDescent="0.2">
      <c r="A167" s="38" t="s">
        <v>3100</v>
      </c>
      <c r="B167" s="3" t="s">
        <v>3101</v>
      </c>
      <c r="C167" s="20">
        <v>1</v>
      </c>
      <c r="D167" s="21">
        <v>1</v>
      </c>
      <c r="E167" s="22">
        <v>120</v>
      </c>
      <c r="F167" s="20">
        <v>120</v>
      </c>
      <c r="G167" s="21">
        <v>120</v>
      </c>
      <c r="H167" s="22">
        <v>130</v>
      </c>
      <c r="I167" s="23">
        <v>0.32972972972972975</v>
      </c>
      <c r="J167" s="24">
        <v>-1.6006441229534258</v>
      </c>
      <c r="K167" s="13">
        <v>0.10641797097513581</v>
      </c>
      <c r="L167" s="38" t="s">
        <v>3483</v>
      </c>
      <c r="M167" s="5"/>
    </row>
    <row r="168" spans="1:13" x14ac:dyDescent="0.2">
      <c r="A168" s="38" t="s">
        <v>3367</v>
      </c>
      <c r="B168" s="3" t="s">
        <v>3368</v>
      </c>
      <c r="C168" s="20">
        <v>90</v>
      </c>
      <c r="D168" s="21">
        <v>190</v>
      </c>
      <c r="E168" s="22">
        <v>90</v>
      </c>
      <c r="F168" s="20">
        <v>90</v>
      </c>
      <c r="G168" s="21">
        <v>1</v>
      </c>
      <c r="H168" s="22">
        <v>1</v>
      </c>
      <c r="I168" s="23">
        <v>4.0217391304347823</v>
      </c>
      <c r="J168" s="24">
        <v>2.0078195044592992</v>
      </c>
      <c r="K168" s="13">
        <v>0.10642546808135052</v>
      </c>
      <c r="L168" s="38" t="s">
        <v>3483</v>
      </c>
      <c r="M168" s="5"/>
    </row>
    <row r="169" spans="1:13" x14ac:dyDescent="0.2">
      <c r="A169" s="38" t="s">
        <v>1206</v>
      </c>
      <c r="B169" s="3" t="s">
        <v>1207</v>
      </c>
      <c r="C169" s="20">
        <v>490</v>
      </c>
      <c r="D169" s="21">
        <v>350</v>
      </c>
      <c r="E169" s="22">
        <v>350</v>
      </c>
      <c r="F169" s="20">
        <v>220</v>
      </c>
      <c r="G169" s="21">
        <v>350</v>
      </c>
      <c r="H169" s="22">
        <v>230</v>
      </c>
      <c r="I169" s="23">
        <v>1.4875</v>
      </c>
      <c r="J169" s="24">
        <v>0.5728896684205812</v>
      </c>
      <c r="K169" s="13">
        <v>0.10653289390231939</v>
      </c>
      <c r="L169" s="38" t="s">
        <v>3483</v>
      </c>
      <c r="M169" s="5"/>
    </row>
    <row r="170" spans="1:13" x14ac:dyDescent="0.2">
      <c r="A170" s="38" t="s">
        <v>2060</v>
      </c>
      <c r="B170" s="3" t="s">
        <v>2061</v>
      </c>
      <c r="C170" s="20">
        <v>80</v>
      </c>
      <c r="D170" s="21">
        <v>170</v>
      </c>
      <c r="E170" s="22">
        <v>170</v>
      </c>
      <c r="F170" s="20">
        <v>370</v>
      </c>
      <c r="G170" s="21">
        <v>170</v>
      </c>
      <c r="H170" s="22">
        <v>490</v>
      </c>
      <c r="I170" s="23">
        <v>0.40776699029126218</v>
      </c>
      <c r="J170" s="24">
        <v>-1.2941831044044581</v>
      </c>
      <c r="K170" s="13">
        <v>0.10673793952579567</v>
      </c>
      <c r="L170" s="38" t="s">
        <v>3483</v>
      </c>
      <c r="M170" s="5"/>
    </row>
    <row r="171" spans="1:13" x14ac:dyDescent="0.2">
      <c r="A171" s="38" t="s">
        <v>720</v>
      </c>
      <c r="B171" s="3" t="s">
        <v>721</v>
      </c>
      <c r="C171" s="20">
        <v>2160</v>
      </c>
      <c r="D171" s="21">
        <v>1740</v>
      </c>
      <c r="E171" s="22">
        <v>1740</v>
      </c>
      <c r="F171" s="20">
        <v>1370</v>
      </c>
      <c r="G171" s="21">
        <v>1740</v>
      </c>
      <c r="H171" s="22">
        <v>1150</v>
      </c>
      <c r="I171" s="23">
        <v>1.323943661971831</v>
      </c>
      <c r="J171" s="24">
        <v>0.40484173217295533</v>
      </c>
      <c r="K171" s="13">
        <v>0.10684970776736956</v>
      </c>
      <c r="L171" s="38" t="s">
        <v>3483</v>
      </c>
      <c r="M171" s="5"/>
    </row>
    <row r="172" spans="1:13" x14ac:dyDescent="0.2">
      <c r="A172" s="38" t="s">
        <v>2908</v>
      </c>
      <c r="B172" s="3" t="s">
        <v>2909</v>
      </c>
      <c r="C172" s="20">
        <v>1</v>
      </c>
      <c r="D172" s="21">
        <v>80</v>
      </c>
      <c r="E172" s="22">
        <v>1</v>
      </c>
      <c r="F172" s="20">
        <v>80</v>
      </c>
      <c r="G172" s="21">
        <v>80</v>
      </c>
      <c r="H172" s="22">
        <v>170</v>
      </c>
      <c r="I172" s="23">
        <v>0.24848484848484848</v>
      </c>
      <c r="J172" s="24">
        <v>-2.0087702096277322</v>
      </c>
      <c r="K172" s="13">
        <v>0.10711924723430855</v>
      </c>
      <c r="L172" s="38" t="s">
        <v>3483</v>
      </c>
      <c r="M172" s="5"/>
    </row>
    <row r="173" spans="1:13" x14ac:dyDescent="0.2">
      <c r="A173" s="38" t="s">
        <v>306</v>
      </c>
      <c r="B173" s="3" t="s">
        <v>307</v>
      </c>
      <c r="C173" s="20">
        <v>320</v>
      </c>
      <c r="D173" s="21">
        <v>250</v>
      </c>
      <c r="E173" s="22">
        <v>250</v>
      </c>
      <c r="F173" s="20">
        <v>320</v>
      </c>
      <c r="G173" s="21">
        <v>320</v>
      </c>
      <c r="H173" s="22">
        <v>400</v>
      </c>
      <c r="I173" s="23">
        <v>0.78846153846153832</v>
      </c>
      <c r="J173" s="24">
        <v>-0.34288771352300873</v>
      </c>
      <c r="K173" s="13">
        <v>0.10728047032184157</v>
      </c>
      <c r="L173" s="38" t="s">
        <v>3483</v>
      </c>
      <c r="M173" s="5"/>
    </row>
    <row r="174" spans="1:13" x14ac:dyDescent="0.2">
      <c r="A174" s="38" t="s">
        <v>286</v>
      </c>
      <c r="B174" s="3" t="s">
        <v>287</v>
      </c>
      <c r="C174" s="20">
        <v>1550</v>
      </c>
      <c r="D174" s="21">
        <v>1210</v>
      </c>
      <c r="E174" s="22">
        <v>1210</v>
      </c>
      <c r="F174" s="20">
        <v>1550</v>
      </c>
      <c r="G174" s="21">
        <v>1940</v>
      </c>
      <c r="H174" s="22">
        <v>1550</v>
      </c>
      <c r="I174" s="23">
        <v>0.78769841269841268</v>
      </c>
      <c r="J174" s="24">
        <v>-0.34428472635695873</v>
      </c>
      <c r="K174" s="13">
        <v>0.10746815992892156</v>
      </c>
      <c r="L174" s="38" t="s">
        <v>3483</v>
      </c>
      <c r="M174" s="5"/>
    </row>
    <row r="175" spans="1:13" x14ac:dyDescent="0.2">
      <c r="A175" s="38" t="s">
        <v>2622</v>
      </c>
      <c r="B175" s="3" t="s">
        <v>2623</v>
      </c>
      <c r="C175" s="20">
        <v>70</v>
      </c>
      <c r="D175" s="21">
        <v>70</v>
      </c>
      <c r="E175" s="22">
        <v>150</v>
      </c>
      <c r="F175" s="20">
        <v>70</v>
      </c>
      <c r="G175" s="21">
        <v>1</v>
      </c>
      <c r="H175" s="22">
        <v>1</v>
      </c>
      <c r="I175" s="23">
        <v>4.0277777777777777</v>
      </c>
      <c r="J175" s="24">
        <v>2.0099840885726219</v>
      </c>
      <c r="K175" s="13">
        <v>0.10802269706847138</v>
      </c>
      <c r="L175" s="38" t="s">
        <v>3483</v>
      </c>
      <c r="M175" s="5"/>
    </row>
    <row r="176" spans="1:13" x14ac:dyDescent="0.2">
      <c r="A176" s="38" t="s">
        <v>2632</v>
      </c>
      <c r="B176" s="3" t="s">
        <v>2633</v>
      </c>
      <c r="C176" s="20">
        <v>60</v>
      </c>
      <c r="D176" s="21">
        <v>60</v>
      </c>
      <c r="E176" s="22">
        <v>130</v>
      </c>
      <c r="F176" s="20">
        <v>1</v>
      </c>
      <c r="G176" s="21">
        <v>1</v>
      </c>
      <c r="H176" s="22">
        <v>60</v>
      </c>
      <c r="I176" s="23">
        <v>4.032258064516129</v>
      </c>
      <c r="J176" s="24">
        <v>2.0115879742752116</v>
      </c>
      <c r="K176" s="13">
        <v>0.1092463982434594</v>
      </c>
      <c r="L176" s="38" t="s">
        <v>3483</v>
      </c>
      <c r="M176" s="5"/>
    </row>
    <row r="177" spans="1:13" x14ac:dyDescent="0.2">
      <c r="A177" s="38" t="s">
        <v>2100</v>
      </c>
      <c r="B177" s="3" t="s">
        <v>2101</v>
      </c>
      <c r="C177" s="20">
        <v>180</v>
      </c>
      <c r="D177" s="21">
        <v>390</v>
      </c>
      <c r="E177" s="22">
        <v>180</v>
      </c>
      <c r="F177" s="20">
        <v>390</v>
      </c>
      <c r="G177" s="21">
        <v>390</v>
      </c>
      <c r="H177" s="22">
        <v>640</v>
      </c>
      <c r="I177" s="23">
        <v>0.52816901408450712</v>
      </c>
      <c r="J177" s="24">
        <v>-0.92092842900880101</v>
      </c>
      <c r="K177" s="13">
        <v>0.10943044681762655</v>
      </c>
      <c r="L177" s="38" t="s">
        <v>3483</v>
      </c>
      <c r="M177" s="5"/>
    </row>
    <row r="178" spans="1:13" x14ac:dyDescent="0.2">
      <c r="A178" s="38" t="s">
        <v>1824</v>
      </c>
      <c r="B178" s="3" t="s">
        <v>1825</v>
      </c>
      <c r="C178" s="20">
        <v>150</v>
      </c>
      <c r="D178" s="21">
        <v>150</v>
      </c>
      <c r="E178" s="22">
        <v>230</v>
      </c>
      <c r="F178" s="20">
        <v>1</v>
      </c>
      <c r="G178" s="21">
        <v>70</v>
      </c>
      <c r="H178" s="22">
        <v>150</v>
      </c>
      <c r="I178" s="23">
        <v>2.3981900452488687</v>
      </c>
      <c r="J178" s="24">
        <v>1.2619459900591299</v>
      </c>
      <c r="K178" s="13">
        <v>0.11171493517065144</v>
      </c>
      <c r="L178" s="38" t="s">
        <v>3483</v>
      </c>
      <c r="M178" s="5"/>
    </row>
    <row r="179" spans="1:13" x14ac:dyDescent="0.2">
      <c r="A179" s="38" t="s">
        <v>652</v>
      </c>
      <c r="B179" s="3" t="s">
        <v>653</v>
      </c>
      <c r="C179" s="20">
        <v>1510</v>
      </c>
      <c r="D179" s="21">
        <v>1510</v>
      </c>
      <c r="E179" s="22">
        <v>2160</v>
      </c>
      <c r="F179" s="20">
        <v>2160</v>
      </c>
      <c r="G179" s="21">
        <v>2160</v>
      </c>
      <c r="H179" s="22">
        <v>2980</v>
      </c>
      <c r="I179" s="23">
        <v>0.70958904109589038</v>
      </c>
      <c r="J179" s="24">
        <v>-0.49494436608082581</v>
      </c>
      <c r="K179" s="13">
        <v>0.11271928796763532</v>
      </c>
      <c r="L179" s="38" t="s">
        <v>3483</v>
      </c>
      <c r="M179" s="5"/>
    </row>
    <row r="180" spans="1:13" x14ac:dyDescent="0.2">
      <c r="A180" s="38" t="s">
        <v>3309</v>
      </c>
      <c r="B180" s="3" t="s">
        <v>3310</v>
      </c>
      <c r="C180" s="20">
        <v>190</v>
      </c>
      <c r="D180" s="21">
        <v>430</v>
      </c>
      <c r="E180" s="22">
        <v>190</v>
      </c>
      <c r="F180" s="20">
        <v>1</v>
      </c>
      <c r="G180" s="21">
        <v>1</v>
      </c>
      <c r="H180" s="22">
        <v>190</v>
      </c>
      <c r="I180" s="23">
        <v>4.21875</v>
      </c>
      <c r="J180" s="24">
        <v>2.0768155970508309</v>
      </c>
      <c r="K180" s="13">
        <v>0.11310880261504525</v>
      </c>
      <c r="L180" s="38" t="s">
        <v>3483</v>
      </c>
      <c r="M180" s="5"/>
    </row>
    <row r="181" spans="1:13" x14ac:dyDescent="0.2">
      <c r="A181" s="38" t="s">
        <v>2038</v>
      </c>
      <c r="B181" s="3" t="s">
        <v>2039</v>
      </c>
      <c r="C181" s="20">
        <v>390</v>
      </c>
      <c r="D181" s="21">
        <v>1</v>
      </c>
      <c r="E181" s="22">
        <v>180</v>
      </c>
      <c r="F181" s="20">
        <v>390</v>
      </c>
      <c r="G181" s="21">
        <v>640</v>
      </c>
      <c r="H181" s="22">
        <v>390</v>
      </c>
      <c r="I181" s="23">
        <v>0.40211267605633805</v>
      </c>
      <c r="J181" s="24">
        <v>-1.3143282790292017</v>
      </c>
      <c r="K181" s="13">
        <v>0.11318817880728502</v>
      </c>
      <c r="L181" s="38" t="s">
        <v>3483</v>
      </c>
      <c r="M181" s="5"/>
    </row>
    <row r="182" spans="1:13" x14ac:dyDescent="0.2">
      <c r="A182" s="38" t="s">
        <v>210</v>
      </c>
      <c r="B182" s="3" t="s">
        <v>211</v>
      </c>
      <c r="C182" s="20">
        <v>250</v>
      </c>
      <c r="D182" s="21">
        <v>250</v>
      </c>
      <c r="E182" s="22">
        <v>120</v>
      </c>
      <c r="F182" s="20">
        <v>320</v>
      </c>
      <c r="G182" s="21">
        <v>400</v>
      </c>
      <c r="H182" s="22">
        <v>260</v>
      </c>
      <c r="I182" s="23">
        <v>0.63265306122448972</v>
      </c>
      <c r="J182" s="24">
        <v>-0.66051353372833321</v>
      </c>
      <c r="K182" s="13">
        <v>0.11324442222069836</v>
      </c>
      <c r="L182" s="38" t="s">
        <v>3483</v>
      </c>
      <c r="M182" s="5"/>
    </row>
    <row r="183" spans="1:13" x14ac:dyDescent="0.2">
      <c r="A183" s="38" t="s">
        <v>926</v>
      </c>
      <c r="B183" s="3" t="s">
        <v>927</v>
      </c>
      <c r="C183" s="20">
        <v>420</v>
      </c>
      <c r="D183" s="21">
        <v>230</v>
      </c>
      <c r="E183" s="22">
        <v>420</v>
      </c>
      <c r="F183" s="20">
        <v>630</v>
      </c>
      <c r="G183" s="21">
        <v>870</v>
      </c>
      <c r="H183" s="22">
        <v>430</v>
      </c>
      <c r="I183" s="23">
        <v>0.55440414507772018</v>
      </c>
      <c r="J183" s="24">
        <v>-0.85099005086693347</v>
      </c>
      <c r="K183" s="13">
        <v>0.11381703664979584</v>
      </c>
      <c r="L183" s="38" t="s">
        <v>3483</v>
      </c>
      <c r="M183" s="5"/>
    </row>
    <row r="184" spans="1:13" x14ac:dyDescent="0.2">
      <c r="A184" s="38" t="s">
        <v>2268</v>
      </c>
      <c r="B184" s="3" t="s">
        <v>2269</v>
      </c>
      <c r="C184" s="20">
        <v>580</v>
      </c>
      <c r="D184" s="21">
        <v>1000</v>
      </c>
      <c r="E184" s="22">
        <v>580</v>
      </c>
      <c r="F184" s="20">
        <v>1</v>
      </c>
      <c r="G184" s="21">
        <v>580</v>
      </c>
      <c r="H184" s="22">
        <v>260</v>
      </c>
      <c r="I184" s="23">
        <v>2.5683709869203333</v>
      </c>
      <c r="J184" s="24">
        <v>1.3608536067956869</v>
      </c>
      <c r="K184" s="13">
        <v>0.11422958229233234</v>
      </c>
      <c r="L184" s="38" t="s">
        <v>3483</v>
      </c>
      <c r="M184" s="5"/>
    </row>
    <row r="185" spans="1:13" x14ac:dyDescent="0.2">
      <c r="A185" s="38" t="s">
        <v>2566</v>
      </c>
      <c r="B185" s="3" t="s">
        <v>2567</v>
      </c>
      <c r="C185" s="20">
        <v>70</v>
      </c>
      <c r="D185" s="21">
        <v>70</v>
      </c>
      <c r="E185" s="22">
        <v>40</v>
      </c>
      <c r="F185" s="20">
        <v>40</v>
      </c>
      <c r="G185" s="21">
        <v>1</v>
      </c>
      <c r="H185" s="22">
        <v>40</v>
      </c>
      <c r="I185" s="23">
        <v>2.2222222222222223</v>
      </c>
      <c r="J185" s="24">
        <v>1.15200309344505</v>
      </c>
      <c r="K185" s="13">
        <v>0.11453146227677474</v>
      </c>
      <c r="L185" s="38" t="s">
        <v>3483</v>
      </c>
      <c r="M185" s="5"/>
    </row>
    <row r="186" spans="1:13" x14ac:dyDescent="0.2">
      <c r="A186" s="38" t="s">
        <v>3188</v>
      </c>
      <c r="B186" s="3" t="s">
        <v>3189</v>
      </c>
      <c r="C186" s="20">
        <v>40</v>
      </c>
      <c r="D186" s="21">
        <v>1</v>
      </c>
      <c r="E186" s="22">
        <v>40</v>
      </c>
      <c r="F186" s="20">
        <v>70</v>
      </c>
      <c r="G186" s="21">
        <v>70</v>
      </c>
      <c r="H186" s="22">
        <v>40</v>
      </c>
      <c r="I186" s="23">
        <v>0.45</v>
      </c>
      <c r="J186" s="24">
        <v>-1.15200309344505</v>
      </c>
      <c r="K186" s="13">
        <v>0.11453146227677474</v>
      </c>
      <c r="L186" s="38" t="s">
        <v>3483</v>
      </c>
      <c r="M186" s="5"/>
    </row>
    <row r="187" spans="1:13" x14ac:dyDescent="0.2">
      <c r="A187" s="38" t="s">
        <v>1178</v>
      </c>
      <c r="B187" s="3" t="s">
        <v>1179</v>
      </c>
      <c r="C187" s="20">
        <v>520</v>
      </c>
      <c r="D187" s="21">
        <v>870</v>
      </c>
      <c r="E187" s="22">
        <v>690</v>
      </c>
      <c r="F187" s="20">
        <v>870</v>
      </c>
      <c r="G187" s="21">
        <v>1310</v>
      </c>
      <c r="H187" s="22">
        <v>930</v>
      </c>
      <c r="I187" s="23">
        <v>0.6688102893890675</v>
      </c>
      <c r="J187" s="24">
        <v>-0.58033105198951052</v>
      </c>
      <c r="K187" s="13">
        <v>0.11485281288241234</v>
      </c>
      <c r="L187" s="38" t="s">
        <v>3483</v>
      </c>
      <c r="M187" s="5"/>
    </row>
    <row r="188" spans="1:13" x14ac:dyDescent="0.2">
      <c r="A188" s="38" t="s">
        <v>1540</v>
      </c>
      <c r="B188" s="3" t="s">
        <v>1541</v>
      </c>
      <c r="C188" s="20">
        <v>650</v>
      </c>
      <c r="D188" s="21">
        <v>780</v>
      </c>
      <c r="E188" s="22">
        <v>540</v>
      </c>
      <c r="F188" s="20">
        <v>910</v>
      </c>
      <c r="G188" s="21">
        <v>1370</v>
      </c>
      <c r="H188" s="22">
        <v>810</v>
      </c>
      <c r="I188" s="23">
        <v>0.63754045307443363</v>
      </c>
      <c r="J188" s="24">
        <v>-0.64941120844799838</v>
      </c>
      <c r="K188" s="13">
        <v>0.11497380456036811</v>
      </c>
      <c r="L188" s="38" t="s">
        <v>3483</v>
      </c>
      <c r="M188" s="5"/>
    </row>
    <row r="189" spans="1:13" x14ac:dyDescent="0.2">
      <c r="A189" s="38" t="s">
        <v>1628</v>
      </c>
      <c r="B189" s="3" t="s">
        <v>1629</v>
      </c>
      <c r="C189" s="20">
        <v>160</v>
      </c>
      <c r="D189" s="21">
        <v>200</v>
      </c>
      <c r="E189" s="22">
        <v>160</v>
      </c>
      <c r="F189" s="20">
        <v>90</v>
      </c>
      <c r="G189" s="21">
        <v>160</v>
      </c>
      <c r="H189" s="22">
        <v>30</v>
      </c>
      <c r="I189" s="23">
        <v>1.8571428571428574</v>
      </c>
      <c r="J189" s="24">
        <v>0.89308479608348834</v>
      </c>
      <c r="K189" s="13">
        <v>0.11519501466679097</v>
      </c>
      <c r="L189" s="38" t="s">
        <v>3483</v>
      </c>
      <c r="M189" s="5"/>
    </row>
    <row r="190" spans="1:13" x14ac:dyDescent="0.2">
      <c r="A190" s="38" t="s">
        <v>1894</v>
      </c>
      <c r="B190" s="3" t="s">
        <v>1895</v>
      </c>
      <c r="C190" s="20">
        <v>1</v>
      </c>
      <c r="D190" s="21">
        <v>1</v>
      </c>
      <c r="E190" s="22">
        <v>80</v>
      </c>
      <c r="F190" s="20">
        <v>80</v>
      </c>
      <c r="G190" s="21">
        <v>80</v>
      </c>
      <c r="H190" s="22">
        <v>80</v>
      </c>
      <c r="I190" s="23">
        <v>0.34166666666666667</v>
      </c>
      <c r="J190" s="24">
        <v>-1.5493385909904347</v>
      </c>
      <c r="K190" s="13">
        <v>0.11611652351681545</v>
      </c>
      <c r="L190" s="38" t="s">
        <v>3483</v>
      </c>
      <c r="M190" s="5"/>
    </row>
    <row r="191" spans="1:13" x14ac:dyDescent="0.2">
      <c r="A191" s="38" t="s">
        <v>2868</v>
      </c>
      <c r="B191" s="3" t="s">
        <v>2869</v>
      </c>
      <c r="C191" s="20">
        <v>50</v>
      </c>
      <c r="D191" s="21">
        <v>50</v>
      </c>
      <c r="E191" s="22">
        <v>50</v>
      </c>
      <c r="F191" s="20">
        <v>1</v>
      </c>
      <c r="G191" s="21">
        <v>1</v>
      </c>
      <c r="H191" s="22">
        <v>50</v>
      </c>
      <c r="I191" s="23">
        <v>2.884615384615385</v>
      </c>
      <c r="J191" s="24">
        <v>1.5283789723547889</v>
      </c>
      <c r="K191" s="13">
        <v>0.11611652351681545</v>
      </c>
      <c r="L191" s="38" t="s">
        <v>3483</v>
      </c>
      <c r="M191" s="5"/>
    </row>
    <row r="192" spans="1:13" x14ac:dyDescent="0.2">
      <c r="A192" s="38" t="s">
        <v>3242</v>
      </c>
      <c r="B192" s="3" t="s">
        <v>3243</v>
      </c>
      <c r="C192" s="20">
        <v>80</v>
      </c>
      <c r="D192" s="21">
        <v>80</v>
      </c>
      <c r="E192" s="22">
        <v>80</v>
      </c>
      <c r="F192" s="20">
        <v>1</v>
      </c>
      <c r="G192" s="21">
        <v>80</v>
      </c>
      <c r="H192" s="22">
        <v>1</v>
      </c>
      <c r="I192" s="23">
        <v>2.9268292682926829</v>
      </c>
      <c r="J192" s="24">
        <v>1.5493385909904347</v>
      </c>
      <c r="K192" s="13">
        <v>0.11611652351681545</v>
      </c>
      <c r="L192" s="38" t="s">
        <v>3483</v>
      </c>
      <c r="M192" s="5"/>
    </row>
    <row r="193" spans="1:13" x14ac:dyDescent="0.2">
      <c r="A193" s="38" t="s">
        <v>452</v>
      </c>
      <c r="B193" s="3" t="s">
        <v>453</v>
      </c>
      <c r="C193" s="20">
        <v>270</v>
      </c>
      <c r="D193" s="21">
        <v>130</v>
      </c>
      <c r="E193" s="22">
        <v>270</v>
      </c>
      <c r="F193" s="20">
        <v>130</v>
      </c>
      <c r="G193" s="21">
        <v>130</v>
      </c>
      <c r="H193" s="22">
        <v>130</v>
      </c>
      <c r="I193" s="23">
        <v>1.7179487179487181</v>
      </c>
      <c r="J193" s="24">
        <v>0.78068697159552414</v>
      </c>
      <c r="K193" s="13">
        <v>0.11611652351681545</v>
      </c>
      <c r="L193" s="38" t="s">
        <v>3483</v>
      </c>
      <c r="M193" s="5"/>
    </row>
    <row r="194" spans="1:13" x14ac:dyDescent="0.2">
      <c r="A194" s="38" t="s">
        <v>844</v>
      </c>
      <c r="B194" s="3" t="s">
        <v>845</v>
      </c>
      <c r="C194" s="20">
        <v>100</v>
      </c>
      <c r="D194" s="21">
        <v>100</v>
      </c>
      <c r="E194" s="22">
        <v>100</v>
      </c>
      <c r="F194" s="20">
        <v>210</v>
      </c>
      <c r="G194" s="21">
        <v>210</v>
      </c>
      <c r="H194" s="22">
        <v>100</v>
      </c>
      <c r="I194" s="23">
        <v>0.57692307692307687</v>
      </c>
      <c r="J194" s="24">
        <v>-0.79354912253257381</v>
      </c>
      <c r="K194" s="13">
        <v>0.11611652351681545</v>
      </c>
      <c r="L194" s="38" t="s">
        <v>3483</v>
      </c>
      <c r="M194" s="5"/>
    </row>
    <row r="195" spans="1:13" x14ac:dyDescent="0.2">
      <c r="A195" s="38" t="s">
        <v>2388</v>
      </c>
      <c r="B195" s="3" t="s">
        <v>2389</v>
      </c>
      <c r="C195" s="20">
        <v>80</v>
      </c>
      <c r="D195" s="21">
        <v>80</v>
      </c>
      <c r="E195" s="22">
        <v>80</v>
      </c>
      <c r="F195" s="20">
        <v>1</v>
      </c>
      <c r="G195" s="21">
        <v>80</v>
      </c>
      <c r="H195" s="22">
        <v>1</v>
      </c>
      <c r="I195" s="23">
        <v>2.9268292682926829</v>
      </c>
      <c r="J195" s="24">
        <v>1.5493385909904347</v>
      </c>
      <c r="K195" s="13">
        <v>0.11611652351681545</v>
      </c>
      <c r="L195" s="38" t="s">
        <v>3483</v>
      </c>
      <c r="M195" s="5"/>
    </row>
    <row r="196" spans="1:13" x14ac:dyDescent="0.2">
      <c r="A196" s="38" t="s">
        <v>2778</v>
      </c>
      <c r="B196" s="3" t="s">
        <v>2779</v>
      </c>
      <c r="C196" s="20">
        <v>80</v>
      </c>
      <c r="D196" s="21">
        <v>80</v>
      </c>
      <c r="E196" s="22">
        <v>80</v>
      </c>
      <c r="F196" s="20">
        <v>80</v>
      </c>
      <c r="G196" s="21">
        <v>1</v>
      </c>
      <c r="H196" s="22">
        <v>1</v>
      </c>
      <c r="I196" s="23">
        <v>2.9268292682926829</v>
      </c>
      <c r="J196" s="24">
        <v>1.5493385909904347</v>
      </c>
      <c r="K196" s="13">
        <v>0.11611652351681545</v>
      </c>
      <c r="L196" s="38" t="s">
        <v>3483</v>
      </c>
      <c r="M196" s="5"/>
    </row>
    <row r="197" spans="1:13" x14ac:dyDescent="0.2">
      <c r="A197" s="38" t="s">
        <v>1954</v>
      </c>
      <c r="B197" s="3" t="s">
        <v>1955</v>
      </c>
      <c r="C197" s="20">
        <v>870</v>
      </c>
      <c r="D197" s="21">
        <v>520</v>
      </c>
      <c r="E197" s="22">
        <v>870</v>
      </c>
      <c r="F197" s="20">
        <v>520</v>
      </c>
      <c r="G197" s="21">
        <v>520</v>
      </c>
      <c r="H197" s="22">
        <v>520</v>
      </c>
      <c r="I197" s="23">
        <v>1.4487179487179489</v>
      </c>
      <c r="J197" s="24">
        <v>0.53477674355293958</v>
      </c>
      <c r="K197" s="13">
        <v>0.11611652351681545</v>
      </c>
      <c r="L197" s="38" t="s">
        <v>3483</v>
      </c>
      <c r="M197" s="5"/>
    </row>
    <row r="198" spans="1:13" x14ac:dyDescent="0.2">
      <c r="A198" s="38" t="s">
        <v>832</v>
      </c>
      <c r="B198" s="3" t="s">
        <v>833</v>
      </c>
      <c r="C198" s="20">
        <v>130</v>
      </c>
      <c r="D198" s="21">
        <v>130</v>
      </c>
      <c r="E198" s="22">
        <v>60</v>
      </c>
      <c r="F198" s="20">
        <v>60</v>
      </c>
      <c r="G198" s="21">
        <v>60</v>
      </c>
      <c r="H198" s="22">
        <v>60</v>
      </c>
      <c r="I198" s="23">
        <v>1.7777777777777779</v>
      </c>
      <c r="J198" s="24">
        <v>0.83007499855768774</v>
      </c>
      <c r="K198" s="13">
        <v>0.11611652351681545</v>
      </c>
      <c r="L198" s="38" t="s">
        <v>3483</v>
      </c>
      <c r="M198" s="5"/>
    </row>
    <row r="199" spans="1:13" x14ac:dyDescent="0.2">
      <c r="A199" s="38" t="s">
        <v>2416</v>
      </c>
      <c r="B199" s="3" t="s">
        <v>2417</v>
      </c>
      <c r="C199" s="20">
        <v>60</v>
      </c>
      <c r="D199" s="21">
        <v>60</v>
      </c>
      <c r="E199" s="22">
        <v>60</v>
      </c>
      <c r="F199" s="20">
        <v>60</v>
      </c>
      <c r="G199" s="21">
        <v>130</v>
      </c>
      <c r="H199" s="22">
        <v>130</v>
      </c>
      <c r="I199" s="23">
        <v>0.5625</v>
      </c>
      <c r="J199" s="24">
        <v>-0.83007499855768763</v>
      </c>
      <c r="K199" s="13">
        <v>0.11611652351681545</v>
      </c>
      <c r="L199" s="38" t="s">
        <v>3483</v>
      </c>
      <c r="M199" s="5"/>
    </row>
    <row r="200" spans="1:13" x14ac:dyDescent="0.2">
      <c r="A200" s="38" t="s">
        <v>334</v>
      </c>
      <c r="B200" s="3" t="s">
        <v>335</v>
      </c>
      <c r="C200" s="20">
        <v>1150</v>
      </c>
      <c r="D200" s="21">
        <v>1150</v>
      </c>
      <c r="E200" s="22">
        <v>1150</v>
      </c>
      <c r="F200" s="20">
        <v>1150</v>
      </c>
      <c r="G200" s="21">
        <v>1510</v>
      </c>
      <c r="H200" s="22">
        <v>1510</v>
      </c>
      <c r="I200" s="23">
        <v>0.82733812949640284</v>
      </c>
      <c r="J200" s="24">
        <v>-0.27345102177913228</v>
      </c>
      <c r="K200" s="13">
        <v>0.11611652351681555</v>
      </c>
      <c r="L200" s="38" t="s">
        <v>3483</v>
      </c>
      <c r="M200" s="5"/>
    </row>
    <row r="201" spans="1:13" x14ac:dyDescent="0.2">
      <c r="A201" s="38" t="s">
        <v>1422</v>
      </c>
      <c r="B201" s="3" t="s">
        <v>1423</v>
      </c>
      <c r="C201" s="20">
        <v>330</v>
      </c>
      <c r="D201" s="21">
        <v>330</v>
      </c>
      <c r="E201" s="22">
        <v>330</v>
      </c>
      <c r="F201" s="20">
        <v>210</v>
      </c>
      <c r="G201" s="21">
        <v>330</v>
      </c>
      <c r="H201" s="22">
        <v>210</v>
      </c>
      <c r="I201" s="23">
        <v>1.32</v>
      </c>
      <c r="J201" s="24">
        <v>0.40053792958372886</v>
      </c>
      <c r="K201" s="13">
        <v>0.11611652351681555</v>
      </c>
      <c r="L201" s="38" t="s">
        <v>3483</v>
      </c>
      <c r="M201" s="5"/>
    </row>
    <row r="202" spans="1:13" x14ac:dyDescent="0.2">
      <c r="A202" s="38" t="s">
        <v>1946</v>
      </c>
      <c r="B202" s="3" t="s">
        <v>1947</v>
      </c>
      <c r="C202" s="20">
        <v>310</v>
      </c>
      <c r="D202" s="21">
        <v>310</v>
      </c>
      <c r="E202" s="22">
        <v>310</v>
      </c>
      <c r="F202" s="20">
        <v>310</v>
      </c>
      <c r="G202" s="21">
        <v>150</v>
      </c>
      <c r="H202" s="22">
        <v>150</v>
      </c>
      <c r="I202" s="23">
        <v>1.5245901639344261</v>
      </c>
      <c r="J202" s="24">
        <v>0.60842147354514509</v>
      </c>
      <c r="K202" s="13">
        <v>0.11611652351681555</v>
      </c>
      <c r="L202" s="38" t="s">
        <v>3483</v>
      </c>
      <c r="M202" s="5"/>
    </row>
    <row r="203" spans="1:13" x14ac:dyDescent="0.2">
      <c r="A203" s="38" t="s">
        <v>1998</v>
      </c>
      <c r="B203" s="3" t="s">
        <v>1999</v>
      </c>
      <c r="C203" s="20">
        <v>130</v>
      </c>
      <c r="D203" s="21">
        <v>130</v>
      </c>
      <c r="E203" s="22">
        <v>130</v>
      </c>
      <c r="F203" s="20">
        <v>130</v>
      </c>
      <c r="G203" s="21">
        <v>620</v>
      </c>
      <c r="H203" s="22">
        <v>620</v>
      </c>
      <c r="I203" s="23">
        <v>0.28467153284671531</v>
      </c>
      <c r="J203" s="24">
        <v>-1.8126298640982785</v>
      </c>
      <c r="K203" s="13">
        <v>0.11611652351681555</v>
      </c>
      <c r="L203" s="38" t="s">
        <v>3483</v>
      </c>
      <c r="M203" s="5"/>
    </row>
    <row r="204" spans="1:13" x14ac:dyDescent="0.2">
      <c r="A204" s="38" t="s">
        <v>996</v>
      </c>
      <c r="B204" s="3" t="s">
        <v>997</v>
      </c>
      <c r="C204" s="20">
        <v>2160</v>
      </c>
      <c r="D204" s="21">
        <v>3640</v>
      </c>
      <c r="E204" s="22">
        <v>2160</v>
      </c>
      <c r="F204" s="20">
        <v>3640</v>
      </c>
      <c r="G204" s="21">
        <v>3640</v>
      </c>
      <c r="H204" s="22">
        <v>3640</v>
      </c>
      <c r="I204" s="23">
        <v>0.72893772893772901</v>
      </c>
      <c r="J204" s="24">
        <v>-0.45613252037620344</v>
      </c>
      <c r="K204" s="13">
        <v>0.11611652351681555</v>
      </c>
      <c r="L204" s="38" t="s">
        <v>3483</v>
      </c>
      <c r="M204" s="5"/>
    </row>
    <row r="205" spans="1:13" x14ac:dyDescent="0.2">
      <c r="A205" s="38" t="s">
        <v>1766</v>
      </c>
      <c r="B205" s="3" t="s">
        <v>1767</v>
      </c>
      <c r="C205" s="20">
        <v>330</v>
      </c>
      <c r="D205" s="21">
        <v>330</v>
      </c>
      <c r="E205" s="22">
        <v>780</v>
      </c>
      <c r="F205" s="20">
        <v>780</v>
      </c>
      <c r="G205" s="21">
        <v>780</v>
      </c>
      <c r="H205" s="22">
        <v>780</v>
      </c>
      <c r="I205" s="23">
        <v>0.61538461538461542</v>
      </c>
      <c r="J205" s="24">
        <v>-0.70043971814109218</v>
      </c>
      <c r="K205" s="13">
        <v>0.11611652351681555</v>
      </c>
      <c r="L205" s="38" t="s">
        <v>3483</v>
      </c>
      <c r="M205" s="5"/>
    </row>
    <row r="206" spans="1:13" x14ac:dyDescent="0.2">
      <c r="A206" s="38" t="s">
        <v>1902</v>
      </c>
      <c r="B206" s="3" t="s">
        <v>1903</v>
      </c>
      <c r="C206" s="20">
        <v>1</v>
      </c>
      <c r="D206" s="21">
        <v>1</v>
      </c>
      <c r="E206" s="22">
        <v>70</v>
      </c>
      <c r="F206" s="20">
        <v>70</v>
      </c>
      <c r="G206" s="21">
        <v>70</v>
      </c>
      <c r="H206" s="22">
        <v>70</v>
      </c>
      <c r="I206" s="23">
        <v>0.34285714285714286</v>
      </c>
      <c r="J206" s="24">
        <v>-1.5443205162238103</v>
      </c>
      <c r="K206" s="13">
        <v>0.11611652351681555</v>
      </c>
      <c r="L206" s="38" t="s">
        <v>3483</v>
      </c>
      <c r="M206" s="5"/>
    </row>
    <row r="207" spans="1:13" x14ac:dyDescent="0.2">
      <c r="A207" s="38" t="s">
        <v>1908</v>
      </c>
      <c r="B207" s="3" t="s">
        <v>1909</v>
      </c>
      <c r="C207" s="20">
        <v>60</v>
      </c>
      <c r="D207" s="21">
        <v>1</v>
      </c>
      <c r="E207" s="22">
        <v>1</v>
      </c>
      <c r="F207" s="20">
        <v>60</v>
      </c>
      <c r="G207" s="21">
        <v>60</v>
      </c>
      <c r="H207" s="22">
        <v>60</v>
      </c>
      <c r="I207" s="23">
        <v>0.34444444444444444</v>
      </c>
      <c r="J207" s="24">
        <v>-1.5376567859427994</v>
      </c>
      <c r="K207" s="13">
        <v>0.11611652351681555</v>
      </c>
      <c r="L207" s="38" t="s">
        <v>3483</v>
      </c>
      <c r="M207" s="5"/>
    </row>
    <row r="208" spans="1:13" x14ac:dyDescent="0.2">
      <c r="A208" s="38" t="s">
        <v>3020</v>
      </c>
      <c r="B208" s="3" t="s">
        <v>3021</v>
      </c>
      <c r="C208" s="20">
        <v>130</v>
      </c>
      <c r="D208" s="21">
        <v>130</v>
      </c>
      <c r="E208" s="22">
        <v>130</v>
      </c>
      <c r="F208" s="20">
        <v>130</v>
      </c>
      <c r="G208" s="21">
        <v>1</v>
      </c>
      <c r="H208" s="22">
        <v>1</v>
      </c>
      <c r="I208" s="23">
        <v>2.9545454545454546</v>
      </c>
      <c r="J208" s="24">
        <v>1.5629361943911573</v>
      </c>
      <c r="K208" s="13">
        <v>0.11611652351681555</v>
      </c>
      <c r="L208" s="38" t="s">
        <v>3483</v>
      </c>
      <c r="M208" s="5"/>
    </row>
    <row r="209" spans="1:13" x14ac:dyDescent="0.2">
      <c r="A209" s="38" t="s">
        <v>3026</v>
      </c>
      <c r="B209" s="3" t="s">
        <v>3027</v>
      </c>
      <c r="C209" s="20">
        <v>50</v>
      </c>
      <c r="D209" s="21">
        <v>50</v>
      </c>
      <c r="E209" s="22">
        <v>50</v>
      </c>
      <c r="F209" s="20">
        <v>50</v>
      </c>
      <c r="G209" s="21">
        <v>1</v>
      </c>
      <c r="H209" s="22">
        <v>1</v>
      </c>
      <c r="I209" s="23">
        <v>2.884615384615385</v>
      </c>
      <c r="J209" s="24">
        <v>1.5283789723547889</v>
      </c>
      <c r="K209" s="13">
        <v>0.11611652351681555</v>
      </c>
      <c r="L209" s="38" t="s">
        <v>3483</v>
      </c>
      <c r="M209" s="5"/>
    </row>
    <row r="210" spans="1:13" x14ac:dyDescent="0.2">
      <c r="A210" s="38" t="s">
        <v>3050</v>
      </c>
      <c r="B210" s="3" t="s">
        <v>3051</v>
      </c>
      <c r="C210" s="20">
        <v>100</v>
      </c>
      <c r="D210" s="21">
        <v>100</v>
      </c>
      <c r="E210" s="22">
        <v>100</v>
      </c>
      <c r="F210" s="20">
        <v>100</v>
      </c>
      <c r="G210" s="21">
        <v>1</v>
      </c>
      <c r="H210" s="22">
        <v>1</v>
      </c>
      <c r="I210" s="23">
        <v>2.9411764705882355</v>
      </c>
      <c r="J210" s="24">
        <v>1.5563933485243855</v>
      </c>
      <c r="K210" s="13">
        <v>0.11611652351681555</v>
      </c>
      <c r="L210" s="38" t="s">
        <v>3483</v>
      </c>
      <c r="M210" s="5"/>
    </row>
    <row r="211" spans="1:13" x14ac:dyDescent="0.2">
      <c r="A211" s="38" t="s">
        <v>3124</v>
      </c>
      <c r="B211" s="3" t="s">
        <v>3125</v>
      </c>
      <c r="C211" s="20">
        <v>60</v>
      </c>
      <c r="D211" s="21">
        <v>60</v>
      </c>
      <c r="E211" s="22">
        <v>60</v>
      </c>
      <c r="F211" s="20">
        <v>1</v>
      </c>
      <c r="G211" s="21">
        <v>1</v>
      </c>
      <c r="H211" s="22">
        <v>60</v>
      </c>
      <c r="I211" s="23">
        <v>2.9032258064516125</v>
      </c>
      <c r="J211" s="24">
        <v>1.5376567859427994</v>
      </c>
      <c r="K211" s="13">
        <v>0.11611652351681555</v>
      </c>
      <c r="L211" s="38" t="s">
        <v>3483</v>
      </c>
      <c r="M211" s="5"/>
    </row>
    <row r="212" spans="1:13" x14ac:dyDescent="0.2">
      <c r="A212" s="38" t="s">
        <v>2640</v>
      </c>
      <c r="B212" s="3" t="s">
        <v>2641</v>
      </c>
      <c r="C212" s="20">
        <v>270</v>
      </c>
      <c r="D212" s="21">
        <v>200</v>
      </c>
      <c r="E212" s="22">
        <v>130</v>
      </c>
      <c r="F212" s="20">
        <v>130</v>
      </c>
      <c r="G212" s="21">
        <v>130</v>
      </c>
      <c r="H212" s="22">
        <v>60</v>
      </c>
      <c r="I212" s="23">
        <v>1.875</v>
      </c>
      <c r="J212" s="24">
        <v>0.90689059560851848</v>
      </c>
      <c r="K212" s="13">
        <v>0.11611652351681555</v>
      </c>
      <c r="L212" s="38" t="s">
        <v>3483</v>
      </c>
      <c r="M212" s="5"/>
    </row>
    <row r="213" spans="1:13" x14ac:dyDescent="0.2">
      <c r="A213" s="38" t="s">
        <v>2448</v>
      </c>
      <c r="B213" s="3" t="s">
        <v>2449</v>
      </c>
      <c r="C213" s="20">
        <v>1</v>
      </c>
      <c r="D213" s="21">
        <v>50</v>
      </c>
      <c r="E213" s="22">
        <v>1</v>
      </c>
      <c r="F213" s="20">
        <v>50</v>
      </c>
      <c r="G213" s="21">
        <v>50</v>
      </c>
      <c r="H213" s="22">
        <v>50</v>
      </c>
      <c r="I213" s="23">
        <v>0.34666666666666662</v>
      </c>
      <c r="J213" s="24">
        <v>-1.5283789723547889</v>
      </c>
      <c r="K213" s="13">
        <v>0.11611652351681555</v>
      </c>
      <c r="L213" s="38" t="s">
        <v>3483</v>
      </c>
      <c r="M213" s="5"/>
    </row>
    <row r="214" spans="1:13" x14ac:dyDescent="0.2">
      <c r="A214" s="38" t="s">
        <v>2638</v>
      </c>
      <c r="B214" s="3" t="s">
        <v>2639</v>
      </c>
      <c r="C214" s="20">
        <v>180</v>
      </c>
      <c r="D214" s="21">
        <v>1</v>
      </c>
      <c r="E214" s="22">
        <v>1</v>
      </c>
      <c r="F214" s="20">
        <v>180</v>
      </c>
      <c r="G214" s="21">
        <v>180</v>
      </c>
      <c r="H214" s="22">
        <v>180</v>
      </c>
      <c r="I214" s="23">
        <v>0.33703703703703702</v>
      </c>
      <c r="J214" s="24">
        <v>-1.5690209568521349</v>
      </c>
      <c r="K214" s="13">
        <v>0.11611652351681555</v>
      </c>
      <c r="L214" s="38" t="s">
        <v>3483</v>
      </c>
      <c r="M214" s="5"/>
    </row>
    <row r="215" spans="1:13" x14ac:dyDescent="0.2">
      <c r="A215" s="38" t="s">
        <v>2890</v>
      </c>
      <c r="B215" s="3" t="s">
        <v>2891</v>
      </c>
      <c r="C215" s="20">
        <v>120</v>
      </c>
      <c r="D215" s="21">
        <v>1</v>
      </c>
      <c r="E215" s="22">
        <v>1</v>
      </c>
      <c r="F215" s="20">
        <v>120</v>
      </c>
      <c r="G215" s="21">
        <v>120</v>
      </c>
      <c r="H215" s="22">
        <v>120</v>
      </c>
      <c r="I215" s="23">
        <v>0.33888888888888885</v>
      </c>
      <c r="J215" s="24">
        <v>-1.5611157587667888</v>
      </c>
      <c r="K215" s="13">
        <v>0.11611652351681555</v>
      </c>
      <c r="L215" s="38" t="s">
        <v>3483</v>
      </c>
      <c r="M215" s="5"/>
    </row>
    <row r="216" spans="1:13" x14ac:dyDescent="0.2">
      <c r="A216" s="38" t="s">
        <v>1744</v>
      </c>
      <c r="B216" s="3" t="s">
        <v>1745</v>
      </c>
      <c r="C216" s="20">
        <v>50</v>
      </c>
      <c r="D216" s="21">
        <v>50</v>
      </c>
      <c r="E216" s="22">
        <v>50</v>
      </c>
      <c r="F216" s="20">
        <v>50</v>
      </c>
      <c r="G216" s="21">
        <v>110</v>
      </c>
      <c r="H216" s="22">
        <v>110</v>
      </c>
      <c r="I216" s="23">
        <v>0.55555555555555558</v>
      </c>
      <c r="J216" s="24">
        <v>-0.84799690655494997</v>
      </c>
      <c r="K216" s="13">
        <v>0.11611652351681555</v>
      </c>
      <c r="L216" s="38" t="s">
        <v>3483</v>
      </c>
      <c r="M216" s="5"/>
    </row>
    <row r="217" spans="1:13" x14ac:dyDescent="0.2">
      <c r="A217" s="38" t="s">
        <v>1940</v>
      </c>
      <c r="B217" s="3" t="s">
        <v>1941</v>
      </c>
      <c r="C217" s="20">
        <v>30</v>
      </c>
      <c r="D217" s="21">
        <v>30</v>
      </c>
      <c r="E217" s="22">
        <v>30</v>
      </c>
      <c r="F217" s="20">
        <v>30</v>
      </c>
      <c r="G217" s="21">
        <v>80</v>
      </c>
      <c r="H217" s="22">
        <v>80</v>
      </c>
      <c r="I217" s="23">
        <v>0.47368421052631576</v>
      </c>
      <c r="J217" s="24">
        <v>-1.0780025120012733</v>
      </c>
      <c r="K217" s="13">
        <v>0.11611652351681555</v>
      </c>
      <c r="L217" s="38" t="s">
        <v>3483</v>
      </c>
      <c r="M217" s="5"/>
    </row>
    <row r="218" spans="1:13" x14ac:dyDescent="0.2">
      <c r="A218" s="38" t="s">
        <v>1960</v>
      </c>
      <c r="B218" s="3" t="s">
        <v>1961</v>
      </c>
      <c r="C218" s="20">
        <v>100</v>
      </c>
      <c r="D218" s="21">
        <v>100</v>
      </c>
      <c r="E218" s="22">
        <v>100</v>
      </c>
      <c r="F218" s="20">
        <v>100</v>
      </c>
      <c r="G218" s="21">
        <v>200</v>
      </c>
      <c r="H218" s="22">
        <v>200</v>
      </c>
      <c r="I218" s="23">
        <v>0.60000000000000009</v>
      </c>
      <c r="J218" s="24">
        <v>-0.73696559416620588</v>
      </c>
      <c r="K218" s="13">
        <v>0.11611652351681555</v>
      </c>
      <c r="L218" s="38" t="s">
        <v>3483</v>
      </c>
      <c r="M218" s="5"/>
    </row>
    <row r="219" spans="1:13" x14ac:dyDescent="0.2">
      <c r="A219" s="38" t="s">
        <v>2030</v>
      </c>
      <c r="B219" s="3" t="s">
        <v>2031</v>
      </c>
      <c r="C219" s="20">
        <v>120</v>
      </c>
      <c r="D219" s="21">
        <v>120</v>
      </c>
      <c r="E219" s="22">
        <v>120</v>
      </c>
      <c r="F219" s="20">
        <v>250</v>
      </c>
      <c r="G219" s="21">
        <v>250</v>
      </c>
      <c r="H219" s="22">
        <v>120</v>
      </c>
      <c r="I219" s="23">
        <v>0.58064516129032262</v>
      </c>
      <c r="J219" s="24">
        <v>-0.78427130894456287</v>
      </c>
      <c r="K219" s="13">
        <v>0.11611652351681555</v>
      </c>
      <c r="L219" s="38" t="s">
        <v>3483</v>
      </c>
      <c r="M219" s="5"/>
    </row>
    <row r="220" spans="1:13" x14ac:dyDescent="0.2">
      <c r="A220" s="38" t="s">
        <v>2088</v>
      </c>
      <c r="B220" s="3" t="s">
        <v>2089</v>
      </c>
      <c r="C220" s="20">
        <v>180</v>
      </c>
      <c r="D220" s="21">
        <v>180</v>
      </c>
      <c r="E220" s="22">
        <v>180</v>
      </c>
      <c r="F220" s="20">
        <v>390</v>
      </c>
      <c r="G220" s="21">
        <v>180</v>
      </c>
      <c r="H220" s="22">
        <v>390</v>
      </c>
      <c r="I220" s="23">
        <v>0.5625</v>
      </c>
      <c r="J220" s="24">
        <v>-0.83007499855768763</v>
      </c>
      <c r="K220" s="13">
        <v>0.11611652351681555</v>
      </c>
      <c r="L220" s="38" t="s">
        <v>3483</v>
      </c>
      <c r="M220" s="5"/>
    </row>
    <row r="221" spans="1:13" x14ac:dyDescent="0.2">
      <c r="A221" s="38" t="s">
        <v>2666</v>
      </c>
      <c r="B221" s="3" t="s">
        <v>2667</v>
      </c>
      <c r="C221" s="20">
        <v>210</v>
      </c>
      <c r="D221" s="21">
        <v>210</v>
      </c>
      <c r="E221" s="22">
        <v>210</v>
      </c>
      <c r="F221" s="20">
        <v>210</v>
      </c>
      <c r="G221" s="21">
        <v>1</v>
      </c>
      <c r="H221" s="22">
        <v>1</v>
      </c>
      <c r="I221" s="23">
        <v>2.9716981132075468</v>
      </c>
      <c r="J221" s="24">
        <v>1.5712875638240793</v>
      </c>
      <c r="K221" s="13">
        <v>0.11611652351681555</v>
      </c>
      <c r="L221" s="38" t="s">
        <v>3483</v>
      </c>
      <c r="M221" s="5"/>
    </row>
    <row r="222" spans="1:13" x14ac:dyDescent="0.2">
      <c r="A222" s="38" t="s">
        <v>3311</v>
      </c>
      <c r="B222" s="3" t="s">
        <v>3312</v>
      </c>
      <c r="C222" s="20">
        <v>110</v>
      </c>
      <c r="D222" s="21">
        <v>110</v>
      </c>
      <c r="E222" s="22">
        <v>110</v>
      </c>
      <c r="F222" s="20">
        <v>1</v>
      </c>
      <c r="G222" s="21">
        <v>1</v>
      </c>
      <c r="H222" s="22">
        <v>110</v>
      </c>
      <c r="I222" s="23">
        <v>2.9464285714285712</v>
      </c>
      <c r="J222" s="24">
        <v>1.5589672921882116</v>
      </c>
      <c r="K222" s="13">
        <v>0.11611652351681555</v>
      </c>
      <c r="L222" s="38" t="s">
        <v>3483</v>
      </c>
      <c r="M222" s="5"/>
    </row>
    <row r="223" spans="1:13" x14ac:dyDescent="0.2">
      <c r="A223" s="38" t="s">
        <v>1210</v>
      </c>
      <c r="B223" s="3" t="s">
        <v>1211</v>
      </c>
      <c r="C223" s="20">
        <v>90</v>
      </c>
      <c r="D223" s="21">
        <v>190</v>
      </c>
      <c r="E223" s="22">
        <v>90</v>
      </c>
      <c r="F223" s="20">
        <v>190</v>
      </c>
      <c r="G223" s="21">
        <v>190</v>
      </c>
      <c r="H223" s="22">
        <v>190</v>
      </c>
      <c r="I223" s="23">
        <v>0.64912280701754388</v>
      </c>
      <c r="J223" s="24">
        <v>-0.62343664853579195</v>
      </c>
      <c r="K223" s="13">
        <v>0.11611652351681555</v>
      </c>
      <c r="L223" s="38" t="s">
        <v>3483</v>
      </c>
      <c r="M223" s="5"/>
    </row>
    <row r="224" spans="1:13" x14ac:dyDescent="0.2">
      <c r="A224" s="38" t="s">
        <v>2404</v>
      </c>
      <c r="B224" s="3" t="s">
        <v>2405</v>
      </c>
      <c r="C224" s="20">
        <v>60</v>
      </c>
      <c r="D224" s="21">
        <v>1</v>
      </c>
      <c r="E224" s="22">
        <v>1</v>
      </c>
      <c r="F224" s="20">
        <v>60</v>
      </c>
      <c r="G224" s="21">
        <v>60</v>
      </c>
      <c r="H224" s="22">
        <v>60</v>
      </c>
      <c r="I224" s="23">
        <v>0.34444444444444444</v>
      </c>
      <c r="J224" s="24">
        <v>-1.5376567859427994</v>
      </c>
      <c r="K224" s="13">
        <v>0.11611652351681555</v>
      </c>
      <c r="L224" s="38" t="s">
        <v>3483</v>
      </c>
      <c r="M224" s="5"/>
    </row>
    <row r="225" spans="1:13" x14ac:dyDescent="0.2">
      <c r="A225" s="38" t="s">
        <v>2698</v>
      </c>
      <c r="B225" s="3" t="s">
        <v>2699</v>
      </c>
      <c r="C225" s="20">
        <v>1</v>
      </c>
      <c r="D225" s="21">
        <v>190</v>
      </c>
      <c r="E225" s="22">
        <v>1</v>
      </c>
      <c r="F225" s="20">
        <v>190</v>
      </c>
      <c r="G225" s="21">
        <v>190</v>
      </c>
      <c r="H225" s="22">
        <v>190</v>
      </c>
      <c r="I225" s="23">
        <v>0.33684210526315789</v>
      </c>
      <c r="J225" s="24">
        <v>-1.5698556083309478</v>
      </c>
      <c r="K225" s="13">
        <v>0.11611652351681555</v>
      </c>
      <c r="L225" s="38" t="s">
        <v>3483</v>
      </c>
      <c r="M225" s="5"/>
    </row>
    <row r="226" spans="1:13" ht="14" x14ac:dyDescent="0.2">
      <c r="A226" s="38" t="s">
        <v>2720</v>
      </c>
      <c r="B226" s="3" t="s">
        <v>2721</v>
      </c>
      <c r="C226" s="20">
        <v>1</v>
      </c>
      <c r="D226" s="21">
        <v>50</v>
      </c>
      <c r="E226" s="22">
        <v>1</v>
      </c>
      <c r="F226" s="20">
        <v>50</v>
      </c>
      <c r="G226" s="21">
        <v>50</v>
      </c>
      <c r="H226" s="22">
        <v>50</v>
      </c>
      <c r="I226" s="23">
        <v>0.34666666666666662</v>
      </c>
      <c r="J226" s="24">
        <v>-1.5283789723547889</v>
      </c>
      <c r="K226" s="13">
        <v>0.11611652351681555</v>
      </c>
      <c r="L226" s="38" t="s">
        <v>3483</v>
      </c>
      <c r="M226" s="5"/>
    </row>
    <row r="227" spans="1:13" x14ac:dyDescent="0.2">
      <c r="A227" s="38" t="s">
        <v>2818</v>
      </c>
      <c r="B227" s="3" t="s">
        <v>2819</v>
      </c>
      <c r="C227" s="20">
        <v>1</v>
      </c>
      <c r="D227" s="21">
        <v>60</v>
      </c>
      <c r="E227" s="22">
        <v>1</v>
      </c>
      <c r="F227" s="20">
        <v>60</v>
      </c>
      <c r="G227" s="21">
        <v>60</v>
      </c>
      <c r="H227" s="22">
        <v>60</v>
      </c>
      <c r="I227" s="23">
        <v>0.34444444444444444</v>
      </c>
      <c r="J227" s="24">
        <v>-1.5376567859427994</v>
      </c>
      <c r="K227" s="13">
        <v>0.11611652351681555</v>
      </c>
      <c r="L227" s="38" t="s">
        <v>3483</v>
      </c>
      <c r="M227" s="5"/>
    </row>
    <row r="228" spans="1:13" x14ac:dyDescent="0.2">
      <c r="A228" s="38" t="s">
        <v>2902</v>
      </c>
      <c r="B228" s="3" t="s">
        <v>2903</v>
      </c>
      <c r="C228" s="20">
        <v>1</v>
      </c>
      <c r="D228" s="21">
        <v>1</v>
      </c>
      <c r="E228" s="22">
        <v>70</v>
      </c>
      <c r="F228" s="20">
        <v>70</v>
      </c>
      <c r="G228" s="21">
        <v>70</v>
      </c>
      <c r="H228" s="22">
        <v>70</v>
      </c>
      <c r="I228" s="23">
        <v>0.34285714285714286</v>
      </c>
      <c r="J228" s="24">
        <v>-1.5443205162238103</v>
      </c>
      <c r="K228" s="13">
        <v>0.11611652351681555</v>
      </c>
      <c r="L228" s="38" t="s">
        <v>3483</v>
      </c>
      <c r="M228" s="5"/>
    </row>
    <row r="229" spans="1:13" x14ac:dyDescent="0.2">
      <c r="A229" s="38" t="s">
        <v>3305</v>
      </c>
      <c r="B229" s="3" t="s">
        <v>3306</v>
      </c>
      <c r="C229" s="20">
        <v>40</v>
      </c>
      <c r="D229" s="21">
        <v>40</v>
      </c>
      <c r="E229" s="22">
        <v>40</v>
      </c>
      <c r="F229" s="20">
        <v>40</v>
      </c>
      <c r="G229" s="21">
        <v>1</v>
      </c>
      <c r="H229" s="22">
        <v>1</v>
      </c>
      <c r="I229" s="23">
        <v>2.8571428571428572</v>
      </c>
      <c r="J229" s="24">
        <v>1.5145731728297582</v>
      </c>
      <c r="K229" s="13">
        <v>0.11611652351681555</v>
      </c>
      <c r="L229" s="38" t="s">
        <v>3483</v>
      </c>
      <c r="M229" s="5"/>
    </row>
    <row r="230" spans="1:13" x14ac:dyDescent="0.2">
      <c r="A230" s="38" t="s">
        <v>2850</v>
      </c>
      <c r="B230" s="3" t="s">
        <v>2851</v>
      </c>
      <c r="C230" s="20">
        <v>50</v>
      </c>
      <c r="D230" s="21">
        <v>50</v>
      </c>
      <c r="E230" s="22">
        <v>50</v>
      </c>
      <c r="F230" s="20">
        <v>1</v>
      </c>
      <c r="G230" s="21">
        <v>50</v>
      </c>
      <c r="H230" s="22">
        <v>1</v>
      </c>
      <c r="I230" s="23">
        <v>2.884615384615385</v>
      </c>
      <c r="J230" s="24">
        <v>1.5283789723547889</v>
      </c>
      <c r="K230" s="13">
        <v>0.11611652351681555</v>
      </c>
      <c r="L230" s="38" t="s">
        <v>3483</v>
      </c>
      <c r="M230" s="5"/>
    </row>
    <row r="231" spans="1:13" x14ac:dyDescent="0.2">
      <c r="A231" s="38" t="s">
        <v>3048</v>
      </c>
      <c r="B231" s="3" t="s">
        <v>3049</v>
      </c>
      <c r="C231" s="20">
        <v>50</v>
      </c>
      <c r="D231" s="21">
        <v>1</v>
      </c>
      <c r="E231" s="22">
        <v>1</v>
      </c>
      <c r="F231" s="20">
        <v>50</v>
      </c>
      <c r="G231" s="21">
        <v>50</v>
      </c>
      <c r="H231" s="22">
        <v>50</v>
      </c>
      <c r="I231" s="23">
        <v>0.34666666666666662</v>
      </c>
      <c r="J231" s="24">
        <v>-1.5283789723547889</v>
      </c>
      <c r="K231" s="13">
        <v>0.11611652351681555</v>
      </c>
      <c r="L231" s="38" t="s">
        <v>3483</v>
      </c>
      <c r="M231" s="5"/>
    </row>
    <row r="232" spans="1:13" x14ac:dyDescent="0.2">
      <c r="A232" s="38" t="s">
        <v>3257</v>
      </c>
      <c r="B232" s="3" t="s">
        <v>3258</v>
      </c>
      <c r="C232" s="20">
        <v>60</v>
      </c>
      <c r="D232" s="21">
        <v>1</v>
      </c>
      <c r="E232" s="22">
        <v>1</v>
      </c>
      <c r="F232" s="20">
        <v>60</v>
      </c>
      <c r="G232" s="21">
        <v>60</v>
      </c>
      <c r="H232" s="22">
        <v>60</v>
      </c>
      <c r="I232" s="23">
        <v>0.34444444444444444</v>
      </c>
      <c r="J232" s="24">
        <v>-1.5376567859427994</v>
      </c>
      <c r="K232" s="13">
        <v>0.11611652351681555</v>
      </c>
      <c r="L232" s="38" t="s">
        <v>3483</v>
      </c>
      <c r="M232" s="5"/>
    </row>
    <row r="233" spans="1:13" x14ac:dyDescent="0.2">
      <c r="A233" s="38" t="s">
        <v>826</v>
      </c>
      <c r="B233" s="3" t="s">
        <v>827</v>
      </c>
      <c r="C233" s="20">
        <v>190</v>
      </c>
      <c r="D233" s="21">
        <v>190</v>
      </c>
      <c r="E233" s="22">
        <v>190</v>
      </c>
      <c r="F233" s="20">
        <v>190</v>
      </c>
      <c r="G233" s="21">
        <v>430</v>
      </c>
      <c r="H233" s="22">
        <v>430</v>
      </c>
      <c r="I233" s="23">
        <v>0.54285714285714282</v>
      </c>
      <c r="J233" s="24">
        <v>-0.88135550350138103</v>
      </c>
      <c r="K233" s="13">
        <v>0.11611652351681555</v>
      </c>
      <c r="L233" s="38" t="s">
        <v>3483</v>
      </c>
      <c r="M233" s="5"/>
    </row>
    <row r="234" spans="1:13" x14ac:dyDescent="0.2">
      <c r="A234" s="38" t="s">
        <v>892</v>
      </c>
      <c r="B234" s="3" t="s">
        <v>893</v>
      </c>
      <c r="C234" s="20">
        <v>580</v>
      </c>
      <c r="D234" s="21">
        <v>580</v>
      </c>
      <c r="E234" s="22">
        <v>580</v>
      </c>
      <c r="F234" s="20">
        <v>580</v>
      </c>
      <c r="G234" s="21">
        <v>850</v>
      </c>
      <c r="H234" s="22">
        <v>850</v>
      </c>
      <c r="I234" s="23">
        <v>0.76315789473684215</v>
      </c>
      <c r="J234" s="24">
        <v>-0.38994651831601329</v>
      </c>
      <c r="K234" s="13">
        <v>0.11611652351681555</v>
      </c>
      <c r="L234" s="38" t="s">
        <v>3483</v>
      </c>
      <c r="M234" s="5"/>
    </row>
    <row r="235" spans="1:13" x14ac:dyDescent="0.2">
      <c r="A235" s="38" t="s">
        <v>2742</v>
      </c>
      <c r="B235" s="3" t="s">
        <v>2743</v>
      </c>
      <c r="C235" s="20">
        <v>50</v>
      </c>
      <c r="D235" s="21">
        <v>50</v>
      </c>
      <c r="E235" s="22">
        <v>50</v>
      </c>
      <c r="F235" s="20">
        <v>50</v>
      </c>
      <c r="G235" s="21">
        <v>1</v>
      </c>
      <c r="H235" s="22">
        <v>1</v>
      </c>
      <c r="I235" s="23">
        <v>2.884615384615385</v>
      </c>
      <c r="J235" s="24">
        <v>1.5283789723547889</v>
      </c>
      <c r="K235" s="13">
        <v>0.11611652351681555</v>
      </c>
      <c r="L235" s="38" t="s">
        <v>3483</v>
      </c>
      <c r="M235" s="5"/>
    </row>
    <row r="236" spans="1:13" x14ac:dyDescent="0.2">
      <c r="A236" s="38" t="s">
        <v>3212</v>
      </c>
      <c r="B236" s="3" t="s">
        <v>3213</v>
      </c>
      <c r="C236" s="20">
        <v>1</v>
      </c>
      <c r="D236" s="21">
        <v>1</v>
      </c>
      <c r="E236" s="22">
        <v>70</v>
      </c>
      <c r="F236" s="20">
        <v>70</v>
      </c>
      <c r="G236" s="21">
        <v>70</v>
      </c>
      <c r="H236" s="22">
        <v>70</v>
      </c>
      <c r="I236" s="23">
        <v>0.34285714285714286</v>
      </c>
      <c r="J236" s="24">
        <v>-1.5443205162238103</v>
      </c>
      <c r="K236" s="13">
        <v>0.11611652351681555</v>
      </c>
      <c r="L236" s="38" t="s">
        <v>3483</v>
      </c>
      <c r="M236" s="5"/>
    </row>
    <row r="237" spans="1:13" x14ac:dyDescent="0.2">
      <c r="A237" s="38" t="s">
        <v>3351</v>
      </c>
      <c r="B237" s="3" t="s">
        <v>3352</v>
      </c>
      <c r="C237" s="20">
        <v>60</v>
      </c>
      <c r="D237" s="21">
        <v>1</v>
      </c>
      <c r="E237" s="22">
        <v>1</v>
      </c>
      <c r="F237" s="20">
        <v>60</v>
      </c>
      <c r="G237" s="21">
        <v>60</v>
      </c>
      <c r="H237" s="22">
        <v>60</v>
      </c>
      <c r="I237" s="23">
        <v>0.34444444444444444</v>
      </c>
      <c r="J237" s="24">
        <v>-1.5376567859427994</v>
      </c>
      <c r="K237" s="13">
        <v>0.11611652351681555</v>
      </c>
      <c r="L237" s="38" t="s">
        <v>3483</v>
      </c>
      <c r="M237" s="5"/>
    </row>
    <row r="238" spans="1:13" x14ac:dyDescent="0.2">
      <c r="A238" s="38" t="s">
        <v>2816</v>
      </c>
      <c r="B238" s="3" t="s">
        <v>2817</v>
      </c>
      <c r="C238" s="20">
        <v>220</v>
      </c>
      <c r="D238" s="21">
        <v>140</v>
      </c>
      <c r="E238" s="22">
        <v>140</v>
      </c>
      <c r="F238" s="20">
        <v>70</v>
      </c>
      <c r="G238" s="21">
        <v>140</v>
      </c>
      <c r="H238" s="22">
        <v>1</v>
      </c>
      <c r="I238" s="23">
        <v>2.3696682464454977</v>
      </c>
      <c r="J238" s="24">
        <v>1.2446850959549018</v>
      </c>
      <c r="K238" s="13">
        <v>0.11618477798519215</v>
      </c>
      <c r="L238" s="38" t="s">
        <v>3483</v>
      </c>
      <c r="M238" s="5"/>
    </row>
    <row r="239" spans="1:13" x14ac:dyDescent="0.2">
      <c r="A239" s="38" t="s">
        <v>1268</v>
      </c>
      <c r="B239" s="3" t="s">
        <v>1269</v>
      </c>
      <c r="C239" s="20">
        <v>250</v>
      </c>
      <c r="D239" s="21">
        <v>450</v>
      </c>
      <c r="E239" s="22">
        <v>350</v>
      </c>
      <c r="F239" s="20">
        <v>250</v>
      </c>
      <c r="G239" s="21">
        <v>250</v>
      </c>
      <c r="H239" s="22">
        <v>160</v>
      </c>
      <c r="I239" s="23">
        <v>1.5909090909090908</v>
      </c>
      <c r="J239" s="24">
        <v>0.66985139830766915</v>
      </c>
      <c r="K239" s="13">
        <v>0.11637796297772211</v>
      </c>
      <c r="L239" s="38" t="s">
        <v>3483</v>
      </c>
      <c r="M239" s="5"/>
    </row>
    <row r="240" spans="1:13" x14ac:dyDescent="0.2">
      <c r="A240" s="38" t="s">
        <v>2112</v>
      </c>
      <c r="B240" s="3" t="s">
        <v>2113</v>
      </c>
      <c r="C240" s="20">
        <v>1</v>
      </c>
      <c r="D240" s="21">
        <v>50</v>
      </c>
      <c r="E240" s="22">
        <v>100</v>
      </c>
      <c r="F240" s="20">
        <v>100</v>
      </c>
      <c r="G240" s="21">
        <v>100</v>
      </c>
      <c r="H240" s="22">
        <v>160</v>
      </c>
      <c r="I240" s="23">
        <v>0.41944444444444445</v>
      </c>
      <c r="J240" s="24">
        <v>-1.2534483570045958</v>
      </c>
      <c r="K240" s="13">
        <v>0.11648972704705221</v>
      </c>
      <c r="L240" s="38" t="s">
        <v>3483</v>
      </c>
      <c r="M240" s="5"/>
    </row>
    <row r="241" spans="1:13" x14ac:dyDescent="0.2">
      <c r="A241" s="38" t="s">
        <v>2504</v>
      </c>
      <c r="B241" s="3" t="s">
        <v>2505</v>
      </c>
      <c r="C241" s="20">
        <v>350</v>
      </c>
      <c r="D241" s="21">
        <v>350</v>
      </c>
      <c r="E241" s="22">
        <v>350</v>
      </c>
      <c r="F241" s="20">
        <v>350</v>
      </c>
      <c r="G241" s="21">
        <v>220</v>
      </c>
      <c r="H241" s="22">
        <v>230</v>
      </c>
      <c r="I241" s="23">
        <v>1.3125</v>
      </c>
      <c r="J241" s="24">
        <v>0.39231742277876031</v>
      </c>
      <c r="K241" s="13">
        <v>0.11675253702334026</v>
      </c>
      <c r="L241" s="38" t="s">
        <v>3483</v>
      </c>
      <c r="M241" s="5"/>
    </row>
    <row r="242" spans="1:13" x14ac:dyDescent="0.2">
      <c r="A242" s="38" t="s">
        <v>596</v>
      </c>
      <c r="B242" s="3" t="s">
        <v>597</v>
      </c>
      <c r="C242" s="20">
        <v>20020</v>
      </c>
      <c r="D242" s="21">
        <v>21640</v>
      </c>
      <c r="E242" s="22">
        <v>14620</v>
      </c>
      <c r="F242" s="20">
        <v>9770</v>
      </c>
      <c r="G242" s="21">
        <v>17120</v>
      </c>
      <c r="H242" s="22">
        <v>10660</v>
      </c>
      <c r="I242" s="23">
        <v>1.4988015978695075</v>
      </c>
      <c r="J242" s="24">
        <v>0.58380942083489873</v>
      </c>
      <c r="K242" s="13">
        <v>0.11778022085654824</v>
      </c>
      <c r="L242" s="38" t="s">
        <v>3483</v>
      </c>
      <c r="M242" s="5"/>
    </row>
    <row r="243" spans="1:13" x14ac:dyDescent="0.2">
      <c r="A243" s="38" t="s">
        <v>2150</v>
      </c>
      <c r="B243" s="3" t="s">
        <v>2151</v>
      </c>
      <c r="C243" s="20">
        <v>60</v>
      </c>
      <c r="D243" s="21">
        <v>60</v>
      </c>
      <c r="E243" s="22">
        <v>60</v>
      </c>
      <c r="F243" s="20">
        <v>60</v>
      </c>
      <c r="G243" s="21">
        <v>130</v>
      </c>
      <c r="H243" s="22">
        <v>140</v>
      </c>
      <c r="I243" s="23">
        <v>0.54545454545454541</v>
      </c>
      <c r="J243" s="24">
        <v>-0.87446911791614124</v>
      </c>
      <c r="K243" s="13">
        <v>0.11788132810691807</v>
      </c>
      <c r="L243" s="38" t="s">
        <v>3483</v>
      </c>
      <c r="M243" s="5"/>
    </row>
    <row r="244" spans="1:13" x14ac:dyDescent="0.2">
      <c r="A244" s="38" t="s">
        <v>212</v>
      </c>
      <c r="B244" s="3" t="s">
        <v>213</v>
      </c>
      <c r="C244" s="20">
        <v>13680</v>
      </c>
      <c r="D244" s="21">
        <v>17480</v>
      </c>
      <c r="E244" s="22">
        <v>11590</v>
      </c>
      <c r="F244" s="20">
        <v>16110</v>
      </c>
      <c r="G244" s="21">
        <v>18950</v>
      </c>
      <c r="H244" s="22">
        <v>20540</v>
      </c>
      <c r="I244" s="23">
        <v>0.76888489208633104</v>
      </c>
      <c r="J244" s="24">
        <v>-0.37916046295024708</v>
      </c>
      <c r="K244" s="13">
        <v>0.11797212027353984</v>
      </c>
      <c r="L244" s="38" t="s">
        <v>3483</v>
      </c>
      <c r="M244" s="5"/>
    </row>
    <row r="245" spans="1:13" ht="14" x14ac:dyDescent="0.2">
      <c r="A245" s="38" t="s">
        <v>702</v>
      </c>
      <c r="B245" s="3" t="s">
        <v>703</v>
      </c>
      <c r="C245" s="20">
        <v>60</v>
      </c>
      <c r="D245" s="21">
        <v>60</v>
      </c>
      <c r="E245" s="22">
        <v>60</v>
      </c>
      <c r="F245" s="20">
        <v>120</v>
      </c>
      <c r="G245" s="21">
        <v>60</v>
      </c>
      <c r="H245" s="22">
        <v>130</v>
      </c>
      <c r="I245" s="23">
        <v>0.58064516129032262</v>
      </c>
      <c r="J245" s="24">
        <v>-0.78427130894456287</v>
      </c>
      <c r="K245" s="13">
        <v>0.11846479931931941</v>
      </c>
      <c r="L245" s="38" t="s">
        <v>3483</v>
      </c>
      <c r="M245" s="5"/>
    </row>
    <row r="246" spans="1:13" x14ac:dyDescent="0.2">
      <c r="A246" s="38" t="s">
        <v>1542</v>
      </c>
      <c r="B246" s="3" t="s">
        <v>1543</v>
      </c>
      <c r="C246" s="20">
        <v>110</v>
      </c>
      <c r="D246" s="21">
        <v>110</v>
      </c>
      <c r="E246" s="22">
        <v>110</v>
      </c>
      <c r="F246" s="20">
        <v>110</v>
      </c>
      <c r="G246" s="21">
        <v>230</v>
      </c>
      <c r="H246" s="22">
        <v>250</v>
      </c>
      <c r="I246" s="23">
        <v>0.55932203389830515</v>
      </c>
      <c r="J246" s="24">
        <v>-0.83824893000338774</v>
      </c>
      <c r="K246" s="13">
        <v>0.11846479931931941</v>
      </c>
      <c r="L246" s="38" t="s">
        <v>3483</v>
      </c>
      <c r="M246" s="5"/>
    </row>
    <row r="247" spans="1:13" x14ac:dyDescent="0.2">
      <c r="A247" s="38" t="s">
        <v>1076</v>
      </c>
      <c r="B247" s="3" t="s">
        <v>1077</v>
      </c>
      <c r="C247" s="20">
        <v>210</v>
      </c>
      <c r="D247" s="21">
        <v>210</v>
      </c>
      <c r="E247" s="22">
        <v>210</v>
      </c>
      <c r="F247" s="20">
        <v>470</v>
      </c>
      <c r="G247" s="21">
        <v>210</v>
      </c>
      <c r="H247" s="22">
        <v>520</v>
      </c>
      <c r="I247" s="23">
        <v>0.52500000000000002</v>
      </c>
      <c r="J247" s="24">
        <v>-0.92961067210860204</v>
      </c>
      <c r="K247" s="13">
        <v>0.11916814826515629</v>
      </c>
      <c r="L247" s="38" t="s">
        <v>3483</v>
      </c>
      <c r="M247" s="5"/>
    </row>
    <row r="248" spans="1:13" x14ac:dyDescent="0.2">
      <c r="A248" s="38" t="s">
        <v>1052</v>
      </c>
      <c r="B248" s="3" t="s">
        <v>1053</v>
      </c>
      <c r="C248" s="20">
        <v>430</v>
      </c>
      <c r="D248" s="21">
        <v>530</v>
      </c>
      <c r="E248" s="22">
        <v>430</v>
      </c>
      <c r="F248" s="20">
        <v>110</v>
      </c>
      <c r="G248" s="21">
        <v>240</v>
      </c>
      <c r="H248" s="22">
        <v>440</v>
      </c>
      <c r="I248" s="23">
        <v>1.759493670886076</v>
      </c>
      <c r="J248" s="24">
        <v>0.81516032454640464</v>
      </c>
      <c r="K248" s="13">
        <v>0.12037119842097671</v>
      </c>
      <c r="L248" s="38" t="s">
        <v>3483</v>
      </c>
      <c r="M248" s="5"/>
    </row>
    <row r="249" spans="1:13" x14ac:dyDescent="0.2">
      <c r="A249" s="38" t="s">
        <v>502</v>
      </c>
      <c r="B249" s="3" t="s">
        <v>503</v>
      </c>
      <c r="C249" s="20">
        <v>90</v>
      </c>
      <c r="D249" s="21">
        <v>90</v>
      </c>
      <c r="E249" s="22">
        <v>90</v>
      </c>
      <c r="F249" s="20">
        <v>40</v>
      </c>
      <c r="G249" s="21">
        <v>90</v>
      </c>
      <c r="H249" s="22">
        <v>50</v>
      </c>
      <c r="I249" s="23">
        <v>1.5</v>
      </c>
      <c r="J249" s="24">
        <v>0.58496250072115619</v>
      </c>
      <c r="K249" s="13">
        <v>0.12100391941035307</v>
      </c>
      <c r="L249" s="38" t="s">
        <v>3483</v>
      </c>
      <c r="M249" s="5"/>
    </row>
    <row r="250" spans="1:13" x14ac:dyDescent="0.2">
      <c r="A250" s="38" t="s">
        <v>1852</v>
      </c>
      <c r="B250" s="3" t="s">
        <v>1853</v>
      </c>
      <c r="C250" s="20">
        <v>260</v>
      </c>
      <c r="D250" s="21">
        <v>260</v>
      </c>
      <c r="E250" s="22">
        <v>120</v>
      </c>
      <c r="F250" s="20">
        <v>260</v>
      </c>
      <c r="G250" s="21">
        <v>410</v>
      </c>
      <c r="H250" s="22">
        <v>580</v>
      </c>
      <c r="I250" s="23">
        <v>0.51200000000000001</v>
      </c>
      <c r="J250" s="24">
        <v>-0.96578428466208699</v>
      </c>
      <c r="K250" s="13">
        <v>0.12104574735935446</v>
      </c>
      <c r="L250" s="38" t="s">
        <v>3483</v>
      </c>
      <c r="M250" s="5"/>
    </row>
    <row r="251" spans="1:13" x14ac:dyDescent="0.2">
      <c r="A251" s="38" t="s">
        <v>26</v>
      </c>
      <c r="B251" s="3" t="s">
        <v>27</v>
      </c>
      <c r="C251" s="20">
        <v>2590</v>
      </c>
      <c r="D251" s="21">
        <v>2590</v>
      </c>
      <c r="E251" s="22">
        <v>2590</v>
      </c>
      <c r="F251" s="20">
        <v>2590</v>
      </c>
      <c r="G251" s="21">
        <v>2030</v>
      </c>
      <c r="H251" s="22">
        <v>2160</v>
      </c>
      <c r="I251" s="23">
        <v>1.1460176991150441</v>
      </c>
      <c r="J251" s="24">
        <v>0.19662932527136606</v>
      </c>
      <c r="K251" s="13">
        <v>0.12292969870102653</v>
      </c>
      <c r="L251" s="38" t="s">
        <v>3483</v>
      </c>
      <c r="M251" s="5"/>
    </row>
    <row r="252" spans="1:13" x14ac:dyDescent="0.2">
      <c r="A252" s="38" t="s">
        <v>626</v>
      </c>
      <c r="B252" s="3" t="s">
        <v>627</v>
      </c>
      <c r="C252" s="20">
        <v>290</v>
      </c>
      <c r="D252" s="21">
        <v>190</v>
      </c>
      <c r="E252" s="22">
        <v>410</v>
      </c>
      <c r="F252" s="20">
        <v>190</v>
      </c>
      <c r="G252" s="21">
        <v>190</v>
      </c>
      <c r="H252" s="22">
        <v>90</v>
      </c>
      <c r="I252" s="23">
        <v>1.8936170212765959</v>
      </c>
      <c r="J252" s="24">
        <v>0.92114457928876048</v>
      </c>
      <c r="K252" s="13">
        <v>0.12298526405386073</v>
      </c>
      <c r="L252" s="38" t="s">
        <v>3483</v>
      </c>
      <c r="M252" s="5"/>
    </row>
    <row r="253" spans="1:13" x14ac:dyDescent="0.2">
      <c r="A253" s="38" t="s">
        <v>770</v>
      </c>
      <c r="B253" s="3" t="s">
        <v>771</v>
      </c>
      <c r="C253" s="20">
        <v>4880</v>
      </c>
      <c r="D253" s="21">
        <v>4880</v>
      </c>
      <c r="E253" s="22">
        <v>9000</v>
      </c>
      <c r="F253" s="20">
        <v>7380</v>
      </c>
      <c r="G253" s="21">
        <v>13250</v>
      </c>
      <c r="H253" s="22">
        <v>10940</v>
      </c>
      <c r="I253" s="23">
        <v>0.5942350332594234</v>
      </c>
      <c r="J253" s="24">
        <v>-0.75089443279760881</v>
      </c>
      <c r="K253" s="13">
        <v>0.12312585374102993</v>
      </c>
      <c r="L253" s="38" t="s">
        <v>3483</v>
      </c>
      <c r="M253" s="5"/>
    </row>
    <row r="254" spans="1:13" x14ac:dyDescent="0.2">
      <c r="A254" s="38" t="s">
        <v>220</v>
      </c>
      <c r="B254" s="3" t="s">
        <v>221</v>
      </c>
      <c r="C254" s="20">
        <v>1210</v>
      </c>
      <c r="D254" s="21">
        <v>1210</v>
      </c>
      <c r="E254" s="22">
        <v>890</v>
      </c>
      <c r="F254" s="20">
        <v>1400</v>
      </c>
      <c r="G254" s="21">
        <v>1210</v>
      </c>
      <c r="H254" s="22">
        <v>1470</v>
      </c>
      <c r="I254" s="23">
        <v>0.81127450980392146</v>
      </c>
      <c r="J254" s="24">
        <v>-0.3017379351642781</v>
      </c>
      <c r="K254" s="13">
        <v>0.1236417628301953</v>
      </c>
      <c r="L254" s="38" t="s">
        <v>3483</v>
      </c>
      <c r="M254" s="5"/>
    </row>
    <row r="255" spans="1:13" x14ac:dyDescent="0.2">
      <c r="A255" s="38" t="s">
        <v>2272</v>
      </c>
      <c r="B255" s="3" t="s">
        <v>2273</v>
      </c>
      <c r="C255" s="20">
        <v>210</v>
      </c>
      <c r="D255" s="21">
        <v>210</v>
      </c>
      <c r="E255" s="22">
        <v>330</v>
      </c>
      <c r="F255" s="20">
        <v>100</v>
      </c>
      <c r="G255" s="21">
        <v>100</v>
      </c>
      <c r="H255" s="22">
        <v>220</v>
      </c>
      <c r="I255" s="23">
        <v>1.7857142857142858</v>
      </c>
      <c r="J255" s="24">
        <v>0.83650126771712063</v>
      </c>
      <c r="K255" s="13">
        <v>0.12372988170450705</v>
      </c>
      <c r="L255" s="38" t="s">
        <v>3483</v>
      </c>
      <c r="M255" s="5"/>
    </row>
    <row r="256" spans="1:13" x14ac:dyDescent="0.2">
      <c r="A256" s="38" t="s">
        <v>2498</v>
      </c>
      <c r="B256" s="3" t="s">
        <v>2499</v>
      </c>
      <c r="C256" s="20">
        <v>40</v>
      </c>
      <c r="D256" s="21">
        <v>1</v>
      </c>
      <c r="E256" s="22">
        <v>40</v>
      </c>
      <c r="F256" s="20">
        <v>80</v>
      </c>
      <c r="G256" s="21">
        <v>130</v>
      </c>
      <c r="H256" s="22">
        <v>40</v>
      </c>
      <c r="I256" s="23">
        <v>0.32400000000000001</v>
      </c>
      <c r="J256" s="24">
        <v>-1.6259342817774622</v>
      </c>
      <c r="K256" s="13">
        <v>0.12496618887483189</v>
      </c>
      <c r="L256" s="38" t="s">
        <v>3483</v>
      </c>
      <c r="M256" s="5"/>
    </row>
    <row r="257" spans="1:13" x14ac:dyDescent="0.2">
      <c r="A257" s="38" t="s">
        <v>1736</v>
      </c>
      <c r="B257" s="3" t="s">
        <v>1737</v>
      </c>
      <c r="C257" s="20">
        <v>2160</v>
      </c>
      <c r="D257" s="21">
        <v>1000</v>
      </c>
      <c r="E257" s="22">
        <v>2160</v>
      </c>
      <c r="F257" s="20">
        <v>2160</v>
      </c>
      <c r="G257" s="21">
        <v>4010</v>
      </c>
      <c r="H257" s="22">
        <v>2980</v>
      </c>
      <c r="I257" s="23">
        <v>0.58142076502732243</v>
      </c>
      <c r="J257" s="24">
        <v>-0.78234549767021522</v>
      </c>
      <c r="K257" s="13">
        <v>0.12529864114597727</v>
      </c>
      <c r="L257" s="38" t="s">
        <v>3483</v>
      </c>
      <c r="M257" s="5"/>
    </row>
    <row r="258" spans="1:13" x14ac:dyDescent="0.2">
      <c r="A258" s="38" t="s">
        <v>2916</v>
      </c>
      <c r="B258" s="3" t="s">
        <v>2917</v>
      </c>
      <c r="C258" s="20">
        <v>120</v>
      </c>
      <c r="D258" s="21">
        <v>260</v>
      </c>
      <c r="E258" s="22">
        <v>120</v>
      </c>
      <c r="F258" s="20">
        <v>1</v>
      </c>
      <c r="G258" s="21">
        <v>1</v>
      </c>
      <c r="H258" s="22">
        <v>130</v>
      </c>
      <c r="I258" s="23">
        <v>3.7878787878787876</v>
      </c>
      <c r="J258" s="24">
        <v>1.9213901653036336</v>
      </c>
      <c r="K258" s="13">
        <v>0.12537190873274087</v>
      </c>
      <c r="L258" s="38" t="s">
        <v>3483</v>
      </c>
      <c r="M258" s="5"/>
    </row>
    <row r="259" spans="1:13" x14ac:dyDescent="0.2">
      <c r="A259" s="38" t="s">
        <v>1582</v>
      </c>
      <c r="B259" s="3" t="s">
        <v>1583</v>
      </c>
      <c r="C259" s="20">
        <v>170</v>
      </c>
      <c r="D259" s="21">
        <v>80</v>
      </c>
      <c r="E259" s="22">
        <v>120</v>
      </c>
      <c r="F259" s="20">
        <v>170</v>
      </c>
      <c r="G259" s="21">
        <v>260</v>
      </c>
      <c r="H259" s="22">
        <v>170</v>
      </c>
      <c r="I259" s="23">
        <v>0.6166666666666667</v>
      </c>
      <c r="J259" s="24">
        <v>-0.6974372299795687</v>
      </c>
      <c r="K259" s="13">
        <v>0.12579844787530042</v>
      </c>
      <c r="L259" s="38" t="s">
        <v>3483</v>
      </c>
      <c r="M259" s="5"/>
    </row>
    <row r="260" spans="1:13" x14ac:dyDescent="0.2">
      <c r="A260" s="38" t="s">
        <v>2490</v>
      </c>
      <c r="B260" s="3" t="s">
        <v>2491</v>
      </c>
      <c r="C260" s="20">
        <v>170</v>
      </c>
      <c r="D260" s="21">
        <v>1</v>
      </c>
      <c r="E260" s="22">
        <v>80</v>
      </c>
      <c r="F260" s="20">
        <v>170</v>
      </c>
      <c r="G260" s="21">
        <v>370</v>
      </c>
      <c r="H260" s="22">
        <v>180</v>
      </c>
      <c r="I260" s="23">
        <v>0.34861111111111115</v>
      </c>
      <c r="J260" s="24">
        <v>-1.5203095423789028</v>
      </c>
      <c r="K260" s="13">
        <v>0.12699504308246434</v>
      </c>
      <c r="L260" s="38" t="s">
        <v>3483</v>
      </c>
      <c r="M260" s="5"/>
    </row>
    <row r="261" spans="1:13" x14ac:dyDescent="0.2">
      <c r="A261" s="38" t="s">
        <v>750</v>
      </c>
      <c r="B261" s="3" t="s">
        <v>751</v>
      </c>
      <c r="C261" s="20">
        <v>780</v>
      </c>
      <c r="D261" s="21">
        <v>780</v>
      </c>
      <c r="E261" s="22">
        <v>780</v>
      </c>
      <c r="F261" s="20">
        <v>330</v>
      </c>
      <c r="G261" s="21">
        <v>780</v>
      </c>
      <c r="H261" s="22">
        <v>150</v>
      </c>
      <c r="I261" s="23">
        <v>1.8571428571428572</v>
      </c>
      <c r="J261" s="24">
        <v>0.89308479608348823</v>
      </c>
      <c r="K261" s="13">
        <v>0.12704639298528589</v>
      </c>
      <c r="L261" s="38" t="s">
        <v>3483</v>
      </c>
      <c r="M261" s="5"/>
    </row>
    <row r="262" spans="1:13" x14ac:dyDescent="0.2">
      <c r="A262" s="38" t="s">
        <v>120</v>
      </c>
      <c r="B262" s="3" t="s">
        <v>121</v>
      </c>
      <c r="C262" s="20">
        <v>900</v>
      </c>
      <c r="D262" s="21">
        <v>1150</v>
      </c>
      <c r="E262" s="22">
        <v>900</v>
      </c>
      <c r="F262" s="20">
        <v>470</v>
      </c>
      <c r="G262" s="21">
        <v>900</v>
      </c>
      <c r="H262" s="22">
        <v>720</v>
      </c>
      <c r="I262" s="23">
        <v>1.4114832535885169</v>
      </c>
      <c r="J262" s="24">
        <v>0.49721201216832106</v>
      </c>
      <c r="K262" s="13">
        <v>0.12851126413409486</v>
      </c>
      <c r="L262" s="38" t="s">
        <v>3483</v>
      </c>
      <c r="M262" s="5"/>
    </row>
    <row r="263" spans="1:13" x14ac:dyDescent="0.2">
      <c r="A263" s="38" t="s">
        <v>568</v>
      </c>
      <c r="B263" s="3" t="s">
        <v>569</v>
      </c>
      <c r="C263" s="20">
        <v>230</v>
      </c>
      <c r="D263" s="21">
        <v>230</v>
      </c>
      <c r="E263" s="22">
        <v>110</v>
      </c>
      <c r="F263" s="20">
        <v>110</v>
      </c>
      <c r="G263" s="21">
        <v>110</v>
      </c>
      <c r="H263" s="22">
        <v>120</v>
      </c>
      <c r="I263" s="23">
        <v>1.6764705882352942</v>
      </c>
      <c r="J263" s="24">
        <v>0.74542717291440241</v>
      </c>
      <c r="K263" s="13">
        <v>0.12873908623900818</v>
      </c>
      <c r="L263" s="38" t="s">
        <v>3483</v>
      </c>
      <c r="M263" s="5"/>
    </row>
    <row r="264" spans="1:13" x14ac:dyDescent="0.2">
      <c r="A264" s="38" t="s">
        <v>2076</v>
      </c>
      <c r="B264" s="3" t="s">
        <v>2077</v>
      </c>
      <c r="C264" s="20">
        <v>230</v>
      </c>
      <c r="D264" s="21">
        <v>150</v>
      </c>
      <c r="E264" s="22">
        <v>230</v>
      </c>
      <c r="F264" s="20">
        <v>230</v>
      </c>
      <c r="G264" s="21">
        <v>310</v>
      </c>
      <c r="H264" s="22">
        <v>420</v>
      </c>
      <c r="I264" s="23">
        <v>0.63541666666666674</v>
      </c>
      <c r="J264" s="24">
        <v>-0.65422516315826973</v>
      </c>
      <c r="K264" s="13">
        <v>0.12925567299990789</v>
      </c>
      <c r="L264" s="38" t="s">
        <v>3483</v>
      </c>
      <c r="M264" s="5"/>
    </row>
    <row r="265" spans="1:13" x14ac:dyDescent="0.2">
      <c r="A265" s="38" t="s">
        <v>2436</v>
      </c>
      <c r="B265" s="3" t="s">
        <v>2437</v>
      </c>
      <c r="C265" s="20">
        <v>150</v>
      </c>
      <c r="D265" s="21">
        <v>150</v>
      </c>
      <c r="E265" s="22">
        <v>150</v>
      </c>
      <c r="F265" s="20">
        <v>150</v>
      </c>
      <c r="G265" s="21">
        <v>720</v>
      </c>
      <c r="H265" s="22">
        <v>540</v>
      </c>
      <c r="I265" s="23">
        <v>0.31914893617021278</v>
      </c>
      <c r="J265" s="24">
        <v>-1.6476982560691187</v>
      </c>
      <c r="K265" s="13">
        <v>0.12990842306846265</v>
      </c>
      <c r="L265" s="38" t="s">
        <v>3483</v>
      </c>
      <c r="M265" s="5"/>
    </row>
    <row r="266" spans="1:13" x14ac:dyDescent="0.2">
      <c r="A266" s="38" t="s">
        <v>1078</v>
      </c>
      <c r="B266" s="3" t="s">
        <v>1079</v>
      </c>
      <c r="C266" s="20">
        <v>4620</v>
      </c>
      <c r="D266" s="21">
        <v>4620</v>
      </c>
      <c r="E266" s="22">
        <v>5490</v>
      </c>
      <c r="F266" s="20">
        <v>7660</v>
      </c>
      <c r="G266" s="21">
        <v>10550</v>
      </c>
      <c r="H266" s="22">
        <v>5310</v>
      </c>
      <c r="I266" s="23">
        <v>0.62627551020408168</v>
      </c>
      <c r="J266" s="24">
        <v>-0.67513062980051508</v>
      </c>
      <c r="K266" s="13">
        <v>0.13037354355373987</v>
      </c>
      <c r="L266" s="38" t="s">
        <v>3483</v>
      </c>
      <c r="M266" s="5"/>
    </row>
    <row r="267" spans="1:13" x14ac:dyDescent="0.2">
      <c r="A267" s="38" t="s">
        <v>664</v>
      </c>
      <c r="B267" s="3" t="s">
        <v>665</v>
      </c>
      <c r="C267" s="20">
        <v>1930</v>
      </c>
      <c r="D267" s="21">
        <v>2980</v>
      </c>
      <c r="E267" s="22">
        <v>1510</v>
      </c>
      <c r="F267" s="20">
        <v>2980</v>
      </c>
      <c r="G267" s="21">
        <v>3640</v>
      </c>
      <c r="H267" s="22">
        <v>2730</v>
      </c>
      <c r="I267" s="23">
        <v>0.68663101604278076</v>
      </c>
      <c r="J267" s="24">
        <v>-0.5423930676526959</v>
      </c>
      <c r="K267" s="13">
        <v>0.1305335024966163</v>
      </c>
      <c r="L267" s="38" t="s">
        <v>3483</v>
      </c>
      <c r="M267" s="5"/>
    </row>
    <row r="268" spans="1:13" x14ac:dyDescent="0.2">
      <c r="A268" s="38" t="s">
        <v>2310</v>
      </c>
      <c r="B268" s="3" t="s">
        <v>2311</v>
      </c>
      <c r="C268" s="20">
        <v>370</v>
      </c>
      <c r="D268" s="21">
        <v>230</v>
      </c>
      <c r="E268" s="22">
        <v>370</v>
      </c>
      <c r="F268" s="20">
        <v>1</v>
      </c>
      <c r="G268" s="21">
        <v>230</v>
      </c>
      <c r="H268" s="22">
        <v>230</v>
      </c>
      <c r="I268" s="23">
        <v>2.1041214750542299</v>
      </c>
      <c r="J268" s="24">
        <v>1.0732179966451521</v>
      </c>
      <c r="K268" s="13">
        <v>0.13078222724810951</v>
      </c>
      <c r="L268" s="38" t="s">
        <v>3483</v>
      </c>
      <c r="M268" s="5"/>
    </row>
    <row r="269" spans="1:13" ht="14" x14ac:dyDescent="0.2">
      <c r="A269" s="38" t="s">
        <v>2978</v>
      </c>
      <c r="B269" s="3" t="s">
        <v>2979</v>
      </c>
      <c r="C269" s="20">
        <v>1370</v>
      </c>
      <c r="D269" s="21">
        <v>780</v>
      </c>
      <c r="E269" s="22">
        <v>330</v>
      </c>
      <c r="F269" s="20">
        <v>330</v>
      </c>
      <c r="G269" s="21">
        <v>1</v>
      </c>
      <c r="H269" s="22">
        <v>330</v>
      </c>
      <c r="I269" s="23">
        <v>3.7518910741301057</v>
      </c>
      <c r="J269" s="24">
        <v>1.9076179437665459</v>
      </c>
      <c r="K269" s="13">
        <v>0.13144969629164566</v>
      </c>
      <c r="L269" s="38" t="s">
        <v>3483</v>
      </c>
      <c r="M269" s="5"/>
    </row>
    <row r="270" spans="1:13" x14ac:dyDescent="0.2">
      <c r="A270" s="38" t="s">
        <v>3228</v>
      </c>
      <c r="B270" s="3" t="s">
        <v>3229</v>
      </c>
      <c r="C270" s="20">
        <v>170</v>
      </c>
      <c r="D270" s="21">
        <v>170</v>
      </c>
      <c r="E270" s="22">
        <v>270</v>
      </c>
      <c r="F270" s="20">
        <v>80</v>
      </c>
      <c r="G270" s="21">
        <v>1</v>
      </c>
      <c r="H270" s="22">
        <v>180</v>
      </c>
      <c r="I270" s="23">
        <v>2.3371647509578546</v>
      </c>
      <c r="J270" s="24">
        <v>1.2247594358803642</v>
      </c>
      <c r="K270" s="13">
        <v>0.13193233380389943</v>
      </c>
      <c r="L270" s="38" t="s">
        <v>3483</v>
      </c>
      <c r="M270" s="5"/>
    </row>
    <row r="271" spans="1:13" x14ac:dyDescent="0.2">
      <c r="A271" s="38" t="s">
        <v>488</v>
      </c>
      <c r="B271" s="3" t="s">
        <v>489</v>
      </c>
      <c r="C271" s="20">
        <v>370</v>
      </c>
      <c r="D271" s="21">
        <v>370</v>
      </c>
      <c r="E271" s="22">
        <v>370</v>
      </c>
      <c r="F271" s="20">
        <v>520</v>
      </c>
      <c r="G271" s="21">
        <v>690</v>
      </c>
      <c r="H271" s="22">
        <v>390</v>
      </c>
      <c r="I271" s="23">
        <v>0.69374999999999998</v>
      </c>
      <c r="J271" s="24">
        <v>-0.52751222853725643</v>
      </c>
      <c r="K271" s="13">
        <v>0.13321232512302847</v>
      </c>
      <c r="L271" s="38" t="s">
        <v>3483</v>
      </c>
      <c r="M271" s="5"/>
    </row>
    <row r="272" spans="1:13" x14ac:dyDescent="0.2">
      <c r="A272" s="38" t="s">
        <v>2080</v>
      </c>
      <c r="B272" s="3" t="s">
        <v>2081</v>
      </c>
      <c r="C272" s="20">
        <v>230</v>
      </c>
      <c r="D272" s="21">
        <v>400</v>
      </c>
      <c r="E272" s="22">
        <v>720</v>
      </c>
      <c r="F272" s="20">
        <v>150</v>
      </c>
      <c r="G272" s="21">
        <v>230</v>
      </c>
      <c r="H272" s="22">
        <v>150</v>
      </c>
      <c r="I272" s="23">
        <v>2.5471698113207548</v>
      </c>
      <c r="J272" s="24">
        <v>1.3488951424876319</v>
      </c>
      <c r="K272" s="13">
        <v>0.13469109830104509</v>
      </c>
      <c r="L272" s="38" t="s">
        <v>3483</v>
      </c>
      <c r="M272" s="5"/>
    </row>
    <row r="273" spans="1:13" x14ac:dyDescent="0.2">
      <c r="A273" s="38" t="s">
        <v>574</v>
      </c>
      <c r="B273" s="3" t="s">
        <v>575</v>
      </c>
      <c r="C273" s="20">
        <v>450</v>
      </c>
      <c r="D273" s="21">
        <v>680</v>
      </c>
      <c r="E273" s="22">
        <v>560</v>
      </c>
      <c r="F273" s="20">
        <v>1100</v>
      </c>
      <c r="G273" s="21">
        <v>950</v>
      </c>
      <c r="H273" s="22">
        <v>580</v>
      </c>
      <c r="I273" s="23">
        <v>0.64258555133079853</v>
      </c>
      <c r="J273" s="24">
        <v>-0.63803955301011794</v>
      </c>
      <c r="K273" s="13">
        <v>0.135937176997313</v>
      </c>
      <c r="L273" s="38" t="s">
        <v>3483</v>
      </c>
      <c r="M273" s="5"/>
    </row>
    <row r="274" spans="1:13" x14ac:dyDescent="0.2">
      <c r="A274" s="38" t="s">
        <v>656</v>
      </c>
      <c r="B274" s="3" t="s">
        <v>657</v>
      </c>
      <c r="C274" s="20">
        <v>1100</v>
      </c>
      <c r="D274" s="21">
        <v>560</v>
      </c>
      <c r="E274" s="22">
        <v>680</v>
      </c>
      <c r="F274" s="20">
        <v>950</v>
      </c>
      <c r="G274" s="21">
        <v>1440</v>
      </c>
      <c r="H274" s="22">
        <v>1150</v>
      </c>
      <c r="I274" s="23">
        <v>0.66101694915254239</v>
      </c>
      <c r="J274" s="24">
        <v>-0.59724083049959298</v>
      </c>
      <c r="K274" s="13">
        <v>0.13888666052340173</v>
      </c>
      <c r="L274" s="38" t="s">
        <v>3483</v>
      </c>
      <c r="M274" s="5"/>
    </row>
    <row r="275" spans="1:13" x14ac:dyDescent="0.2">
      <c r="A275" s="38" t="s">
        <v>1118</v>
      </c>
      <c r="B275" s="3" t="s">
        <v>1119</v>
      </c>
      <c r="C275" s="20">
        <v>1000</v>
      </c>
      <c r="D275" s="21">
        <v>1000</v>
      </c>
      <c r="E275" s="22">
        <v>780</v>
      </c>
      <c r="F275" s="20">
        <v>1000</v>
      </c>
      <c r="G275" s="21">
        <v>2980</v>
      </c>
      <c r="H275" s="22">
        <v>1980</v>
      </c>
      <c r="I275" s="23">
        <v>0.46644295302013417</v>
      </c>
      <c r="J275" s="24">
        <v>-1.1002274477386544</v>
      </c>
      <c r="K275" s="13">
        <v>0.13969389159159837</v>
      </c>
      <c r="L275" s="38" t="s">
        <v>3483</v>
      </c>
      <c r="M275" s="5"/>
    </row>
    <row r="276" spans="1:13" x14ac:dyDescent="0.2">
      <c r="A276" s="38" t="s">
        <v>302</v>
      </c>
      <c r="B276" s="3" t="s">
        <v>303</v>
      </c>
      <c r="C276" s="20">
        <v>7190</v>
      </c>
      <c r="D276" s="21">
        <v>6410</v>
      </c>
      <c r="E276" s="22">
        <v>5700</v>
      </c>
      <c r="F276" s="20">
        <v>7190</v>
      </c>
      <c r="G276" s="21">
        <v>9000</v>
      </c>
      <c r="H276" s="22">
        <v>7190</v>
      </c>
      <c r="I276" s="23">
        <v>0.825491873396065</v>
      </c>
      <c r="J276" s="24">
        <v>-0.2766740823762136</v>
      </c>
      <c r="K276" s="13">
        <v>0.14037250574025822</v>
      </c>
      <c r="L276" s="38" t="s">
        <v>3483</v>
      </c>
      <c r="M276" s="5"/>
    </row>
    <row r="277" spans="1:13" x14ac:dyDescent="0.2">
      <c r="A277" s="38" t="s">
        <v>2570</v>
      </c>
      <c r="B277" s="3" t="s">
        <v>2571</v>
      </c>
      <c r="C277" s="20">
        <v>2160</v>
      </c>
      <c r="D277" s="21">
        <v>2160</v>
      </c>
      <c r="E277" s="22">
        <v>2160</v>
      </c>
      <c r="F277" s="20">
        <v>470</v>
      </c>
      <c r="G277" s="21">
        <v>2160</v>
      </c>
      <c r="H277" s="22">
        <v>1150</v>
      </c>
      <c r="I277" s="23">
        <v>1.7142857142857142</v>
      </c>
      <c r="J277" s="24">
        <v>0.7776075786635519</v>
      </c>
      <c r="K277" s="13">
        <v>0.14070809454409802</v>
      </c>
      <c r="L277" s="38" t="s">
        <v>3483</v>
      </c>
      <c r="M277" s="5"/>
    </row>
    <row r="278" spans="1:13" x14ac:dyDescent="0.2">
      <c r="A278" s="38" t="s">
        <v>1196</v>
      </c>
      <c r="B278" s="3" t="s">
        <v>1197</v>
      </c>
      <c r="C278" s="20">
        <v>300</v>
      </c>
      <c r="D278" s="21">
        <v>330</v>
      </c>
      <c r="E278" s="22">
        <v>450</v>
      </c>
      <c r="F278" s="20">
        <v>220</v>
      </c>
      <c r="G278" s="21">
        <v>330</v>
      </c>
      <c r="H278" s="22">
        <v>160</v>
      </c>
      <c r="I278" s="23">
        <v>1.5211267605633803</v>
      </c>
      <c r="J278" s="24">
        <v>0.60514038265878645</v>
      </c>
      <c r="K278" s="13">
        <v>0.14240336957484354</v>
      </c>
      <c r="L278" s="38" t="s">
        <v>3483</v>
      </c>
      <c r="M278" s="5"/>
    </row>
    <row r="279" spans="1:13" x14ac:dyDescent="0.2">
      <c r="A279" s="38" t="s">
        <v>1080</v>
      </c>
      <c r="B279" s="3" t="s">
        <v>1081</v>
      </c>
      <c r="C279" s="20">
        <v>9000</v>
      </c>
      <c r="D279" s="21">
        <v>9000</v>
      </c>
      <c r="E279" s="22">
        <v>9000</v>
      </c>
      <c r="F279" s="20">
        <v>9000</v>
      </c>
      <c r="G279" s="21">
        <v>4180</v>
      </c>
      <c r="H279" s="22">
        <v>6200</v>
      </c>
      <c r="I279" s="23">
        <v>1.3931888544891642</v>
      </c>
      <c r="J279" s="24">
        <v>0.47839083652311232</v>
      </c>
      <c r="K279" s="13">
        <v>0.14328183672069997</v>
      </c>
      <c r="L279" s="38" t="s">
        <v>3483</v>
      </c>
      <c r="M279" s="5"/>
    </row>
    <row r="280" spans="1:13" x14ac:dyDescent="0.2">
      <c r="A280" s="38" t="s">
        <v>538</v>
      </c>
      <c r="B280" s="3" t="s">
        <v>539</v>
      </c>
      <c r="C280" s="20">
        <v>2910</v>
      </c>
      <c r="D280" s="21">
        <v>2910</v>
      </c>
      <c r="E280" s="22">
        <v>2910</v>
      </c>
      <c r="F280" s="20">
        <v>2910</v>
      </c>
      <c r="G280" s="21">
        <v>4050</v>
      </c>
      <c r="H280" s="22">
        <v>4880</v>
      </c>
      <c r="I280" s="23">
        <v>0.73733108108108114</v>
      </c>
      <c r="J280" s="24">
        <v>-0.43961552199950965</v>
      </c>
      <c r="K280" s="13">
        <v>0.14363847614669117</v>
      </c>
      <c r="L280" s="38" t="s">
        <v>3483</v>
      </c>
      <c r="M280" s="5"/>
    </row>
    <row r="281" spans="1:13" x14ac:dyDescent="0.2">
      <c r="A281" s="38" t="s">
        <v>1300</v>
      </c>
      <c r="B281" s="3" t="s">
        <v>1301</v>
      </c>
      <c r="C281" s="20">
        <v>280</v>
      </c>
      <c r="D281" s="21">
        <v>330</v>
      </c>
      <c r="E281" s="22">
        <v>280</v>
      </c>
      <c r="F281" s="20">
        <v>230</v>
      </c>
      <c r="G281" s="21">
        <v>280</v>
      </c>
      <c r="H281" s="22">
        <v>140</v>
      </c>
      <c r="I281" s="23">
        <v>1.3692307692307695</v>
      </c>
      <c r="J281" s="24">
        <v>0.4533656179379435</v>
      </c>
      <c r="K281" s="13">
        <v>0.14470399860633043</v>
      </c>
      <c r="L281" s="38" t="s">
        <v>3483</v>
      </c>
      <c r="M281" s="5"/>
    </row>
    <row r="282" spans="1:13" x14ac:dyDescent="0.2">
      <c r="A282" s="38" t="s">
        <v>1346</v>
      </c>
      <c r="B282" s="3" t="s">
        <v>1347</v>
      </c>
      <c r="C282" s="20">
        <v>1310</v>
      </c>
      <c r="D282" s="21">
        <v>870</v>
      </c>
      <c r="E282" s="22">
        <v>870</v>
      </c>
      <c r="F282" s="20">
        <v>1310</v>
      </c>
      <c r="G282" s="21">
        <v>1310</v>
      </c>
      <c r="H282" s="22">
        <v>2160</v>
      </c>
      <c r="I282" s="23">
        <v>0.63807531380753135</v>
      </c>
      <c r="J282" s="24">
        <v>-0.64820137553050006</v>
      </c>
      <c r="K282" s="13">
        <v>0.14497064828059417</v>
      </c>
      <c r="L282" s="38" t="s">
        <v>3483</v>
      </c>
      <c r="M282" s="5"/>
    </row>
    <row r="283" spans="1:13" x14ac:dyDescent="0.2">
      <c r="A283" s="38" t="s">
        <v>1370</v>
      </c>
      <c r="B283" s="3" t="s">
        <v>1371</v>
      </c>
      <c r="C283" s="20">
        <v>200</v>
      </c>
      <c r="D283" s="21">
        <v>250</v>
      </c>
      <c r="E283" s="22">
        <v>300</v>
      </c>
      <c r="F283" s="20">
        <v>250</v>
      </c>
      <c r="G283" s="21">
        <v>500</v>
      </c>
      <c r="H283" s="22">
        <v>650</v>
      </c>
      <c r="I283" s="23">
        <v>0.5357142857142857</v>
      </c>
      <c r="J283" s="24">
        <v>-0.90046432644908558</v>
      </c>
      <c r="K283" s="13">
        <v>0.14576688461229342</v>
      </c>
      <c r="L283" s="38" t="s">
        <v>3483</v>
      </c>
      <c r="M283" s="5"/>
    </row>
    <row r="284" spans="1:13" x14ac:dyDescent="0.2">
      <c r="A284" s="38" t="s">
        <v>1456</v>
      </c>
      <c r="B284" s="3" t="s">
        <v>1457</v>
      </c>
      <c r="C284" s="20">
        <v>115590</v>
      </c>
      <c r="D284" s="21">
        <v>145780</v>
      </c>
      <c r="E284" s="22">
        <v>214440</v>
      </c>
      <c r="F284" s="20">
        <v>124890</v>
      </c>
      <c r="G284" s="21">
        <v>99000</v>
      </c>
      <c r="H284" s="22">
        <v>78430</v>
      </c>
      <c r="I284" s="23">
        <v>1.5738621328393756</v>
      </c>
      <c r="J284" s="24">
        <v>0.6543091691933588</v>
      </c>
      <c r="K284" s="13">
        <v>0.14681009573036091</v>
      </c>
      <c r="L284" s="38" t="s">
        <v>3483</v>
      </c>
      <c r="M284" s="5"/>
    </row>
    <row r="285" spans="1:13" x14ac:dyDescent="0.2">
      <c r="A285" s="38" t="s">
        <v>2330</v>
      </c>
      <c r="B285" s="3" t="s">
        <v>2331</v>
      </c>
      <c r="C285" s="20">
        <v>780</v>
      </c>
      <c r="D285" s="21">
        <v>330</v>
      </c>
      <c r="E285" s="22">
        <v>330</v>
      </c>
      <c r="F285" s="20">
        <v>540</v>
      </c>
      <c r="G285" s="21">
        <v>1050</v>
      </c>
      <c r="H285" s="22">
        <v>1150</v>
      </c>
      <c r="I285" s="23">
        <v>0.52554744525547448</v>
      </c>
      <c r="J285" s="24">
        <v>-0.92810708151821431</v>
      </c>
      <c r="K285" s="13">
        <v>0.14682371706968741</v>
      </c>
      <c r="L285" s="38" t="s">
        <v>3483</v>
      </c>
      <c r="M285" s="5"/>
    </row>
    <row r="286" spans="1:13" x14ac:dyDescent="0.2">
      <c r="A286" s="38" t="s">
        <v>888</v>
      </c>
      <c r="B286" s="3" t="s">
        <v>889</v>
      </c>
      <c r="C286" s="20">
        <v>290</v>
      </c>
      <c r="D286" s="21">
        <v>290</v>
      </c>
      <c r="E286" s="22">
        <v>290</v>
      </c>
      <c r="F286" s="20">
        <v>290</v>
      </c>
      <c r="G286" s="21">
        <v>670</v>
      </c>
      <c r="H286" s="22">
        <v>500</v>
      </c>
      <c r="I286" s="23">
        <v>0.59589041095890405</v>
      </c>
      <c r="J286" s="24">
        <v>-0.74688106303128921</v>
      </c>
      <c r="K286" s="13">
        <v>0.1480328672410946</v>
      </c>
      <c r="L286" s="38" t="s">
        <v>3483</v>
      </c>
      <c r="M286" s="5"/>
    </row>
    <row r="287" spans="1:13" x14ac:dyDescent="0.2">
      <c r="A287" s="38" t="s">
        <v>14</v>
      </c>
      <c r="B287" s="3" t="s">
        <v>15</v>
      </c>
      <c r="C287" s="20">
        <v>5270</v>
      </c>
      <c r="D287" s="21">
        <v>5470</v>
      </c>
      <c r="E287" s="22">
        <v>4890</v>
      </c>
      <c r="F287" s="20">
        <v>5470</v>
      </c>
      <c r="G287" s="21">
        <v>5470</v>
      </c>
      <c r="H287" s="22">
        <v>5670</v>
      </c>
      <c r="I287" s="23">
        <v>0.94099939795304033</v>
      </c>
      <c r="J287" s="24">
        <v>-8.7734294962711776E-2</v>
      </c>
      <c r="K287" s="13">
        <v>0.14828952494138406</v>
      </c>
      <c r="L287" s="38" t="s">
        <v>3483</v>
      </c>
      <c r="M287" s="5"/>
    </row>
    <row r="288" spans="1:13" x14ac:dyDescent="0.2">
      <c r="A288" s="38" t="s">
        <v>676</v>
      </c>
      <c r="B288" s="3" t="s">
        <v>677</v>
      </c>
      <c r="C288" s="20">
        <v>270</v>
      </c>
      <c r="D288" s="21">
        <v>270</v>
      </c>
      <c r="E288" s="22">
        <v>270</v>
      </c>
      <c r="F288" s="20">
        <v>270</v>
      </c>
      <c r="G288" s="21">
        <v>490</v>
      </c>
      <c r="H288" s="22">
        <v>390</v>
      </c>
      <c r="I288" s="23">
        <v>0.70434782608695656</v>
      </c>
      <c r="J288" s="24">
        <v>-0.50564004805975038</v>
      </c>
      <c r="K288" s="13">
        <v>0.14932117026296748</v>
      </c>
      <c r="L288" s="38" t="s">
        <v>3483</v>
      </c>
      <c r="M288" s="5"/>
    </row>
    <row r="289" spans="1:13" x14ac:dyDescent="0.2">
      <c r="A289" s="38" t="s">
        <v>1678</v>
      </c>
      <c r="B289" s="3" t="s">
        <v>1679</v>
      </c>
      <c r="C289" s="20">
        <v>1450</v>
      </c>
      <c r="D289" s="21">
        <v>900</v>
      </c>
      <c r="E289" s="22">
        <v>1780</v>
      </c>
      <c r="F289" s="20">
        <v>1150</v>
      </c>
      <c r="G289" s="21">
        <v>670</v>
      </c>
      <c r="H289" s="22">
        <v>720</v>
      </c>
      <c r="I289" s="23">
        <v>1.6259842519685042</v>
      </c>
      <c r="J289" s="24">
        <v>0.70131328464727971</v>
      </c>
      <c r="K289" s="13">
        <v>0.15044033551869107</v>
      </c>
      <c r="L289" s="38" t="s">
        <v>3483</v>
      </c>
      <c r="M289" s="5"/>
    </row>
    <row r="290" spans="1:13" x14ac:dyDescent="0.2">
      <c r="A290" s="38" t="s">
        <v>756</v>
      </c>
      <c r="B290" s="3" t="s">
        <v>757</v>
      </c>
      <c r="C290" s="20">
        <v>150</v>
      </c>
      <c r="D290" s="21">
        <v>540</v>
      </c>
      <c r="E290" s="22">
        <v>330</v>
      </c>
      <c r="F290" s="20">
        <v>540</v>
      </c>
      <c r="G290" s="21">
        <v>540</v>
      </c>
      <c r="H290" s="22">
        <v>540</v>
      </c>
      <c r="I290" s="23">
        <v>0.62962962962962965</v>
      </c>
      <c r="J290" s="24">
        <v>-0.66742466091312913</v>
      </c>
      <c r="K290" s="13">
        <v>0.15060959462646756</v>
      </c>
      <c r="L290" s="38" t="s">
        <v>3483</v>
      </c>
      <c r="M290" s="5"/>
    </row>
    <row r="291" spans="1:13" x14ac:dyDescent="0.2">
      <c r="A291" s="38" t="s">
        <v>134</v>
      </c>
      <c r="B291" s="3" t="s">
        <v>135</v>
      </c>
      <c r="C291" s="20">
        <v>1190</v>
      </c>
      <c r="D291" s="21">
        <v>1000</v>
      </c>
      <c r="E291" s="22">
        <v>740</v>
      </c>
      <c r="F291" s="20">
        <v>1190</v>
      </c>
      <c r="G291" s="21">
        <v>1510</v>
      </c>
      <c r="H291" s="22">
        <v>1150</v>
      </c>
      <c r="I291" s="23">
        <v>0.76103896103896107</v>
      </c>
      <c r="J291" s="24">
        <v>-0.39395778116001573</v>
      </c>
      <c r="K291" s="13">
        <v>0.15128622425160365</v>
      </c>
      <c r="L291" s="38" t="s">
        <v>3483</v>
      </c>
      <c r="M291" s="5"/>
    </row>
    <row r="292" spans="1:13" x14ac:dyDescent="0.2">
      <c r="A292" s="38" t="s">
        <v>1686</v>
      </c>
      <c r="B292" s="3" t="s">
        <v>1687</v>
      </c>
      <c r="C292" s="20">
        <v>1510</v>
      </c>
      <c r="D292" s="21">
        <v>2160</v>
      </c>
      <c r="E292" s="22">
        <v>1820</v>
      </c>
      <c r="F292" s="20">
        <v>1820</v>
      </c>
      <c r="G292" s="21">
        <v>3470</v>
      </c>
      <c r="H292" s="22">
        <v>2980</v>
      </c>
      <c r="I292" s="23">
        <v>0.663845223700121</v>
      </c>
      <c r="J292" s="24">
        <v>-0.59108118016607591</v>
      </c>
      <c r="K292" s="13">
        <v>0.151715014254582</v>
      </c>
      <c r="L292" s="38" t="s">
        <v>3483</v>
      </c>
      <c r="M292" s="5"/>
    </row>
    <row r="293" spans="1:13" x14ac:dyDescent="0.2">
      <c r="A293" s="38" t="s">
        <v>2684</v>
      </c>
      <c r="B293" s="3" t="s">
        <v>2685</v>
      </c>
      <c r="C293" s="20">
        <v>1</v>
      </c>
      <c r="D293" s="21">
        <v>80</v>
      </c>
      <c r="E293" s="22">
        <v>1</v>
      </c>
      <c r="F293" s="20">
        <v>120</v>
      </c>
      <c r="G293" s="21">
        <v>40</v>
      </c>
      <c r="H293" s="22">
        <v>120</v>
      </c>
      <c r="I293" s="23">
        <v>0.29285714285714287</v>
      </c>
      <c r="J293" s="24">
        <v>-1.7717310123268826</v>
      </c>
      <c r="K293" s="13">
        <v>0.1530271497508596</v>
      </c>
      <c r="L293" s="38" t="s">
        <v>3483</v>
      </c>
      <c r="M293" s="5"/>
    </row>
    <row r="294" spans="1:13" x14ac:dyDescent="0.2">
      <c r="A294" s="38" t="s">
        <v>2510</v>
      </c>
      <c r="B294" s="3" t="s">
        <v>2511</v>
      </c>
      <c r="C294" s="20">
        <v>270</v>
      </c>
      <c r="D294" s="21">
        <v>130</v>
      </c>
      <c r="E294" s="22">
        <v>270</v>
      </c>
      <c r="F294" s="20">
        <v>270</v>
      </c>
      <c r="G294" s="21">
        <v>830</v>
      </c>
      <c r="H294" s="22">
        <v>470</v>
      </c>
      <c r="I294" s="23">
        <v>0.42675159235668786</v>
      </c>
      <c r="J294" s="24">
        <v>-1.2285315584338548</v>
      </c>
      <c r="K294" s="13">
        <v>0.1530405848283867</v>
      </c>
      <c r="L294" s="38" t="s">
        <v>3483</v>
      </c>
      <c r="M294" s="5"/>
    </row>
    <row r="295" spans="1:13" x14ac:dyDescent="0.2">
      <c r="A295" s="38" t="s">
        <v>786</v>
      </c>
      <c r="B295" s="3" t="s">
        <v>787</v>
      </c>
      <c r="C295" s="20">
        <v>1370</v>
      </c>
      <c r="D295" s="21">
        <v>960</v>
      </c>
      <c r="E295" s="22">
        <v>1610</v>
      </c>
      <c r="F295" s="20">
        <v>1610</v>
      </c>
      <c r="G295" s="21">
        <v>1610</v>
      </c>
      <c r="H295" s="22">
        <v>2320</v>
      </c>
      <c r="I295" s="23">
        <v>0.71119133574007209</v>
      </c>
      <c r="J295" s="24">
        <v>-0.4916903465928123</v>
      </c>
      <c r="K295" s="13">
        <v>0.15355060361102651</v>
      </c>
      <c r="L295" s="38" t="s">
        <v>3483</v>
      </c>
      <c r="M295" s="5"/>
    </row>
    <row r="296" spans="1:13" x14ac:dyDescent="0.2">
      <c r="A296" s="38" t="s">
        <v>2258</v>
      </c>
      <c r="B296" s="3" t="s">
        <v>2259</v>
      </c>
      <c r="C296" s="20">
        <v>130</v>
      </c>
      <c r="D296" s="21">
        <v>130</v>
      </c>
      <c r="E296" s="22">
        <v>130</v>
      </c>
      <c r="F296" s="20">
        <v>130</v>
      </c>
      <c r="G296" s="21">
        <v>440</v>
      </c>
      <c r="H296" s="22">
        <v>290</v>
      </c>
      <c r="I296" s="23">
        <v>0.45348837209302323</v>
      </c>
      <c r="J296" s="24">
        <v>-1.1408625358398496</v>
      </c>
      <c r="K296" s="13">
        <v>0.15494896969803987</v>
      </c>
      <c r="L296" s="38" t="s">
        <v>3483</v>
      </c>
      <c r="M296" s="5"/>
    </row>
    <row r="297" spans="1:13" x14ac:dyDescent="0.2">
      <c r="A297" s="38" t="s">
        <v>1100</v>
      </c>
      <c r="B297" s="3" t="s">
        <v>1101</v>
      </c>
      <c r="C297" s="20">
        <v>840</v>
      </c>
      <c r="D297" s="21">
        <v>260</v>
      </c>
      <c r="E297" s="22">
        <v>460</v>
      </c>
      <c r="F297" s="20">
        <v>760</v>
      </c>
      <c r="G297" s="21">
        <v>930</v>
      </c>
      <c r="H297" s="22">
        <v>800</v>
      </c>
      <c r="I297" s="23">
        <v>0.62650602409638556</v>
      </c>
      <c r="J297" s="24">
        <v>-0.67459971320583256</v>
      </c>
      <c r="K297" s="13">
        <v>0.15595951665408506</v>
      </c>
      <c r="L297" s="38" t="s">
        <v>3483</v>
      </c>
      <c r="M297" s="5"/>
    </row>
    <row r="298" spans="1:13" x14ac:dyDescent="0.2">
      <c r="A298" s="38" t="s">
        <v>1922</v>
      </c>
      <c r="B298" s="3" t="s">
        <v>1923</v>
      </c>
      <c r="C298" s="20">
        <v>160</v>
      </c>
      <c r="D298" s="21">
        <v>160</v>
      </c>
      <c r="E298" s="22">
        <v>160</v>
      </c>
      <c r="F298" s="20">
        <v>160</v>
      </c>
      <c r="G298" s="21">
        <v>80</v>
      </c>
      <c r="H298" s="22">
        <v>1</v>
      </c>
      <c r="I298" s="23">
        <v>1.991701244813278</v>
      </c>
      <c r="J298" s="24">
        <v>0.99400125937855688</v>
      </c>
      <c r="K298" s="13">
        <v>0.15763382470280574</v>
      </c>
      <c r="L298" s="38" t="s">
        <v>3483</v>
      </c>
      <c r="M298" s="5"/>
    </row>
    <row r="299" spans="1:13" x14ac:dyDescent="0.2">
      <c r="A299" s="38" t="s">
        <v>1082</v>
      </c>
      <c r="B299" s="3" t="s">
        <v>1083</v>
      </c>
      <c r="C299" s="20">
        <v>1610</v>
      </c>
      <c r="D299" s="21">
        <v>1610</v>
      </c>
      <c r="E299" s="22">
        <v>1150</v>
      </c>
      <c r="F299" s="20">
        <v>1150</v>
      </c>
      <c r="G299" s="21">
        <v>780</v>
      </c>
      <c r="H299" s="22">
        <v>1310</v>
      </c>
      <c r="I299" s="23">
        <v>1.3487654320987654</v>
      </c>
      <c r="J299" s="24">
        <v>0.43163946661597363</v>
      </c>
      <c r="K299" s="13">
        <v>0.16117908194947367</v>
      </c>
      <c r="L299" s="38" t="s">
        <v>3483</v>
      </c>
      <c r="M299" s="5"/>
    </row>
    <row r="300" spans="1:13" x14ac:dyDescent="0.2">
      <c r="A300" s="38" t="s">
        <v>176</v>
      </c>
      <c r="B300" s="3" t="s">
        <v>177</v>
      </c>
      <c r="C300" s="20">
        <v>520</v>
      </c>
      <c r="D300" s="21">
        <v>520</v>
      </c>
      <c r="E300" s="22">
        <v>520</v>
      </c>
      <c r="F300" s="20">
        <v>520</v>
      </c>
      <c r="G300" s="21">
        <v>690</v>
      </c>
      <c r="H300" s="22">
        <v>870</v>
      </c>
      <c r="I300" s="23">
        <v>0.75</v>
      </c>
      <c r="J300" s="24">
        <v>-0.41503749927884381</v>
      </c>
      <c r="K300" s="13">
        <v>0.16143165842919149</v>
      </c>
      <c r="L300" s="38" t="s">
        <v>3483</v>
      </c>
      <c r="M300" s="5"/>
    </row>
    <row r="301" spans="1:13" x14ac:dyDescent="0.2">
      <c r="A301" s="38" t="s">
        <v>3357</v>
      </c>
      <c r="B301" s="3" t="s">
        <v>3358</v>
      </c>
      <c r="C301" s="20">
        <v>120</v>
      </c>
      <c r="D301" s="21">
        <v>120</v>
      </c>
      <c r="E301" s="22">
        <v>120</v>
      </c>
      <c r="F301" s="20">
        <v>120</v>
      </c>
      <c r="G301" s="21">
        <v>250</v>
      </c>
      <c r="H301" s="22">
        <v>390</v>
      </c>
      <c r="I301" s="23">
        <v>0.47368421052631576</v>
      </c>
      <c r="J301" s="24">
        <v>-1.0780025120012733</v>
      </c>
      <c r="K301" s="13">
        <v>0.16238815371120324</v>
      </c>
      <c r="L301" s="38" t="s">
        <v>3483</v>
      </c>
      <c r="M301" s="5"/>
    </row>
    <row r="302" spans="1:13" x14ac:dyDescent="0.2">
      <c r="A302" s="38" t="s">
        <v>116</v>
      </c>
      <c r="B302" s="3" t="s">
        <v>117</v>
      </c>
      <c r="C302" s="20">
        <v>2630</v>
      </c>
      <c r="D302" s="21">
        <v>2630</v>
      </c>
      <c r="E302" s="22">
        <v>2020</v>
      </c>
      <c r="F302" s="20">
        <v>2310</v>
      </c>
      <c r="G302" s="21">
        <v>1750</v>
      </c>
      <c r="H302" s="22">
        <v>1870</v>
      </c>
      <c r="I302" s="23">
        <v>1.2276559865092747</v>
      </c>
      <c r="J302" s="24">
        <v>0.29590634565269236</v>
      </c>
      <c r="K302" s="13">
        <v>0.16494562149949824</v>
      </c>
      <c r="L302" s="38" t="s">
        <v>3483</v>
      </c>
      <c r="M302" s="5"/>
    </row>
    <row r="303" spans="1:13" x14ac:dyDescent="0.2">
      <c r="A303" s="38" t="s">
        <v>1842</v>
      </c>
      <c r="B303" s="3" t="s">
        <v>1843</v>
      </c>
      <c r="C303" s="20">
        <v>250</v>
      </c>
      <c r="D303" s="21">
        <v>250</v>
      </c>
      <c r="E303" s="22">
        <v>60</v>
      </c>
      <c r="F303" s="20">
        <v>250</v>
      </c>
      <c r="G303" s="21">
        <v>550</v>
      </c>
      <c r="H303" s="22">
        <v>320</v>
      </c>
      <c r="I303" s="23">
        <v>0.5</v>
      </c>
      <c r="J303" s="24">
        <v>-1</v>
      </c>
      <c r="K303" s="13">
        <v>0.16659278188134299</v>
      </c>
      <c r="L303" s="38" t="s">
        <v>3483</v>
      </c>
      <c r="M303" s="5"/>
    </row>
    <row r="304" spans="1:13" x14ac:dyDescent="0.2">
      <c r="A304" s="38" t="s">
        <v>456</v>
      </c>
      <c r="B304" s="3" t="s">
        <v>457</v>
      </c>
      <c r="C304" s="20">
        <v>310</v>
      </c>
      <c r="D304" s="21">
        <v>310</v>
      </c>
      <c r="E304" s="22">
        <v>310</v>
      </c>
      <c r="F304" s="20">
        <v>310</v>
      </c>
      <c r="G304" s="21">
        <v>500</v>
      </c>
      <c r="H304" s="22">
        <v>720</v>
      </c>
      <c r="I304" s="23">
        <v>0.60784313725490191</v>
      </c>
      <c r="J304" s="24">
        <v>-0.71822903158462059</v>
      </c>
      <c r="K304" s="13">
        <v>0.16662476708312798</v>
      </c>
      <c r="L304" s="38" t="s">
        <v>3483</v>
      </c>
      <c r="M304" s="5"/>
    </row>
    <row r="305" spans="1:13" x14ac:dyDescent="0.2">
      <c r="A305" s="38" t="s">
        <v>1598</v>
      </c>
      <c r="B305" s="3" t="s">
        <v>1599</v>
      </c>
      <c r="C305" s="20">
        <v>870</v>
      </c>
      <c r="D305" s="21">
        <v>520</v>
      </c>
      <c r="E305" s="22">
        <v>1010</v>
      </c>
      <c r="F305" s="20">
        <v>420</v>
      </c>
      <c r="G305" s="21">
        <v>520</v>
      </c>
      <c r="H305" s="22">
        <v>650</v>
      </c>
      <c r="I305" s="23">
        <v>1.5094339622641511</v>
      </c>
      <c r="J305" s="24">
        <v>0.59400764032416331</v>
      </c>
      <c r="K305" s="13">
        <v>0.16721064624508855</v>
      </c>
      <c r="L305" s="38" t="s">
        <v>3483</v>
      </c>
      <c r="M305" s="5"/>
    </row>
    <row r="306" spans="1:13" x14ac:dyDescent="0.2">
      <c r="A306" s="38" t="s">
        <v>1332</v>
      </c>
      <c r="B306" s="3" t="s">
        <v>1333</v>
      </c>
      <c r="C306" s="20">
        <v>1370</v>
      </c>
      <c r="D306" s="21">
        <v>1370</v>
      </c>
      <c r="E306" s="22">
        <v>1550</v>
      </c>
      <c r="F306" s="20">
        <v>1370</v>
      </c>
      <c r="G306" s="21">
        <v>2920</v>
      </c>
      <c r="H306" s="22">
        <v>2280</v>
      </c>
      <c r="I306" s="23">
        <v>0.65296803652968038</v>
      </c>
      <c r="J306" s="24">
        <v>-0.61491572282278395</v>
      </c>
      <c r="K306" s="13">
        <v>0.16921362652827837</v>
      </c>
      <c r="L306" s="38" t="s">
        <v>3483</v>
      </c>
      <c r="M306" s="5"/>
    </row>
    <row r="307" spans="1:13" x14ac:dyDescent="0.2">
      <c r="A307" s="38" t="s">
        <v>1564</v>
      </c>
      <c r="B307" s="3" t="s">
        <v>1565</v>
      </c>
      <c r="C307" s="20">
        <v>1930</v>
      </c>
      <c r="D307" s="21">
        <v>850</v>
      </c>
      <c r="E307" s="22">
        <v>850</v>
      </c>
      <c r="F307" s="20">
        <v>1510</v>
      </c>
      <c r="G307" s="21">
        <v>2410</v>
      </c>
      <c r="H307" s="22">
        <v>1930</v>
      </c>
      <c r="I307" s="23">
        <v>0.62051282051282053</v>
      </c>
      <c r="J307" s="24">
        <v>-0.68846707647501615</v>
      </c>
      <c r="K307" s="13">
        <v>0.17096301484809662</v>
      </c>
      <c r="L307" s="38" t="s">
        <v>3483</v>
      </c>
      <c r="M307" s="5"/>
    </row>
    <row r="308" spans="1:13" x14ac:dyDescent="0.2">
      <c r="A308" s="38" t="s">
        <v>2516</v>
      </c>
      <c r="B308" s="3" t="s">
        <v>2517</v>
      </c>
      <c r="C308" s="20">
        <v>500</v>
      </c>
      <c r="D308" s="21">
        <v>150</v>
      </c>
      <c r="E308" s="22">
        <v>310</v>
      </c>
      <c r="F308" s="20">
        <v>310</v>
      </c>
      <c r="G308" s="21">
        <v>1580</v>
      </c>
      <c r="H308" s="22">
        <v>970</v>
      </c>
      <c r="I308" s="23">
        <v>0.33566433566433568</v>
      </c>
      <c r="J308" s="24">
        <v>-1.5749088360572332</v>
      </c>
      <c r="K308" s="13">
        <v>0.17126884028190439</v>
      </c>
      <c r="L308" s="38" t="s">
        <v>3483</v>
      </c>
      <c r="M308" s="5"/>
    </row>
    <row r="309" spans="1:13" x14ac:dyDescent="0.2">
      <c r="A309" s="38" t="s">
        <v>1384</v>
      </c>
      <c r="B309" s="3" t="s">
        <v>1385</v>
      </c>
      <c r="C309" s="20">
        <v>330</v>
      </c>
      <c r="D309" s="21">
        <v>540</v>
      </c>
      <c r="E309" s="22">
        <v>330</v>
      </c>
      <c r="F309" s="20">
        <v>330</v>
      </c>
      <c r="G309" s="21">
        <v>1050</v>
      </c>
      <c r="H309" s="22">
        <v>1150</v>
      </c>
      <c r="I309" s="23">
        <v>0.4743083003952569</v>
      </c>
      <c r="J309" s="24">
        <v>-1.0761029790857917</v>
      </c>
      <c r="K309" s="13">
        <v>0.17292394894587759</v>
      </c>
      <c r="L309" s="38" t="s">
        <v>3483</v>
      </c>
      <c r="M309" s="5"/>
    </row>
    <row r="310" spans="1:13" x14ac:dyDescent="0.2">
      <c r="A310" s="38" t="s">
        <v>2062</v>
      </c>
      <c r="B310" s="3" t="s">
        <v>2063</v>
      </c>
      <c r="C310" s="20">
        <v>350</v>
      </c>
      <c r="D310" s="21">
        <v>620</v>
      </c>
      <c r="E310" s="22">
        <v>620</v>
      </c>
      <c r="F310" s="20">
        <v>270</v>
      </c>
      <c r="G310" s="21">
        <v>440</v>
      </c>
      <c r="H310" s="22">
        <v>370</v>
      </c>
      <c r="I310" s="23">
        <v>1.4722222222222223</v>
      </c>
      <c r="J310" s="24">
        <v>0.55799545312088694</v>
      </c>
      <c r="K310" s="13">
        <v>0.17298143436589006</v>
      </c>
      <c r="L310" s="38" t="s">
        <v>3483</v>
      </c>
      <c r="M310" s="5"/>
    </row>
    <row r="311" spans="1:13" x14ac:dyDescent="0.2">
      <c r="A311" s="38" t="s">
        <v>290</v>
      </c>
      <c r="B311" s="3" t="s">
        <v>291</v>
      </c>
      <c r="C311" s="20">
        <v>1460</v>
      </c>
      <c r="D311" s="21">
        <v>1020</v>
      </c>
      <c r="E311" s="22">
        <v>1020</v>
      </c>
      <c r="F311" s="20">
        <v>1230</v>
      </c>
      <c r="G311" s="21">
        <v>1720</v>
      </c>
      <c r="H311" s="22">
        <v>1570</v>
      </c>
      <c r="I311" s="23">
        <v>0.77433628318584069</v>
      </c>
      <c r="J311" s="24">
        <v>-0.36896785058285897</v>
      </c>
      <c r="K311" s="13">
        <v>0.17453145643534806</v>
      </c>
      <c r="L311" s="38" t="s">
        <v>3483</v>
      </c>
      <c r="M311" s="5"/>
    </row>
    <row r="312" spans="1:13" x14ac:dyDescent="0.2">
      <c r="A312" s="38" t="s">
        <v>2306</v>
      </c>
      <c r="B312" s="3" t="s">
        <v>2307</v>
      </c>
      <c r="C312" s="20">
        <v>40</v>
      </c>
      <c r="D312" s="21">
        <v>1</v>
      </c>
      <c r="E312" s="22">
        <v>40</v>
      </c>
      <c r="F312" s="20">
        <v>40</v>
      </c>
      <c r="G312" s="21">
        <v>90</v>
      </c>
      <c r="H312" s="22">
        <v>50</v>
      </c>
      <c r="I312" s="23">
        <v>0.45</v>
      </c>
      <c r="J312" s="24">
        <v>-1.15200309344505</v>
      </c>
      <c r="K312" s="13">
        <v>0.17527211341850332</v>
      </c>
      <c r="L312" s="38" t="s">
        <v>3483</v>
      </c>
      <c r="M312" s="5"/>
    </row>
    <row r="313" spans="1:13" x14ac:dyDescent="0.2">
      <c r="A313" s="38" t="s">
        <v>1462</v>
      </c>
      <c r="B313" s="3" t="s">
        <v>1463</v>
      </c>
      <c r="C313" s="20">
        <v>260</v>
      </c>
      <c r="D313" s="21">
        <v>120</v>
      </c>
      <c r="E313" s="22">
        <v>580</v>
      </c>
      <c r="F313" s="20">
        <v>410</v>
      </c>
      <c r="G313" s="21">
        <v>780</v>
      </c>
      <c r="H313" s="22">
        <v>620</v>
      </c>
      <c r="I313" s="23">
        <v>0.53038674033149169</v>
      </c>
      <c r="J313" s="24">
        <v>-0.91488338636204924</v>
      </c>
      <c r="K313" s="13">
        <v>0.17727955161989573</v>
      </c>
      <c r="L313" s="38" t="s">
        <v>3483</v>
      </c>
      <c r="M313" s="5"/>
    </row>
    <row r="314" spans="1:13" x14ac:dyDescent="0.2">
      <c r="A314" s="38" t="s">
        <v>1288</v>
      </c>
      <c r="B314" s="3" t="s">
        <v>1289</v>
      </c>
      <c r="C314" s="20">
        <v>510</v>
      </c>
      <c r="D314" s="21">
        <v>600</v>
      </c>
      <c r="E314" s="22">
        <v>430</v>
      </c>
      <c r="F314" s="20">
        <v>510</v>
      </c>
      <c r="G314" s="21">
        <v>1350</v>
      </c>
      <c r="H314" s="22">
        <v>890</v>
      </c>
      <c r="I314" s="23">
        <v>0.56000000000000005</v>
      </c>
      <c r="J314" s="24">
        <v>-0.83650126771712052</v>
      </c>
      <c r="K314" s="13">
        <v>0.17888302681474186</v>
      </c>
      <c r="L314" s="38" t="s">
        <v>3483</v>
      </c>
      <c r="M314" s="5"/>
    </row>
    <row r="315" spans="1:13" x14ac:dyDescent="0.2">
      <c r="A315" s="38" t="s">
        <v>50</v>
      </c>
      <c r="B315" s="3" t="s">
        <v>51</v>
      </c>
      <c r="C315" s="20">
        <v>120</v>
      </c>
      <c r="D315" s="21">
        <v>150</v>
      </c>
      <c r="E315" s="22">
        <v>120</v>
      </c>
      <c r="F315" s="20">
        <v>170</v>
      </c>
      <c r="G315" s="21">
        <v>200</v>
      </c>
      <c r="H315" s="22">
        <v>130</v>
      </c>
      <c r="I315" s="23">
        <v>0.78</v>
      </c>
      <c r="J315" s="24">
        <v>-0.35845397091247633</v>
      </c>
      <c r="K315" s="13">
        <v>0.18015182755781564</v>
      </c>
      <c r="L315" s="38" t="s">
        <v>3483</v>
      </c>
      <c r="M315" s="5"/>
    </row>
    <row r="316" spans="1:13" x14ac:dyDescent="0.2">
      <c r="A316" s="38" t="s">
        <v>2408</v>
      </c>
      <c r="B316" s="3" t="s">
        <v>2409</v>
      </c>
      <c r="C316" s="20">
        <v>70</v>
      </c>
      <c r="D316" s="21">
        <v>70</v>
      </c>
      <c r="E316" s="22">
        <v>70</v>
      </c>
      <c r="F316" s="20">
        <v>1</v>
      </c>
      <c r="G316" s="21">
        <v>1</v>
      </c>
      <c r="H316" s="22">
        <v>80</v>
      </c>
      <c r="I316" s="23">
        <v>2.5609756097560976</v>
      </c>
      <c r="J316" s="24">
        <v>1.3566935130480391</v>
      </c>
      <c r="K316" s="13">
        <v>0.1804931499836874</v>
      </c>
      <c r="L316" s="38" t="s">
        <v>3483</v>
      </c>
      <c r="M316" s="5"/>
    </row>
    <row r="317" spans="1:13" x14ac:dyDescent="0.2">
      <c r="A317" s="38" t="s">
        <v>640</v>
      </c>
      <c r="B317" s="3" t="s">
        <v>641</v>
      </c>
      <c r="C317" s="20">
        <v>1350</v>
      </c>
      <c r="D317" s="21">
        <v>1350</v>
      </c>
      <c r="E317" s="22">
        <v>1560</v>
      </c>
      <c r="F317" s="20">
        <v>1350</v>
      </c>
      <c r="G317" s="21">
        <v>2030</v>
      </c>
      <c r="H317" s="22">
        <v>2030</v>
      </c>
      <c r="I317" s="23">
        <v>0.78743068391866922</v>
      </c>
      <c r="J317" s="24">
        <v>-0.34477516360097687</v>
      </c>
      <c r="K317" s="13">
        <v>0.18142540433438212</v>
      </c>
      <c r="L317" s="38" t="s">
        <v>3483</v>
      </c>
      <c r="M317" s="5"/>
    </row>
    <row r="318" spans="1:13" x14ac:dyDescent="0.2">
      <c r="A318" s="38" t="s">
        <v>1368</v>
      </c>
      <c r="B318" s="3" t="s">
        <v>1369</v>
      </c>
      <c r="C318" s="20">
        <v>870</v>
      </c>
      <c r="D318" s="21">
        <v>1150</v>
      </c>
      <c r="E318" s="22">
        <v>750</v>
      </c>
      <c r="F318" s="20">
        <v>750</v>
      </c>
      <c r="G318" s="21">
        <v>320</v>
      </c>
      <c r="H318" s="22">
        <v>780</v>
      </c>
      <c r="I318" s="23">
        <v>1.4972972972972975</v>
      </c>
      <c r="J318" s="24">
        <v>0.58236070553287644</v>
      </c>
      <c r="K318" s="13">
        <v>0.18192539035192623</v>
      </c>
      <c r="L318" s="38" t="s">
        <v>3483</v>
      </c>
      <c r="M318" s="5"/>
    </row>
    <row r="319" spans="1:13" x14ac:dyDescent="0.2">
      <c r="A319" s="38" t="s">
        <v>904</v>
      </c>
      <c r="B319" s="3" t="s">
        <v>905</v>
      </c>
      <c r="C319" s="20">
        <v>150</v>
      </c>
      <c r="D319" s="21">
        <v>230</v>
      </c>
      <c r="E319" s="22">
        <v>70</v>
      </c>
      <c r="F319" s="20">
        <v>150</v>
      </c>
      <c r="G319" s="21">
        <v>400</v>
      </c>
      <c r="H319" s="22">
        <v>320</v>
      </c>
      <c r="I319" s="23">
        <v>0.51724137931034486</v>
      </c>
      <c r="J319" s="24">
        <v>-0.9510903995190535</v>
      </c>
      <c r="K319" s="13">
        <v>0.18280465496702905</v>
      </c>
      <c r="L319" s="38" t="s">
        <v>3483</v>
      </c>
      <c r="M319" s="5"/>
    </row>
    <row r="320" spans="1:13" x14ac:dyDescent="0.2">
      <c r="A320" s="38" t="s">
        <v>1550</v>
      </c>
      <c r="B320" s="3" t="s">
        <v>1551</v>
      </c>
      <c r="C320" s="20">
        <v>780</v>
      </c>
      <c r="D320" s="21">
        <v>540</v>
      </c>
      <c r="E320" s="22">
        <v>1050</v>
      </c>
      <c r="F320" s="20">
        <v>780</v>
      </c>
      <c r="G320" s="21">
        <v>1370</v>
      </c>
      <c r="H320" s="22">
        <v>1740</v>
      </c>
      <c r="I320" s="23">
        <v>0.60925449871465287</v>
      </c>
      <c r="J320" s="24">
        <v>-0.7148830960879331</v>
      </c>
      <c r="K320" s="13">
        <v>0.1840955275603158</v>
      </c>
      <c r="L320" s="38" t="s">
        <v>3483</v>
      </c>
      <c r="M320" s="5"/>
    </row>
    <row r="321" spans="1:13" x14ac:dyDescent="0.2">
      <c r="A321" s="38" t="s">
        <v>1408</v>
      </c>
      <c r="B321" s="3" t="s">
        <v>1409</v>
      </c>
      <c r="C321" s="20">
        <v>90</v>
      </c>
      <c r="D321" s="21">
        <v>190</v>
      </c>
      <c r="E321" s="22">
        <v>50</v>
      </c>
      <c r="F321" s="20">
        <v>140</v>
      </c>
      <c r="G321" s="21">
        <v>190</v>
      </c>
      <c r="H321" s="22">
        <v>260</v>
      </c>
      <c r="I321" s="23">
        <v>0.55932203389830515</v>
      </c>
      <c r="J321" s="24">
        <v>-0.83824893000338774</v>
      </c>
      <c r="K321" s="13">
        <v>0.18546702208525603</v>
      </c>
      <c r="L321" s="38" t="s">
        <v>3483</v>
      </c>
      <c r="M321" s="5"/>
    </row>
    <row r="322" spans="1:13" x14ac:dyDescent="0.2">
      <c r="A322" s="38" t="s">
        <v>2246</v>
      </c>
      <c r="B322" s="3" t="s">
        <v>2247</v>
      </c>
      <c r="C322" s="20">
        <v>70</v>
      </c>
      <c r="D322" s="21">
        <v>1</v>
      </c>
      <c r="E322" s="22">
        <v>220</v>
      </c>
      <c r="F322" s="20">
        <v>300</v>
      </c>
      <c r="G322" s="21">
        <v>140</v>
      </c>
      <c r="H322" s="22">
        <v>230</v>
      </c>
      <c r="I322" s="23">
        <v>0.43432835820895521</v>
      </c>
      <c r="J322" s="24">
        <v>-1.203141942436851</v>
      </c>
      <c r="K322" s="13">
        <v>0.18732734744375357</v>
      </c>
      <c r="L322" s="38" t="s">
        <v>3483</v>
      </c>
      <c r="M322" s="5"/>
    </row>
    <row r="323" spans="1:13" x14ac:dyDescent="0.2">
      <c r="A323" s="38" t="s">
        <v>490</v>
      </c>
      <c r="B323" s="3" t="s">
        <v>491</v>
      </c>
      <c r="C323" s="20">
        <v>840</v>
      </c>
      <c r="D323" s="21">
        <v>680</v>
      </c>
      <c r="E323" s="22">
        <v>680</v>
      </c>
      <c r="F323" s="20">
        <v>680</v>
      </c>
      <c r="G323" s="21">
        <v>1190</v>
      </c>
      <c r="H323" s="22">
        <v>1150</v>
      </c>
      <c r="I323" s="23">
        <v>0.72847682119205304</v>
      </c>
      <c r="J323" s="24">
        <v>-0.45704502580041922</v>
      </c>
      <c r="K323" s="13">
        <v>0.187651763320941</v>
      </c>
      <c r="L323" s="38" t="s">
        <v>3483</v>
      </c>
      <c r="M323" s="5"/>
    </row>
    <row r="324" spans="1:13" x14ac:dyDescent="0.2">
      <c r="A324" s="38" t="s">
        <v>1322</v>
      </c>
      <c r="B324" s="3" t="s">
        <v>1323</v>
      </c>
      <c r="C324" s="20">
        <v>110</v>
      </c>
      <c r="D324" s="21">
        <v>370</v>
      </c>
      <c r="E324" s="22">
        <v>230</v>
      </c>
      <c r="F324" s="20">
        <v>230</v>
      </c>
      <c r="G324" s="21">
        <v>690</v>
      </c>
      <c r="H324" s="22">
        <v>520</v>
      </c>
      <c r="I324" s="23">
        <v>0.49305555555555552</v>
      </c>
      <c r="J324" s="24">
        <v>-1.0201778819376304</v>
      </c>
      <c r="K324" s="13">
        <v>0.18895407391276409</v>
      </c>
      <c r="L324" s="38" t="s">
        <v>3483</v>
      </c>
      <c r="M324" s="5"/>
    </row>
    <row r="325" spans="1:13" x14ac:dyDescent="0.2">
      <c r="A325" s="38" t="s">
        <v>1712</v>
      </c>
      <c r="B325" s="3" t="s">
        <v>1713</v>
      </c>
      <c r="C325" s="20">
        <v>1000</v>
      </c>
      <c r="D325" s="21">
        <v>780</v>
      </c>
      <c r="E325" s="22">
        <v>580</v>
      </c>
      <c r="F325" s="20">
        <v>780</v>
      </c>
      <c r="G325" s="21">
        <v>1240</v>
      </c>
      <c r="H325" s="22">
        <v>1340</v>
      </c>
      <c r="I325" s="23">
        <v>0.70238095238095233</v>
      </c>
      <c r="J325" s="24">
        <v>-0.50967437341691912</v>
      </c>
      <c r="K325" s="13">
        <v>0.18900365845517544</v>
      </c>
      <c r="L325" s="38" t="s">
        <v>3483</v>
      </c>
      <c r="M325" s="5"/>
    </row>
    <row r="326" spans="1:13" x14ac:dyDescent="0.2">
      <c r="A326" s="38" t="s">
        <v>1790</v>
      </c>
      <c r="B326" s="3" t="s">
        <v>1791</v>
      </c>
      <c r="C326" s="20">
        <v>1510</v>
      </c>
      <c r="D326" s="21">
        <v>1510</v>
      </c>
      <c r="E326" s="22">
        <v>850</v>
      </c>
      <c r="F326" s="20">
        <v>850</v>
      </c>
      <c r="G326" s="21">
        <v>360</v>
      </c>
      <c r="H326" s="22">
        <v>1150</v>
      </c>
      <c r="I326" s="23">
        <v>1.6398305084745763</v>
      </c>
      <c r="J326" s="24">
        <v>0.71354670678256915</v>
      </c>
      <c r="K326" s="13">
        <v>0.1891311006656784</v>
      </c>
      <c r="L326" s="38" t="s">
        <v>3483</v>
      </c>
      <c r="M326" s="5"/>
    </row>
    <row r="327" spans="1:13" x14ac:dyDescent="0.2">
      <c r="A327" s="38" t="s">
        <v>906</v>
      </c>
      <c r="B327" s="3" t="s">
        <v>907</v>
      </c>
      <c r="C327" s="20">
        <v>2030</v>
      </c>
      <c r="D327" s="21">
        <v>1150</v>
      </c>
      <c r="E327" s="22">
        <v>1350</v>
      </c>
      <c r="F327" s="20">
        <v>2300</v>
      </c>
      <c r="G327" s="21">
        <v>2910</v>
      </c>
      <c r="H327" s="22">
        <v>1560</v>
      </c>
      <c r="I327" s="23">
        <v>0.66912850812407687</v>
      </c>
      <c r="J327" s="24">
        <v>-0.57964478352876148</v>
      </c>
      <c r="K327" s="13">
        <v>0.18921948438776265</v>
      </c>
      <c r="L327" s="38" t="s">
        <v>3483</v>
      </c>
      <c r="M327" s="5"/>
    </row>
    <row r="328" spans="1:13" x14ac:dyDescent="0.2">
      <c r="A328" s="38" t="s">
        <v>2602</v>
      </c>
      <c r="B328" s="3" t="s">
        <v>2603</v>
      </c>
      <c r="C328" s="20">
        <v>700</v>
      </c>
      <c r="D328" s="21">
        <v>1420</v>
      </c>
      <c r="E328" s="22">
        <v>1420</v>
      </c>
      <c r="F328" s="20">
        <v>1030</v>
      </c>
      <c r="G328" s="21">
        <v>700</v>
      </c>
      <c r="H328" s="22">
        <v>210</v>
      </c>
      <c r="I328" s="23">
        <v>1.8247422680412373</v>
      </c>
      <c r="J328" s="24">
        <v>0.86769270789586994</v>
      </c>
      <c r="K328" s="13">
        <v>0.18987976267306914</v>
      </c>
      <c r="L328" s="38" t="s">
        <v>3483</v>
      </c>
      <c r="M328" s="5"/>
    </row>
    <row r="329" spans="1:13" x14ac:dyDescent="0.2">
      <c r="A329" s="38" t="s">
        <v>1294</v>
      </c>
      <c r="B329" s="3" t="s">
        <v>1295</v>
      </c>
      <c r="C329" s="20">
        <v>170</v>
      </c>
      <c r="D329" s="21">
        <v>80</v>
      </c>
      <c r="E329" s="22">
        <v>740</v>
      </c>
      <c r="F329" s="20">
        <v>610</v>
      </c>
      <c r="G329" s="21">
        <v>610</v>
      </c>
      <c r="H329" s="22">
        <v>780</v>
      </c>
      <c r="I329" s="23">
        <v>0.49500000000000005</v>
      </c>
      <c r="J329" s="24">
        <v>-1.0144995696951149</v>
      </c>
      <c r="K329" s="13">
        <v>0.19122357402577719</v>
      </c>
      <c r="L329" s="38" t="s">
        <v>3483</v>
      </c>
      <c r="M329" s="5"/>
    </row>
    <row r="330" spans="1:13" x14ac:dyDescent="0.2">
      <c r="A330" s="38" t="s">
        <v>2260</v>
      </c>
      <c r="B330" s="3" t="s">
        <v>2261</v>
      </c>
      <c r="C330" s="20">
        <v>230</v>
      </c>
      <c r="D330" s="21">
        <v>110</v>
      </c>
      <c r="E330" s="22">
        <v>230</v>
      </c>
      <c r="F330" s="20">
        <v>110</v>
      </c>
      <c r="G330" s="21">
        <v>690</v>
      </c>
      <c r="H330" s="22">
        <v>730</v>
      </c>
      <c r="I330" s="23">
        <v>0.37254901960784315</v>
      </c>
      <c r="J330" s="24">
        <v>-1.42449782852791</v>
      </c>
      <c r="K330" s="13">
        <v>0.19231243671559131</v>
      </c>
      <c r="L330" s="38" t="s">
        <v>3483</v>
      </c>
      <c r="M330" s="5"/>
    </row>
    <row r="331" spans="1:13" x14ac:dyDescent="0.2">
      <c r="A331" s="38" t="s">
        <v>2910</v>
      </c>
      <c r="B331" s="3" t="s">
        <v>2911</v>
      </c>
      <c r="C331" s="20">
        <v>60</v>
      </c>
      <c r="D331" s="21">
        <v>60</v>
      </c>
      <c r="E331" s="22">
        <v>60</v>
      </c>
      <c r="F331" s="20">
        <v>1</v>
      </c>
      <c r="G331" s="21">
        <v>1</v>
      </c>
      <c r="H331" s="22">
        <v>70</v>
      </c>
      <c r="I331" s="23">
        <v>2.5</v>
      </c>
      <c r="J331" s="24">
        <v>1.3219280948873624</v>
      </c>
      <c r="K331" s="13">
        <v>0.19258560093442118</v>
      </c>
      <c r="L331" s="38" t="s">
        <v>3483</v>
      </c>
      <c r="M331" s="5"/>
    </row>
    <row r="332" spans="1:13" x14ac:dyDescent="0.2">
      <c r="A332" s="38" t="s">
        <v>1900</v>
      </c>
      <c r="B332" s="3" t="s">
        <v>1901</v>
      </c>
      <c r="C332" s="20">
        <v>200</v>
      </c>
      <c r="D332" s="21">
        <v>70</v>
      </c>
      <c r="E332" s="22">
        <v>200</v>
      </c>
      <c r="F332" s="20">
        <v>70</v>
      </c>
      <c r="G332" s="21">
        <v>110</v>
      </c>
      <c r="H332" s="22">
        <v>80</v>
      </c>
      <c r="I332" s="23">
        <v>1.8076923076923075</v>
      </c>
      <c r="J332" s="24">
        <v>0.85414913353654509</v>
      </c>
      <c r="K332" s="13">
        <v>0.1945479654909</v>
      </c>
      <c r="L332" s="38" t="s">
        <v>3483</v>
      </c>
      <c r="M332" s="5"/>
    </row>
    <row r="333" spans="1:13" x14ac:dyDescent="0.2">
      <c r="A333" s="38" t="s">
        <v>1516</v>
      </c>
      <c r="B333" s="3" t="s">
        <v>1517</v>
      </c>
      <c r="C333" s="20">
        <v>70</v>
      </c>
      <c r="D333" s="21">
        <v>140</v>
      </c>
      <c r="E333" s="22">
        <v>140</v>
      </c>
      <c r="F333" s="20">
        <v>220</v>
      </c>
      <c r="G333" s="21">
        <v>140</v>
      </c>
      <c r="H333" s="22">
        <v>150</v>
      </c>
      <c r="I333" s="23">
        <v>0.68627450980392157</v>
      </c>
      <c r="J333" s="24">
        <v>-0.54314232502652915</v>
      </c>
      <c r="K333" s="13">
        <v>0.19513791758605362</v>
      </c>
      <c r="L333" s="38" t="s">
        <v>3483</v>
      </c>
      <c r="M333" s="5"/>
    </row>
    <row r="334" spans="1:13" x14ac:dyDescent="0.2">
      <c r="A334" s="38" t="s">
        <v>2486</v>
      </c>
      <c r="B334" s="3" t="s">
        <v>2487</v>
      </c>
      <c r="C334" s="20">
        <v>360</v>
      </c>
      <c r="D334" s="21">
        <v>1</v>
      </c>
      <c r="E334" s="22">
        <v>170</v>
      </c>
      <c r="F334" s="20">
        <v>170</v>
      </c>
      <c r="G334" s="21">
        <v>580</v>
      </c>
      <c r="H334" s="22">
        <v>580</v>
      </c>
      <c r="I334" s="23">
        <v>0.39924812030075191</v>
      </c>
      <c r="J334" s="24">
        <v>-1.3246424795843983</v>
      </c>
      <c r="K334" s="13">
        <v>0.19549852424447844</v>
      </c>
      <c r="L334" s="38" t="s">
        <v>3483</v>
      </c>
      <c r="M334" s="5"/>
    </row>
    <row r="335" spans="1:13" x14ac:dyDescent="0.2">
      <c r="A335" s="38" t="s">
        <v>1360</v>
      </c>
      <c r="B335" s="3" t="s">
        <v>1361</v>
      </c>
      <c r="C335" s="20">
        <v>25830</v>
      </c>
      <c r="D335" s="21">
        <v>50790</v>
      </c>
      <c r="E335" s="22">
        <v>28940</v>
      </c>
      <c r="F335" s="20">
        <v>40600</v>
      </c>
      <c r="G335" s="21">
        <v>50790</v>
      </c>
      <c r="H335" s="22">
        <v>56800</v>
      </c>
      <c r="I335" s="23">
        <v>0.71232876712328763</v>
      </c>
      <c r="J335" s="24">
        <v>-0.48938484073892513</v>
      </c>
      <c r="K335" s="13">
        <v>0.19603147018442937</v>
      </c>
      <c r="L335" s="38" t="s">
        <v>3483</v>
      </c>
      <c r="M335" s="5"/>
    </row>
    <row r="336" spans="1:13" x14ac:dyDescent="0.2">
      <c r="A336" s="38" t="s">
        <v>2296</v>
      </c>
      <c r="B336" s="3" t="s">
        <v>2297</v>
      </c>
      <c r="C336" s="20">
        <v>150</v>
      </c>
      <c r="D336" s="21">
        <v>150</v>
      </c>
      <c r="E336" s="22">
        <v>1</v>
      </c>
      <c r="F336" s="20">
        <v>330</v>
      </c>
      <c r="G336" s="21">
        <v>150</v>
      </c>
      <c r="H336" s="22">
        <v>170</v>
      </c>
      <c r="I336" s="23">
        <v>0.46307692307692305</v>
      </c>
      <c r="J336" s="24">
        <v>-1.1106762311561149</v>
      </c>
      <c r="K336" s="13">
        <v>0.19855275871778447</v>
      </c>
      <c r="L336" s="38" t="s">
        <v>3483</v>
      </c>
      <c r="M336" s="5"/>
    </row>
    <row r="337" spans="1:13" x14ac:dyDescent="0.2">
      <c r="A337" s="38" t="s">
        <v>1184</v>
      </c>
      <c r="B337" s="3" t="s">
        <v>1185</v>
      </c>
      <c r="C337" s="20">
        <v>9000</v>
      </c>
      <c r="D337" s="21">
        <v>10790</v>
      </c>
      <c r="E337" s="22">
        <v>7480</v>
      </c>
      <c r="F337" s="20">
        <v>3390</v>
      </c>
      <c r="G337" s="21">
        <v>9000</v>
      </c>
      <c r="H337" s="22">
        <v>6200</v>
      </c>
      <c r="I337" s="23">
        <v>1.4669176976869285</v>
      </c>
      <c r="J337" s="24">
        <v>0.55278792999578175</v>
      </c>
      <c r="K337" s="13">
        <v>0.19880402233772168</v>
      </c>
      <c r="L337" s="38" t="s">
        <v>3483</v>
      </c>
      <c r="M337" s="5"/>
    </row>
    <row r="338" spans="1:13" x14ac:dyDescent="0.2">
      <c r="A338" s="38" t="s">
        <v>2450</v>
      </c>
      <c r="B338" s="3" t="s">
        <v>2451</v>
      </c>
      <c r="C338" s="20">
        <v>680</v>
      </c>
      <c r="D338" s="21">
        <v>680</v>
      </c>
      <c r="E338" s="22">
        <v>560</v>
      </c>
      <c r="F338" s="20">
        <v>350</v>
      </c>
      <c r="G338" s="21">
        <v>680</v>
      </c>
      <c r="H338" s="22">
        <v>350</v>
      </c>
      <c r="I338" s="23">
        <v>1.3913043478260869</v>
      </c>
      <c r="J338" s="24">
        <v>0.47643804394298706</v>
      </c>
      <c r="K338" s="13">
        <v>0.19890799888873353</v>
      </c>
      <c r="L338" s="38" t="s">
        <v>3483</v>
      </c>
      <c r="M338" s="5"/>
    </row>
    <row r="339" spans="1:13" x14ac:dyDescent="0.2">
      <c r="A339" s="38" t="s">
        <v>3301</v>
      </c>
      <c r="B339" s="3" t="s">
        <v>3302</v>
      </c>
      <c r="C339" s="20">
        <v>10740</v>
      </c>
      <c r="D339" s="21">
        <v>12070</v>
      </c>
      <c r="E339" s="22">
        <v>18010</v>
      </c>
      <c r="F339" s="20">
        <v>14350</v>
      </c>
      <c r="G339" s="21">
        <v>21330</v>
      </c>
      <c r="H339" s="22">
        <v>35150</v>
      </c>
      <c r="I339" s="23">
        <v>0.57630947338698291</v>
      </c>
      <c r="J339" s="24">
        <v>-0.7950843599170796</v>
      </c>
      <c r="K339" s="13">
        <v>0.19905958811914559</v>
      </c>
      <c r="L339" s="38" t="s">
        <v>3483</v>
      </c>
      <c r="M339" s="5"/>
    </row>
    <row r="340" spans="1:13" x14ac:dyDescent="0.2">
      <c r="A340" s="38" t="s">
        <v>2430</v>
      </c>
      <c r="B340" s="3" t="s">
        <v>2431</v>
      </c>
      <c r="C340" s="20">
        <v>640</v>
      </c>
      <c r="D340" s="21">
        <v>390</v>
      </c>
      <c r="E340" s="22">
        <v>640</v>
      </c>
      <c r="F340" s="20">
        <v>390</v>
      </c>
      <c r="G340" s="21">
        <v>2730</v>
      </c>
      <c r="H340" s="22">
        <v>1680</v>
      </c>
      <c r="I340" s="23">
        <v>0.34791666666666665</v>
      </c>
      <c r="J340" s="24">
        <v>-1.5231863031344666</v>
      </c>
      <c r="K340" s="13">
        <v>0.20069357749929756</v>
      </c>
      <c r="L340" s="38" t="s">
        <v>3483</v>
      </c>
      <c r="M340" s="5"/>
    </row>
    <row r="341" spans="1:13" x14ac:dyDescent="0.2">
      <c r="A341" s="38" t="s">
        <v>2506</v>
      </c>
      <c r="B341" s="3" t="s">
        <v>2507</v>
      </c>
      <c r="C341" s="20">
        <v>930</v>
      </c>
      <c r="D341" s="21">
        <v>4180</v>
      </c>
      <c r="E341" s="22">
        <v>1680</v>
      </c>
      <c r="F341" s="20">
        <v>930</v>
      </c>
      <c r="G341" s="21">
        <v>390</v>
      </c>
      <c r="H341" s="22">
        <v>930</v>
      </c>
      <c r="I341" s="23">
        <v>3.0177777777777779</v>
      </c>
      <c r="J341" s="24">
        <v>1.5934865730276946</v>
      </c>
      <c r="K341" s="13">
        <v>0.20432403132489529</v>
      </c>
      <c r="L341" s="38" t="s">
        <v>3483</v>
      </c>
      <c r="M341" s="5"/>
    </row>
    <row r="342" spans="1:13" x14ac:dyDescent="0.2">
      <c r="A342" s="38" t="s">
        <v>170</v>
      </c>
      <c r="B342" s="3" t="s">
        <v>171</v>
      </c>
      <c r="C342" s="20">
        <v>320</v>
      </c>
      <c r="D342" s="21">
        <v>510</v>
      </c>
      <c r="E342" s="22">
        <v>380</v>
      </c>
      <c r="F342" s="20">
        <v>260</v>
      </c>
      <c r="G342" s="21">
        <v>200</v>
      </c>
      <c r="H342" s="22">
        <v>390</v>
      </c>
      <c r="I342" s="23">
        <v>1.4235294117647059</v>
      </c>
      <c r="J342" s="24">
        <v>0.50947230113689279</v>
      </c>
      <c r="K342" s="13">
        <v>0.20478327191722678</v>
      </c>
      <c r="L342" s="38" t="s">
        <v>3483</v>
      </c>
      <c r="M342" s="5"/>
    </row>
    <row r="343" spans="1:13" x14ac:dyDescent="0.2">
      <c r="A343" s="38" t="s">
        <v>500</v>
      </c>
      <c r="B343" s="3" t="s">
        <v>501</v>
      </c>
      <c r="C343" s="20">
        <v>50790</v>
      </c>
      <c r="D343" s="21">
        <v>40600</v>
      </c>
      <c r="E343" s="22">
        <v>45420</v>
      </c>
      <c r="F343" s="20">
        <v>36280</v>
      </c>
      <c r="G343" s="21">
        <v>45420</v>
      </c>
      <c r="H343" s="22">
        <v>23040</v>
      </c>
      <c r="I343" s="23">
        <v>1.306186748138247</v>
      </c>
      <c r="J343" s="24">
        <v>0.38536117663336644</v>
      </c>
      <c r="K343" s="13">
        <v>0.20828177153454774</v>
      </c>
      <c r="L343" s="38" t="s">
        <v>3483</v>
      </c>
      <c r="M343" s="5"/>
    </row>
    <row r="344" spans="1:13" x14ac:dyDescent="0.2">
      <c r="A344" s="38" t="s">
        <v>1194</v>
      </c>
      <c r="B344" s="3" t="s">
        <v>1195</v>
      </c>
      <c r="C344" s="20">
        <v>210</v>
      </c>
      <c r="D344" s="21">
        <v>210</v>
      </c>
      <c r="E344" s="22">
        <v>1</v>
      </c>
      <c r="F344" s="20">
        <v>210</v>
      </c>
      <c r="G344" s="21">
        <v>470</v>
      </c>
      <c r="H344" s="22">
        <v>230</v>
      </c>
      <c r="I344" s="23">
        <v>0.46263736263736271</v>
      </c>
      <c r="J344" s="24">
        <v>-1.1120463120196624</v>
      </c>
      <c r="K344" s="13">
        <v>0.20835533651209251</v>
      </c>
      <c r="L344" s="38" t="s">
        <v>3483</v>
      </c>
      <c r="M344" s="5"/>
    </row>
    <row r="345" spans="1:13" x14ac:dyDescent="0.2">
      <c r="A345" s="38" t="s">
        <v>266</v>
      </c>
      <c r="B345" s="3" t="s">
        <v>267</v>
      </c>
      <c r="C345" s="20">
        <v>320</v>
      </c>
      <c r="D345" s="21">
        <v>280</v>
      </c>
      <c r="E345" s="22">
        <v>430</v>
      </c>
      <c r="F345" s="20">
        <v>430</v>
      </c>
      <c r="G345" s="21">
        <v>470</v>
      </c>
      <c r="H345" s="22">
        <v>370</v>
      </c>
      <c r="I345" s="23">
        <v>0.8110236220472441</v>
      </c>
      <c r="J345" s="24">
        <v>-0.30218415958894751</v>
      </c>
      <c r="K345" s="13">
        <v>0.20871915695388696</v>
      </c>
      <c r="L345" s="38" t="s">
        <v>3483</v>
      </c>
      <c r="M345" s="5"/>
    </row>
    <row r="346" spans="1:13" ht="14" x14ac:dyDescent="0.2">
      <c r="A346" s="38" t="s">
        <v>2056</v>
      </c>
      <c r="B346" s="3" t="s">
        <v>2057</v>
      </c>
      <c r="C346" s="20">
        <v>120</v>
      </c>
      <c r="D346" s="21">
        <v>120</v>
      </c>
      <c r="E346" s="22">
        <v>1</v>
      </c>
      <c r="F346" s="20">
        <v>120</v>
      </c>
      <c r="G346" s="21">
        <v>260</v>
      </c>
      <c r="H346" s="22">
        <v>130</v>
      </c>
      <c r="I346" s="23">
        <v>0.47254901960784312</v>
      </c>
      <c r="J346" s="24">
        <v>-1.0814641006288965</v>
      </c>
      <c r="K346" s="13">
        <v>0.20971774344597341</v>
      </c>
      <c r="L346" s="38" t="s">
        <v>3483</v>
      </c>
      <c r="M346" s="5"/>
    </row>
    <row r="347" spans="1:13" x14ac:dyDescent="0.2">
      <c r="A347" s="38" t="s">
        <v>1776</v>
      </c>
      <c r="B347" s="3" t="s">
        <v>1777</v>
      </c>
      <c r="C347" s="20">
        <v>90</v>
      </c>
      <c r="D347" s="21">
        <v>430</v>
      </c>
      <c r="E347" s="22">
        <v>300</v>
      </c>
      <c r="F347" s="20">
        <v>430</v>
      </c>
      <c r="G347" s="21">
        <v>1220</v>
      </c>
      <c r="H347" s="22">
        <v>430</v>
      </c>
      <c r="I347" s="23">
        <v>0.39423076923076916</v>
      </c>
      <c r="J347" s="24">
        <v>-1.3428877135230086</v>
      </c>
      <c r="K347" s="13">
        <v>0.20977120147907841</v>
      </c>
      <c r="L347" s="38" t="s">
        <v>3483</v>
      </c>
      <c r="M347" s="5"/>
    </row>
    <row r="348" spans="1:13" x14ac:dyDescent="0.2">
      <c r="A348" s="38" t="s">
        <v>434</v>
      </c>
      <c r="B348" s="3" t="s">
        <v>435</v>
      </c>
      <c r="C348" s="20">
        <v>630</v>
      </c>
      <c r="D348" s="21">
        <v>860</v>
      </c>
      <c r="E348" s="22">
        <v>1120</v>
      </c>
      <c r="F348" s="20">
        <v>700</v>
      </c>
      <c r="G348" s="21">
        <v>630</v>
      </c>
      <c r="H348" s="22">
        <v>640</v>
      </c>
      <c r="I348" s="23">
        <v>1.3248730964467006</v>
      </c>
      <c r="J348" s="24">
        <v>0.40585417711350835</v>
      </c>
      <c r="K348" s="13">
        <v>0.21057663569441312</v>
      </c>
      <c r="L348" s="38" t="s">
        <v>3483</v>
      </c>
      <c r="M348" s="5"/>
    </row>
    <row r="349" spans="1:13" x14ac:dyDescent="0.2">
      <c r="A349" s="38" t="s">
        <v>1006</v>
      </c>
      <c r="B349" s="3" t="s">
        <v>1007</v>
      </c>
      <c r="C349" s="20">
        <v>1200</v>
      </c>
      <c r="D349" s="21">
        <v>810</v>
      </c>
      <c r="E349" s="22">
        <v>1350</v>
      </c>
      <c r="F349" s="20">
        <v>690</v>
      </c>
      <c r="G349" s="21">
        <v>1060</v>
      </c>
      <c r="H349" s="22">
        <v>720</v>
      </c>
      <c r="I349" s="23">
        <v>1.3603238866396761</v>
      </c>
      <c r="J349" s="24">
        <v>0.44395019119408258</v>
      </c>
      <c r="K349" s="13">
        <v>0.21203386865518289</v>
      </c>
      <c r="L349" s="38" t="s">
        <v>3483</v>
      </c>
      <c r="M349" s="5"/>
    </row>
    <row r="350" spans="1:13" x14ac:dyDescent="0.2">
      <c r="A350" s="38" t="s">
        <v>1054</v>
      </c>
      <c r="B350" s="3" t="s">
        <v>1055</v>
      </c>
      <c r="C350" s="20">
        <v>3040</v>
      </c>
      <c r="D350" s="21">
        <v>3330</v>
      </c>
      <c r="E350" s="22">
        <v>2510</v>
      </c>
      <c r="F350" s="20">
        <v>2760</v>
      </c>
      <c r="G350" s="21">
        <v>4720</v>
      </c>
      <c r="H350" s="22">
        <v>4230</v>
      </c>
      <c r="I350" s="23">
        <v>0.75832621690862512</v>
      </c>
      <c r="J350" s="24">
        <v>-0.39910949415110913</v>
      </c>
      <c r="K350" s="13">
        <v>0.21213977056977665</v>
      </c>
      <c r="L350" s="38" t="s">
        <v>3483</v>
      </c>
      <c r="M350" s="5"/>
    </row>
    <row r="351" spans="1:13" x14ac:dyDescent="0.2">
      <c r="A351" s="38" t="s">
        <v>1050</v>
      </c>
      <c r="B351" s="3" t="s">
        <v>1051</v>
      </c>
      <c r="C351" s="20">
        <v>210</v>
      </c>
      <c r="D351" s="21">
        <v>210</v>
      </c>
      <c r="E351" s="22">
        <v>210</v>
      </c>
      <c r="F351" s="20">
        <v>290</v>
      </c>
      <c r="G351" s="21">
        <v>470</v>
      </c>
      <c r="H351" s="22">
        <v>210</v>
      </c>
      <c r="I351" s="23">
        <v>0.64948453608247425</v>
      </c>
      <c r="J351" s="24">
        <v>-0.62263291868721116</v>
      </c>
      <c r="K351" s="13">
        <v>0.21446827436127283</v>
      </c>
      <c r="L351" s="38" t="s">
        <v>3483</v>
      </c>
      <c r="M351" s="5"/>
    </row>
    <row r="352" spans="1:13" x14ac:dyDescent="0.2">
      <c r="A352" s="38" t="s">
        <v>1612</v>
      </c>
      <c r="B352" s="3" t="s">
        <v>1613</v>
      </c>
      <c r="C352" s="20">
        <v>390</v>
      </c>
      <c r="D352" s="21">
        <v>390</v>
      </c>
      <c r="E352" s="22">
        <v>930</v>
      </c>
      <c r="F352" s="20">
        <v>640</v>
      </c>
      <c r="G352" s="21">
        <v>930</v>
      </c>
      <c r="H352" s="22">
        <v>1280</v>
      </c>
      <c r="I352" s="23">
        <v>0.6</v>
      </c>
      <c r="J352" s="24">
        <v>-0.73696559416620622</v>
      </c>
      <c r="K352" s="13">
        <v>0.21497212590446801</v>
      </c>
      <c r="L352" s="38" t="s">
        <v>3483</v>
      </c>
      <c r="M352" s="5"/>
    </row>
    <row r="353" spans="1:13" x14ac:dyDescent="0.2">
      <c r="A353" s="38" t="s">
        <v>1958</v>
      </c>
      <c r="B353" s="3" t="s">
        <v>1959</v>
      </c>
      <c r="C353" s="20">
        <v>550</v>
      </c>
      <c r="D353" s="21">
        <v>250</v>
      </c>
      <c r="E353" s="22">
        <v>120</v>
      </c>
      <c r="F353" s="20">
        <v>120</v>
      </c>
      <c r="G353" s="21">
        <v>120</v>
      </c>
      <c r="H353" s="22">
        <v>120</v>
      </c>
      <c r="I353" s="23">
        <v>2.5555555555555558</v>
      </c>
      <c r="J353" s="24">
        <v>1.3536369546147007</v>
      </c>
      <c r="K353" s="13">
        <v>0.21650544205779529</v>
      </c>
      <c r="L353" s="38" t="s">
        <v>3483</v>
      </c>
      <c r="M353" s="5"/>
    </row>
    <row r="354" spans="1:13" x14ac:dyDescent="0.2">
      <c r="A354" s="38" t="s">
        <v>2048</v>
      </c>
      <c r="B354" s="3" t="s">
        <v>2049</v>
      </c>
      <c r="C354" s="20">
        <v>2980</v>
      </c>
      <c r="D354" s="21">
        <v>1000</v>
      </c>
      <c r="E354" s="22">
        <v>2160</v>
      </c>
      <c r="F354" s="20">
        <v>1000</v>
      </c>
      <c r="G354" s="21">
        <v>1000</v>
      </c>
      <c r="H354" s="22">
        <v>1510</v>
      </c>
      <c r="I354" s="23">
        <v>1.7492877492877494</v>
      </c>
      <c r="J354" s="24">
        <v>0.80676762506561883</v>
      </c>
      <c r="K354" s="13">
        <v>0.21716148069953206</v>
      </c>
      <c r="L354" s="38" t="s">
        <v>3483</v>
      </c>
      <c r="M354" s="5"/>
    </row>
    <row r="355" spans="1:13" x14ac:dyDescent="0.2">
      <c r="A355" s="38" t="s">
        <v>1330</v>
      </c>
      <c r="B355" s="3" t="s">
        <v>1331</v>
      </c>
      <c r="C355" s="20">
        <v>2380</v>
      </c>
      <c r="D355" s="21">
        <v>4080</v>
      </c>
      <c r="E355" s="22">
        <v>4820</v>
      </c>
      <c r="F355" s="20">
        <v>3440</v>
      </c>
      <c r="G355" s="21">
        <v>7730</v>
      </c>
      <c r="H355" s="22">
        <v>6500</v>
      </c>
      <c r="I355" s="23">
        <v>0.63837011884550088</v>
      </c>
      <c r="J355" s="24">
        <v>-0.6475349721528233</v>
      </c>
      <c r="K355" s="13">
        <v>0.21983550149651435</v>
      </c>
      <c r="L355" s="38" t="s">
        <v>3483</v>
      </c>
      <c r="M355" s="5"/>
    </row>
    <row r="356" spans="1:13" x14ac:dyDescent="0.2">
      <c r="A356" s="38" t="s">
        <v>2264</v>
      </c>
      <c r="B356" s="3" t="s">
        <v>2265</v>
      </c>
      <c r="C356" s="20">
        <v>500</v>
      </c>
      <c r="D356" s="21">
        <v>310</v>
      </c>
      <c r="E356" s="22">
        <v>310</v>
      </c>
      <c r="F356" s="20">
        <v>310</v>
      </c>
      <c r="G356" s="21">
        <v>720</v>
      </c>
      <c r="H356" s="22">
        <v>970</v>
      </c>
      <c r="I356" s="23">
        <v>0.56000000000000005</v>
      </c>
      <c r="J356" s="24">
        <v>-0.83650126771712052</v>
      </c>
      <c r="K356" s="13">
        <v>0.22111267441588012</v>
      </c>
      <c r="L356" s="38" t="s">
        <v>3483</v>
      </c>
      <c r="M356" s="5"/>
    </row>
    <row r="357" spans="1:13" x14ac:dyDescent="0.2">
      <c r="A357" s="38" t="s">
        <v>1530</v>
      </c>
      <c r="B357" s="3" t="s">
        <v>1531</v>
      </c>
      <c r="C357" s="20">
        <v>490</v>
      </c>
      <c r="D357" s="21">
        <v>110</v>
      </c>
      <c r="E357" s="22">
        <v>220</v>
      </c>
      <c r="F357" s="20">
        <v>350</v>
      </c>
      <c r="G357" s="21">
        <v>490</v>
      </c>
      <c r="H357" s="22">
        <v>520</v>
      </c>
      <c r="I357" s="23">
        <v>0.6029411764705882</v>
      </c>
      <c r="J357" s="24">
        <v>-0.72991083663225576</v>
      </c>
      <c r="K357" s="13">
        <v>0.22162678779212194</v>
      </c>
      <c r="L357" s="38" t="s">
        <v>3483</v>
      </c>
      <c r="M357" s="5"/>
    </row>
    <row r="358" spans="1:13" x14ac:dyDescent="0.2">
      <c r="A358" s="38" t="s">
        <v>2454</v>
      </c>
      <c r="B358" s="3" t="s">
        <v>2455</v>
      </c>
      <c r="C358" s="20">
        <v>250</v>
      </c>
      <c r="D358" s="21">
        <v>390</v>
      </c>
      <c r="E358" s="22">
        <v>250</v>
      </c>
      <c r="F358" s="20">
        <v>250</v>
      </c>
      <c r="G358" s="21">
        <v>730</v>
      </c>
      <c r="H358" s="22">
        <v>550</v>
      </c>
      <c r="I358" s="23">
        <v>0.5816993464052288</v>
      </c>
      <c r="J358" s="24">
        <v>-0.78165441172625394</v>
      </c>
      <c r="K358" s="13">
        <v>0.22181044750158851</v>
      </c>
      <c r="L358" s="38" t="s">
        <v>3483</v>
      </c>
      <c r="M358" s="5"/>
    </row>
    <row r="359" spans="1:13" x14ac:dyDescent="0.2">
      <c r="A359" s="38" t="s">
        <v>380</v>
      </c>
      <c r="B359" s="3" t="s">
        <v>381</v>
      </c>
      <c r="C359" s="20">
        <v>60</v>
      </c>
      <c r="D359" s="21">
        <v>60</v>
      </c>
      <c r="E359" s="22">
        <v>90</v>
      </c>
      <c r="F359" s="20">
        <v>60</v>
      </c>
      <c r="G359" s="21">
        <v>130</v>
      </c>
      <c r="H359" s="22">
        <v>130</v>
      </c>
      <c r="I359" s="23">
        <v>0.65625</v>
      </c>
      <c r="J359" s="24">
        <v>-0.60768257722123975</v>
      </c>
      <c r="K359" s="13">
        <v>0.22213636316365135</v>
      </c>
      <c r="L359" s="38" t="s">
        <v>3483</v>
      </c>
      <c r="M359" s="5"/>
    </row>
    <row r="360" spans="1:13" x14ac:dyDescent="0.2">
      <c r="A360" s="38" t="s">
        <v>2026</v>
      </c>
      <c r="B360" s="3" t="s">
        <v>2027</v>
      </c>
      <c r="C360" s="20">
        <v>330</v>
      </c>
      <c r="D360" s="21">
        <v>470</v>
      </c>
      <c r="E360" s="22">
        <v>780</v>
      </c>
      <c r="F360" s="20">
        <v>470</v>
      </c>
      <c r="G360" s="21">
        <v>210</v>
      </c>
      <c r="H360" s="22">
        <v>220</v>
      </c>
      <c r="I360" s="23">
        <v>1.7555555555555555</v>
      </c>
      <c r="J360" s="24">
        <v>0.81192765184742832</v>
      </c>
      <c r="K360" s="13">
        <v>0.22431356519504569</v>
      </c>
      <c r="L360" s="38" t="s">
        <v>3483</v>
      </c>
      <c r="M360" s="5"/>
    </row>
    <row r="361" spans="1:13" x14ac:dyDescent="0.2">
      <c r="A361" s="38" t="s">
        <v>1070</v>
      </c>
      <c r="B361" s="3" t="s">
        <v>1071</v>
      </c>
      <c r="C361" s="20">
        <v>1930</v>
      </c>
      <c r="D361" s="21">
        <v>1150</v>
      </c>
      <c r="E361" s="22">
        <v>2980</v>
      </c>
      <c r="F361" s="20">
        <v>580</v>
      </c>
      <c r="G361" s="21">
        <v>1150</v>
      </c>
      <c r="H361" s="22">
        <v>1680</v>
      </c>
      <c r="I361" s="23">
        <v>1.7771260997067448</v>
      </c>
      <c r="J361" s="24">
        <v>0.82954605444877849</v>
      </c>
      <c r="K361" s="13">
        <v>0.22614564440848925</v>
      </c>
      <c r="L361" s="38" t="s">
        <v>3483</v>
      </c>
      <c r="M361" s="5"/>
    </row>
    <row r="362" spans="1:13" x14ac:dyDescent="0.2">
      <c r="A362" s="38" t="s">
        <v>608</v>
      </c>
      <c r="B362" s="3" t="s">
        <v>609</v>
      </c>
      <c r="C362" s="20">
        <v>9800</v>
      </c>
      <c r="D362" s="21">
        <v>9000</v>
      </c>
      <c r="E362" s="22">
        <v>8260</v>
      </c>
      <c r="F362" s="20">
        <v>8260</v>
      </c>
      <c r="G362" s="21">
        <v>16110</v>
      </c>
      <c r="H362" s="22">
        <v>12590</v>
      </c>
      <c r="I362" s="23">
        <v>0.7321428571428571</v>
      </c>
      <c r="J362" s="24">
        <v>-0.4498029174395205</v>
      </c>
      <c r="K362" s="13">
        <v>0.22686401903304365</v>
      </c>
      <c r="L362" s="38" t="s">
        <v>3483</v>
      </c>
      <c r="M362" s="5"/>
    </row>
    <row r="363" spans="1:13" x14ac:dyDescent="0.2">
      <c r="A363" s="38" t="s">
        <v>1718</v>
      </c>
      <c r="B363" s="3" t="s">
        <v>1719</v>
      </c>
      <c r="C363" s="20">
        <v>40</v>
      </c>
      <c r="D363" s="21">
        <v>130</v>
      </c>
      <c r="E363" s="22">
        <v>130</v>
      </c>
      <c r="F363" s="20">
        <v>80</v>
      </c>
      <c r="G363" s="21">
        <v>370</v>
      </c>
      <c r="H363" s="22">
        <v>230</v>
      </c>
      <c r="I363" s="23">
        <v>0.44117647058823534</v>
      </c>
      <c r="J363" s="24">
        <v>-1.1805722456418208</v>
      </c>
      <c r="K363" s="13">
        <v>0.22752177387214878</v>
      </c>
      <c r="L363" s="38" t="s">
        <v>3483</v>
      </c>
      <c r="M363" s="5"/>
    </row>
    <row r="364" spans="1:13" x14ac:dyDescent="0.2">
      <c r="A364" s="38" t="s">
        <v>1442</v>
      </c>
      <c r="B364" s="3" t="s">
        <v>1443</v>
      </c>
      <c r="C364" s="20">
        <v>110</v>
      </c>
      <c r="D364" s="21">
        <v>180</v>
      </c>
      <c r="E364" s="22">
        <v>180</v>
      </c>
      <c r="F364" s="20">
        <v>110</v>
      </c>
      <c r="G364" s="21">
        <v>30</v>
      </c>
      <c r="H364" s="22">
        <v>150</v>
      </c>
      <c r="I364" s="23">
        <v>1.6206896551724137</v>
      </c>
      <c r="J364" s="24">
        <v>0.69660785655006519</v>
      </c>
      <c r="K364" s="13">
        <v>0.22900922900302237</v>
      </c>
      <c r="L364" s="38" t="s">
        <v>3483</v>
      </c>
      <c r="M364" s="5"/>
    </row>
    <row r="365" spans="1:13" x14ac:dyDescent="0.2">
      <c r="A365" s="38" t="s">
        <v>1264</v>
      </c>
      <c r="B365" s="3" t="s">
        <v>1265</v>
      </c>
      <c r="C365" s="20">
        <v>4880</v>
      </c>
      <c r="D365" s="21">
        <v>6670</v>
      </c>
      <c r="E365" s="22">
        <v>4880</v>
      </c>
      <c r="F365" s="20">
        <v>6670</v>
      </c>
      <c r="G365" s="21">
        <v>14570</v>
      </c>
      <c r="H365" s="22">
        <v>6670</v>
      </c>
      <c r="I365" s="23">
        <v>0.58867789322823361</v>
      </c>
      <c r="J365" s="24">
        <v>-0.76444964411599303</v>
      </c>
      <c r="K365" s="13">
        <v>0.22937750629842962</v>
      </c>
      <c r="L365" s="38" t="s">
        <v>3483</v>
      </c>
      <c r="M365" s="5"/>
    </row>
    <row r="366" spans="1:13" x14ac:dyDescent="0.2">
      <c r="A366" s="38" t="s">
        <v>1478</v>
      </c>
      <c r="B366" s="3" t="s">
        <v>1479</v>
      </c>
      <c r="C366" s="20">
        <v>580</v>
      </c>
      <c r="D366" s="21">
        <v>360</v>
      </c>
      <c r="E366" s="22">
        <v>360</v>
      </c>
      <c r="F366" s="20">
        <v>470</v>
      </c>
      <c r="G366" s="21">
        <v>580</v>
      </c>
      <c r="H366" s="22">
        <v>610</v>
      </c>
      <c r="I366" s="23">
        <v>0.78313253012048178</v>
      </c>
      <c r="J366" s="24">
        <v>-0.35267161831847049</v>
      </c>
      <c r="K366" s="13">
        <v>0.22990249736271073</v>
      </c>
      <c r="L366" s="38" t="s">
        <v>3483</v>
      </c>
      <c r="M366" s="5"/>
    </row>
    <row r="367" spans="1:13" x14ac:dyDescent="0.2">
      <c r="A367" s="38" t="s">
        <v>1460</v>
      </c>
      <c r="B367" s="3" t="s">
        <v>1461</v>
      </c>
      <c r="C367" s="20">
        <v>850</v>
      </c>
      <c r="D367" s="21">
        <v>360</v>
      </c>
      <c r="E367" s="22">
        <v>850</v>
      </c>
      <c r="F367" s="20">
        <v>580</v>
      </c>
      <c r="G367" s="21">
        <v>360</v>
      </c>
      <c r="H367" s="22">
        <v>360</v>
      </c>
      <c r="I367" s="23">
        <v>1.5846153846153845</v>
      </c>
      <c r="J367" s="24">
        <v>0.66413271415476383</v>
      </c>
      <c r="K367" s="13">
        <v>0.22999965831027633</v>
      </c>
      <c r="L367" s="38" t="s">
        <v>3483</v>
      </c>
      <c r="M367" s="5"/>
    </row>
    <row r="368" spans="1:13" x14ac:dyDescent="0.2">
      <c r="A368" s="38" t="s">
        <v>1568</v>
      </c>
      <c r="B368" s="3" t="s">
        <v>1569</v>
      </c>
      <c r="C368" s="20">
        <v>80</v>
      </c>
      <c r="D368" s="21">
        <v>80</v>
      </c>
      <c r="E368" s="22">
        <v>120</v>
      </c>
      <c r="F368" s="20">
        <v>80</v>
      </c>
      <c r="G368" s="21">
        <v>80</v>
      </c>
      <c r="H368" s="22">
        <v>40</v>
      </c>
      <c r="I368" s="23">
        <v>1.4</v>
      </c>
      <c r="J368" s="24">
        <v>0.48542682717024171</v>
      </c>
      <c r="K368" s="13">
        <v>0.23019964108049901</v>
      </c>
      <c r="L368" s="38" t="s">
        <v>3483</v>
      </c>
      <c r="M368" s="5"/>
    </row>
    <row r="369" spans="1:13" x14ac:dyDescent="0.2">
      <c r="A369" s="38" t="s">
        <v>1692</v>
      </c>
      <c r="B369" s="3" t="s">
        <v>1693</v>
      </c>
      <c r="C369" s="20">
        <v>100</v>
      </c>
      <c r="D369" s="21">
        <v>100</v>
      </c>
      <c r="E369" s="22">
        <v>1</v>
      </c>
      <c r="F369" s="20">
        <v>100</v>
      </c>
      <c r="G369" s="21">
        <v>200</v>
      </c>
      <c r="H369" s="22">
        <v>100</v>
      </c>
      <c r="I369" s="23">
        <v>0.50249999999999995</v>
      </c>
      <c r="J369" s="24">
        <v>-0.99280449859579623</v>
      </c>
      <c r="K369" s="13">
        <v>0.23020450076762364</v>
      </c>
      <c r="L369" s="38" t="s">
        <v>3483</v>
      </c>
      <c r="M369" s="5"/>
    </row>
    <row r="370" spans="1:13" x14ac:dyDescent="0.2">
      <c r="A370" s="38" t="s">
        <v>2560</v>
      </c>
      <c r="B370" s="3" t="s">
        <v>2561</v>
      </c>
      <c r="C370" s="20">
        <v>1</v>
      </c>
      <c r="D370" s="21">
        <v>90</v>
      </c>
      <c r="E370" s="22">
        <v>90</v>
      </c>
      <c r="F370" s="20">
        <v>90</v>
      </c>
      <c r="G370" s="21">
        <v>180</v>
      </c>
      <c r="H370" s="22">
        <v>90</v>
      </c>
      <c r="I370" s="23">
        <v>0.50277777777777777</v>
      </c>
      <c r="J370" s="24">
        <v>-0.99200720924646946</v>
      </c>
      <c r="K370" s="13">
        <v>0.23020564738765636</v>
      </c>
      <c r="L370" s="38" t="s">
        <v>3483</v>
      </c>
      <c r="M370" s="5"/>
    </row>
    <row r="371" spans="1:13" x14ac:dyDescent="0.2">
      <c r="A371" s="38" t="s">
        <v>3285</v>
      </c>
      <c r="B371" s="3" t="s">
        <v>3286</v>
      </c>
      <c r="C371" s="20">
        <v>80</v>
      </c>
      <c r="D371" s="21">
        <v>160</v>
      </c>
      <c r="E371" s="22">
        <v>80</v>
      </c>
      <c r="F371" s="20">
        <v>1</v>
      </c>
      <c r="G371" s="21">
        <v>80</v>
      </c>
      <c r="H371" s="22">
        <v>80</v>
      </c>
      <c r="I371" s="23">
        <v>1.987577639751553</v>
      </c>
      <c r="J371" s="24">
        <v>0.99101121677274551</v>
      </c>
      <c r="K371" s="13">
        <v>0.23020725341989506</v>
      </c>
      <c r="L371" s="38" t="s">
        <v>3483</v>
      </c>
      <c r="M371" s="5"/>
    </row>
    <row r="372" spans="1:13" x14ac:dyDescent="0.2">
      <c r="A372" s="38" t="s">
        <v>1446</v>
      </c>
      <c r="B372" s="3" t="s">
        <v>1447</v>
      </c>
      <c r="C372" s="20">
        <v>1</v>
      </c>
      <c r="D372" s="21">
        <v>70</v>
      </c>
      <c r="E372" s="22">
        <v>70</v>
      </c>
      <c r="F372" s="20">
        <v>140</v>
      </c>
      <c r="G372" s="21">
        <v>70</v>
      </c>
      <c r="H372" s="22">
        <v>70</v>
      </c>
      <c r="I372" s="23">
        <v>0.50357142857142856</v>
      </c>
      <c r="J372" s="24">
        <v>-0.98973166454617301</v>
      </c>
      <c r="K372" s="13">
        <v>0.23020960157786227</v>
      </c>
      <c r="L372" s="38" t="s">
        <v>3483</v>
      </c>
      <c r="M372" s="5"/>
    </row>
    <row r="373" spans="1:13" x14ac:dyDescent="0.2">
      <c r="A373" s="38" t="s">
        <v>3337</v>
      </c>
      <c r="B373" s="3" t="s">
        <v>3338</v>
      </c>
      <c r="C373" s="20">
        <v>70</v>
      </c>
      <c r="D373" s="21">
        <v>70</v>
      </c>
      <c r="E373" s="22">
        <v>140</v>
      </c>
      <c r="F373" s="20">
        <v>70</v>
      </c>
      <c r="G373" s="21">
        <v>70</v>
      </c>
      <c r="H373" s="22">
        <v>1</v>
      </c>
      <c r="I373" s="23">
        <v>1.9858156028368794</v>
      </c>
      <c r="J373" s="24">
        <v>0.9897316645461729</v>
      </c>
      <c r="K373" s="13">
        <v>0.23020960157786227</v>
      </c>
      <c r="L373" s="38" t="s">
        <v>3483</v>
      </c>
      <c r="M373" s="5"/>
    </row>
    <row r="374" spans="1:13" x14ac:dyDescent="0.2">
      <c r="A374" s="38" t="s">
        <v>2588</v>
      </c>
      <c r="B374" s="3" t="s">
        <v>2589</v>
      </c>
      <c r="C374" s="20">
        <v>60</v>
      </c>
      <c r="D374" s="21">
        <v>60</v>
      </c>
      <c r="E374" s="22">
        <v>1</v>
      </c>
      <c r="F374" s="20">
        <v>120</v>
      </c>
      <c r="G374" s="21">
        <v>60</v>
      </c>
      <c r="H374" s="22">
        <v>60</v>
      </c>
      <c r="I374" s="23">
        <v>0.50416666666666665</v>
      </c>
      <c r="J374" s="24">
        <v>-0.98802735833392408</v>
      </c>
      <c r="K374" s="13">
        <v>0.23021323090888463</v>
      </c>
      <c r="L374" s="38" t="s">
        <v>3483</v>
      </c>
      <c r="M374" s="5"/>
    </row>
    <row r="375" spans="1:13" x14ac:dyDescent="0.2">
      <c r="A375" s="38" t="s">
        <v>2592</v>
      </c>
      <c r="B375" s="3" t="s">
        <v>2593</v>
      </c>
      <c r="C375" s="20">
        <v>50</v>
      </c>
      <c r="D375" s="21">
        <v>50</v>
      </c>
      <c r="E375" s="22">
        <v>100</v>
      </c>
      <c r="F375" s="20">
        <v>50</v>
      </c>
      <c r="G375" s="21">
        <v>1</v>
      </c>
      <c r="H375" s="22">
        <v>50</v>
      </c>
      <c r="I375" s="23">
        <v>1.9801980198019804</v>
      </c>
      <c r="J375" s="24">
        <v>0.98564470702293006</v>
      </c>
      <c r="K375" s="13">
        <v>0.23021927617331195</v>
      </c>
      <c r="L375" s="38" t="s">
        <v>3483</v>
      </c>
      <c r="M375" s="5"/>
    </row>
    <row r="376" spans="1:13" x14ac:dyDescent="0.2">
      <c r="A376" s="38" t="s">
        <v>3385</v>
      </c>
      <c r="B376" s="3" t="s">
        <v>3386</v>
      </c>
      <c r="C376" s="20">
        <v>50</v>
      </c>
      <c r="D376" s="21">
        <v>50</v>
      </c>
      <c r="E376" s="22">
        <v>100</v>
      </c>
      <c r="F376" s="20">
        <v>1</v>
      </c>
      <c r="G376" s="21">
        <v>50</v>
      </c>
      <c r="H376" s="22">
        <v>50</v>
      </c>
      <c r="I376" s="23">
        <v>1.9801980198019804</v>
      </c>
      <c r="J376" s="24">
        <v>0.98564470702293006</v>
      </c>
      <c r="K376" s="13">
        <v>0.23021927617331195</v>
      </c>
      <c r="L376" s="38" t="s">
        <v>3483</v>
      </c>
      <c r="M376" s="5"/>
    </row>
    <row r="377" spans="1:13" x14ac:dyDescent="0.2">
      <c r="A377" s="38" t="s">
        <v>2590</v>
      </c>
      <c r="B377" s="3" t="s">
        <v>2591</v>
      </c>
      <c r="C377" s="20">
        <v>50</v>
      </c>
      <c r="D377" s="21">
        <v>50</v>
      </c>
      <c r="E377" s="22">
        <v>1</v>
      </c>
      <c r="F377" s="20">
        <v>50</v>
      </c>
      <c r="G377" s="21">
        <v>50</v>
      </c>
      <c r="H377" s="22">
        <v>100</v>
      </c>
      <c r="I377" s="23">
        <v>0.50499999999999989</v>
      </c>
      <c r="J377" s="24">
        <v>-0.98564470702293028</v>
      </c>
      <c r="K377" s="13">
        <v>0.23021927617331195</v>
      </c>
      <c r="L377" s="38" t="s">
        <v>3483</v>
      </c>
      <c r="M377" s="5"/>
    </row>
    <row r="378" spans="1:13" x14ac:dyDescent="0.2">
      <c r="A378" s="38" t="s">
        <v>3004</v>
      </c>
      <c r="B378" s="3" t="s">
        <v>3005</v>
      </c>
      <c r="C378" s="20">
        <v>120</v>
      </c>
      <c r="D378" s="21">
        <v>120</v>
      </c>
      <c r="E378" s="22">
        <v>250</v>
      </c>
      <c r="F378" s="20">
        <v>1</v>
      </c>
      <c r="G378" s="21">
        <v>120</v>
      </c>
      <c r="H378" s="22">
        <v>120</v>
      </c>
      <c r="I378" s="23">
        <v>2.0331950207468883</v>
      </c>
      <c r="J378" s="24">
        <v>1.0237486027726093</v>
      </c>
      <c r="K378" s="13">
        <v>0.23057497890722037</v>
      </c>
      <c r="L378" s="38" t="s">
        <v>3483</v>
      </c>
      <c r="M378" s="5"/>
    </row>
    <row r="379" spans="1:13" x14ac:dyDescent="0.2">
      <c r="A379" s="38" t="s">
        <v>2438</v>
      </c>
      <c r="B379" s="3" t="s">
        <v>2439</v>
      </c>
      <c r="C379" s="20">
        <v>110</v>
      </c>
      <c r="D379" s="21">
        <v>110</v>
      </c>
      <c r="E379" s="22">
        <v>1</v>
      </c>
      <c r="F379" s="20">
        <v>110</v>
      </c>
      <c r="G379" s="21">
        <v>110</v>
      </c>
      <c r="H379" s="22">
        <v>230</v>
      </c>
      <c r="I379" s="23">
        <v>0.49111111111111116</v>
      </c>
      <c r="J379" s="24">
        <v>-1.0258786318256055</v>
      </c>
      <c r="K379" s="13">
        <v>0.2306433504356406</v>
      </c>
      <c r="L379" s="38" t="s">
        <v>3483</v>
      </c>
      <c r="M379" s="5"/>
    </row>
    <row r="380" spans="1:13" x14ac:dyDescent="0.2">
      <c r="A380" s="38" t="s">
        <v>1276</v>
      </c>
      <c r="B380" s="3" t="s">
        <v>1277</v>
      </c>
      <c r="C380" s="20">
        <v>580</v>
      </c>
      <c r="D380" s="21">
        <v>320</v>
      </c>
      <c r="E380" s="22">
        <v>740</v>
      </c>
      <c r="F380" s="20">
        <v>450</v>
      </c>
      <c r="G380" s="21">
        <v>320</v>
      </c>
      <c r="H380" s="22">
        <v>320</v>
      </c>
      <c r="I380" s="23">
        <v>1.5045871559633028</v>
      </c>
      <c r="J380" s="24">
        <v>0.58936767984115745</v>
      </c>
      <c r="K380" s="13">
        <v>0.23077165248243059</v>
      </c>
      <c r="L380" s="38" t="s">
        <v>3483</v>
      </c>
      <c r="M380" s="5"/>
    </row>
    <row r="381" spans="1:13" x14ac:dyDescent="0.2">
      <c r="A381" s="38" t="s">
        <v>3244</v>
      </c>
      <c r="B381" s="3" t="s">
        <v>3245</v>
      </c>
      <c r="C381" s="20">
        <v>80</v>
      </c>
      <c r="D381" s="21">
        <v>80</v>
      </c>
      <c r="E381" s="22">
        <v>1</v>
      </c>
      <c r="F381" s="20">
        <v>80</v>
      </c>
      <c r="G381" s="21">
        <v>80</v>
      </c>
      <c r="H381" s="22">
        <v>170</v>
      </c>
      <c r="I381" s="23">
        <v>0.48787878787878786</v>
      </c>
      <c r="J381" s="24">
        <v>-1.035405336131199</v>
      </c>
      <c r="K381" s="13">
        <v>0.23101381477304889</v>
      </c>
      <c r="L381" s="38" t="s">
        <v>3483</v>
      </c>
      <c r="M381" s="5"/>
    </row>
    <row r="382" spans="1:13" x14ac:dyDescent="0.2">
      <c r="A382" s="38" t="s">
        <v>2988</v>
      </c>
      <c r="B382" s="3" t="s">
        <v>2989</v>
      </c>
      <c r="C382" s="20">
        <v>80</v>
      </c>
      <c r="D382" s="21">
        <v>80</v>
      </c>
      <c r="E382" s="22">
        <v>1</v>
      </c>
      <c r="F382" s="20">
        <v>80</v>
      </c>
      <c r="G382" s="21">
        <v>170</v>
      </c>
      <c r="H382" s="22">
        <v>80</v>
      </c>
      <c r="I382" s="23">
        <v>0.48787878787878786</v>
      </c>
      <c r="J382" s="24">
        <v>-1.035405336131199</v>
      </c>
      <c r="K382" s="13">
        <v>0.23101381477304889</v>
      </c>
      <c r="L382" s="38" t="s">
        <v>3483</v>
      </c>
      <c r="M382" s="5"/>
    </row>
    <row r="383" spans="1:13" x14ac:dyDescent="0.2">
      <c r="A383" s="38" t="s">
        <v>2466</v>
      </c>
      <c r="B383" s="3" t="s">
        <v>2467</v>
      </c>
      <c r="C383" s="20">
        <v>70</v>
      </c>
      <c r="D383" s="21">
        <v>150</v>
      </c>
      <c r="E383" s="22">
        <v>70</v>
      </c>
      <c r="F383" s="20">
        <v>70</v>
      </c>
      <c r="G383" s="21">
        <v>1</v>
      </c>
      <c r="H383" s="22">
        <v>70</v>
      </c>
      <c r="I383" s="23">
        <v>2.0567375886524824</v>
      </c>
      <c r="J383" s="24">
        <v>1.040357737616141</v>
      </c>
      <c r="K383" s="13">
        <v>0.2312466308366623</v>
      </c>
      <c r="L383" s="38" t="s">
        <v>3483</v>
      </c>
      <c r="M383" s="5"/>
    </row>
    <row r="384" spans="1:13" x14ac:dyDescent="0.2">
      <c r="A384" s="38" t="s">
        <v>1120</v>
      </c>
      <c r="B384" s="3" t="s">
        <v>1121</v>
      </c>
      <c r="C384" s="20">
        <v>830</v>
      </c>
      <c r="D384" s="21">
        <v>1340</v>
      </c>
      <c r="E384" s="22">
        <v>270</v>
      </c>
      <c r="F384" s="20">
        <v>830</v>
      </c>
      <c r="G384" s="21">
        <v>1640</v>
      </c>
      <c r="H384" s="22">
        <v>1780</v>
      </c>
      <c r="I384" s="23">
        <v>0.57411764705882351</v>
      </c>
      <c r="J384" s="24">
        <v>-0.80058169346217789</v>
      </c>
      <c r="K384" s="13">
        <v>0.23141307816334297</v>
      </c>
      <c r="L384" s="38" t="s">
        <v>3483</v>
      </c>
      <c r="M384" s="5"/>
    </row>
    <row r="385" spans="1:13" x14ac:dyDescent="0.2">
      <c r="A385" s="38" t="s">
        <v>1650</v>
      </c>
      <c r="B385" s="3" t="s">
        <v>1651</v>
      </c>
      <c r="C385" s="20">
        <v>470</v>
      </c>
      <c r="D385" s="21">
        <v>210</v>
      </c>
      <c r="E385" s="22">
        <v>470</v>
      </c>
      <c r="F385" s="20">
        <v>780</v>
      </c>
      <c r="G385" s="21">
        <v>470</v>
      </c>
      <c r="H385" s="22">
        <v>470</v>
      </c>
      <c r="I385" s="23">
        <v>0.66860465116279066</v>
      </c>
      <c r="J385" s="24">
        <v>-0.58077470375772278</v>
      </c>
      <c r="K385" s="13">
        <v>0.23167669195086818</v>
      </c>
      <c r="L385" s="38" t="s">
        <v>3483</v>
      </c>
      <c r="M385" s="5"/>
    </row>
    <row r="386" spans="1:13" x14ac:dyDescent="0.2">
      <c r="A386" s="38" t="s">
        <v>958</v>
      </c>
      <c r="B386" s="3" t="s">
        <v>959</v>
      </c>
      <c r="C386" s="20">
        <v>820</v>
      </c>
      <c r="D386" s="21">
        <v>820</v>
      </c>
      <c r="E386" s="22">
        <v>1120</v>
      </c>
      <c r="F386" s="20">
        <v>730</v>
      </c>
      <c r="G386" s="21">
        <v>2160</v>
      </c>
      <c r="H386" s="22">
        <v>1700</v>
      </c>
      <c r="I386" s="23">
        <v>0.60130718954248363</v>
      </c>
      <c r="J386" s="24">
        <v>-0.73382588663563897</v>
      </c>
      <c r="K386" s="13">
        <v>0.23183280577335774</v>
      </c>
      <c r="L386" s="38" t="s">
        <v>3483</v>
      </c>
      <c r="M386" s="5"/>
    </row>
    <row r="387" spans="1:13" x14ac:dyDescent="0.2">
      <c r="A387" s="38" t="s">
        <v>1738</v>
      </c>
      <c r="B387" s="3" t="s">
        <v>1739</v>
      </c>
      <c r="C387" s="20">
        <v>1420</v>
      </c>
      <c r="D387" s="21">
        <v>2460</v>
      </c>
      <c r="E387" s="22">
        <v>1890</v>
      </c>
      <c r="F387" s="20">
        <v>2460</v>
      </c>
      <c r="G387" s="21">
        <v>2460</v>
      </c>
      <c r="H387" s="22">
        <v>6020</v>
      </c>
      <c r="I387" s="23">
        <v>0.52742230347349173</v>
      </c>
      <c r="J387" s="24">
        <v>-0.92296951414707429</v>
      </c>
      <c r="K387" s="13">
        <v>0.23196329282451872</v>
      </c>
      <c r="L387" s="38" t="s">
        <v>3483</v>
      </c>
      <c r="M387" s="5"/>
    </row>
    <row r="388" spans="1:13" x14ac:dyDescent="0.2">
      <c r="A388" s="38" t="s">
        <v>1862</v>
      </c>
      <c r="B388" s="3" t="s">
        <v>1863</v>
      </c>
      <c r="C388" s="20">
        <v>40</v>
      </c>
      <c r="D388" s="21">
        <v>1</v>
      </c>
      <c r="E388" s="22">
        <v>40</v>
      </c>
      <c r="F388" s="20">
        <v>40</v>
      </c>
      <c r="G388" s="21">
        <v>90</v>
      </c>
      <c r="H388" s="22">
        <v>40</v>
      </c>
      <c r="I388" s="23">
        <v>0.47647058823529415</v>
      </c>
      <c r="J388" s="24">
        <v>-1.069540933253077</v>
      </c>
      <c r="K388" s="13">
        <v>0.2331245735981311</v>
      </c>
      <c r="L388" s="38" t="s">
        <v>3483</v>
      </c>
      <c r="M388" s="5"/>
    </row>
    <row r="389" spans="1:13" x14ac:dyDescent="0.2">
      <c r="A389" s="38" t="s">
        <v>1942</v>
      </c>
      <c r="B389" s="3" t="s">
        <v>1943</v>
      </c>
      <c r="C389" s="20">
        <v>1</v>
      </c>
      <c r="D389" s="21">
        <v>290</v>
      </c>
      <c r="E389" s="22">
        <v>290</v>
      </c>
      <c r="F389" s="20">
        <v>290</v>
      </c>
      <c r="G389" s="21">
        <v>290</v>
      </c>
      <c r="H389" s="22">
        <v>670</v>
      </c>
      <c r="I389" s="23">
        <v>0.46479999999999994</v>
      </c>
      <c r="J389" s="24">
        <v>-1.1053180261449207</v>
      </c>
      <c r="K389" s="13">
        <v>0.23373860154557335</v>
      </c>
      <c r="L389" s="38" t="s">
        <v>3483</v>
      </c>
      <c r="M389" s="5"/>
    </row>
    <row r="390" spans="1:13" x14ac:dyDescent="0.2">
      <c r="A390" s="38" t="s">
        <v>818</v>
      </c>
      <c r="B390" s="3" t="s">
        <v>819</v>
      </c>
      <c r="C390" s="20">
        <v>1000</v>
      </c>
      <c r="D390" s="21">
        <v>1510</v>
      </c>
      <c r="E390" s="22">
        <v>1000</v>
      </c>
      <c r="F390" s="20">
        <v>1000</v>
      </c>
      <c r="G390" s="21">
        <v>1000</v>
      </c>
      <c r="H390" s="22">
        <v>260</v>
      </c>
      <c r="I390" s="23">
        <v>1.5530973451327432</v>
      </c>
      <c r="J390" s="24">
        <v>0.6351482578893729</v>
      </c>
      <c r="K390" s="13">
        <v>0.23664239195891737</v>
      </c>
      <c r="L390" s="38" t="s">
        <v>3483</v>
      </c>
      <c r="M390" s="5"/>
    </row>
    <row r="391" spans="1:13" x14ac:dyDescent="0.2">
      <c r="A391" s="38" t="s">
        <v>2524</v>
      </c>
      <c r="B391" s="3" t="s">
        <v>2525</v>
      </c>
      <c r="C391" s="20">
        <v>420</v>
      </c>
      <c r="D391" s="21">
        <v>520</v>
      </c>
      <c r="E391" s="22">
        <v>750</v>
      </c>
      <c r="F391" s="20">
        <v>420</v>
      </c>
      <c r="G391" s="21">
        <v>2510</v>
      </c>
      <c r="H391" s="22">
        <v>1310</v>
      </c>
      <c r="I391" s="23">
        <v>0.39858490566037741</v>
      </c>
      <c r="J391" s="24">
        <v>-1.3270410182810146</v>
      </c>
      <c r="K391" s="13">
        <v>0.23806692507662261</v>
      </c>
      <c r="L391" s="38" t="s">
        <v>3483</v>
      </c>
      <c r="M391" s="5"/>
    </row>
    <row r="392" spans="1:13" x14ac:dyDescent="0.2">
      <c r="A392" s="38" t="s">
        <v>1706</v>
      </c>
      <c r="B392" s="3" t="s">
        <v>1707</v>
      </c>
      <c r="C392" s="20">
        <v>740</v>
      </c>
      <c r="D392" s="21">
        <v>1040</v>
      </c>
      <c r="E392" s="22">
        <v>610</v>
      </c>
      <c r="F392" s="20">
        <v>610</v>
      </c>
      <c r="G392" s="21">
        <v>610</v>
      </c>
      <c r="H392" s="22">
        <v>640</v>
      </c>
      <c r="I392" s="23">
        <v>1.2849462365591398</v>
      </c>
      <c r="J392" s="24">
        <v>0.36170799687271715</v>
      </c>
      <c r="K392" s="13">
        <v>0.23877117582612831</v>
      </c>
      <c r="L392" s="38" t="s">
        <v>3483</v>
      </c>
      <c r="M392" s="5"/>
    </row>
    <row r="393" spans="1:13" x14ac:dyDescent="0.2">
      <c r="A393" s="38" t="s">
        <v>566</v>
      </c>
      <c r="B393" s="3" t="s">
        <v>567</v>
      </c>
      <c r="C393" s="20">
        <v>190</v>
      </c>
      <c r="D393" s="21">
        <v>120</v>
      </c>
      <c r="E393" s="22">
        <v>260</v>
      </c>
      <c r="F393" s="20">
        <v>160</v>
      </c>
      <c r="G393" s="21">
        <v>460</v>
      </c>
      <c r="H393" s="22">
        <v>350</v>
      </c>
      <c r="I393" s="23">
        <v>0.58762886597938147</v>
      </c>
      <c r="J393" s="24">
        <v>-0.76702282802238597</v>
      </c>
      <c r="K393" s="13">
        <v>0.23919819015758462</v>
      </c>
      <c r="L393" s="38" t="s">
        <v>3483</v>
      </c>
      <c r="M393" s="5"/>
    </row>
    <row r="394" spans="1:13" x14ac:dyDescent="0.2">
      <c r="A394" s="38" t="s">
        <v>3379</v>
      </c>
      <c r="B394" s="3" t="s">
        <v>3380</v>
      </c>
      <c r="C394" s="20">
        <v>90</v>
      </c>
      <c r="D394" s="21">
        <v>90</v>
      </c>
      <c r="E394" s="22">
        <v>1</v>
      </c>
      <c r="F394" s="20">
        <v>300</v>
      </c>
      <c r="G394" s="21">
        <v>90</v>
      </c>
      <c r="H394" s="22">
        <v>100</v>
      </c>
      <c r="I394" s="23">
        <v>0.3693877551020408</v>
      </c>
      <c r="J394" s="24">
        <v>-1.4367920519193653</v>
      </c>
      <c r="K394" s="13">
        <v>0.23924828555627395</v>
      </c>
      <c r="L394" s="38" t="s">
        <v>3483</v>
      </c>
      <c r="M394" s="5"/>
    </row>
    <row r="395" spans="1:13" x14ac:dyDescent="0.2">
      <c r="A395" s="38" t="s">
        <v>3158</v>
      </c>
      <c r="B395" s="3" t="s">
        <v>3159</v>
      </c>
      <c r="C395" s="20">
        <v>20</v>
      </c>
      <c r="D395" s="21">
        <v>50</v>
      </c>
      <c r="E395" s="22">
        <v>20</v>
      </c>
      <c r="F395" s="20">
        <v>1</v>
      </c>
      <c r="G395" s="21">
        <v>20</v>
      </c>
      <c r="H395" s="22">
        <v>20</v>
      </c>
      <c r="I395" s="23">
        <v>2.1951219512195124</v>
      </c>
      <c r="J395" s="24">
        <v>1.134301091711591</v>
      </c>
      <c r="K395" s="13">
        <v>0.239737647490251</v>
      </c>
      <c r="L395" s="38" t="s">
        <v>3483</v>
      </c>
      <c r="M395" s="5"/>
    </row>
    <row r="396" spans="1:13" x14ac:dyDescent="0.2">
      <c r="A396" s="38" t="s">
        <v>1026</v>
      </c>
      <c r="B396" s="3" t="s">
        <v>1027</v>
      </c>
      <c r="C396" s="20">
        <v>1510</v>
      </c>
      <c r="D396" s="21">
        <v>1510</v>
      </c>
      <c r="E396" s="22">
        <v>2980</v>
      </c>
      <c r="F396" s="20">
        <v>580</v>
      </c>
      <c r="G396" s="21">
        <v>1510</v>
      </c>
      <c r="H396" s="22">
        <v>1510</v>
      </c>
      <c r="I396" s="23">
        <v>1.6666666666666667</v>
      </c>
      <c r="J396" s="24">
        <v>0.73696559416620622</v>
      </c>
      <c r="K396" s="13">
        <v>0.23978032742019806</v>
      </c>
      <c r="L396" s="38" t="s">
        <v>3483</v>
      </c>
      <c r="M396" s="5"/>
    </row>
    <row r="397" spans="1:13" x14ac:dyDescent="0.2">
      <c r="A397" s="38" t="s">
        <v>2840</v>
      </c>
      <c r="B397" s="3" t="s">
        <v>2841</v>
      </c>
      <c r="C397" s="20">
        <v>120</v>
      </c>
      <c r="D397" s="21">
        <v>80</v>
      </c>
      <c r="E397" s="22">
        <v>40</v>
      </c>
      <c r="F397" s="20">
        <v>170</v>
      </c>
      <c r="G397" s="21">
        <v>420</v>
      </c>
      <c r="H397" s="22">
        <v>80</v>
      </c>
      <c r="I397" s="23">
        <v>0.35820895522388058</v>
      </c>
      <c r="J397" s="24">
        <v>-1.4811266897366162</v>
      </c>
      <c r="K397" s="13">
        <v>0.24132543738385512</v>
      </c>
      <c r="L397" s="38" t="s">
        <v>3483</v>
      </c>
      <c r="M397" s="5"/>
    </row>
    <row r="398" spans="1:13" x14ac:dyDescent="0.2">
      <c r="A398" s="38" t="s">
        <v>1952</v>
      </c>
      <c r="B398" s="3" t="s">
        <v>1953</v>
      </c>
      <c r="C398" s="20">
        <v>150</v>
      </c>
      <c r="D398" s="21">
        <v>150</v>
      </c>
      <c r="E398" s="22">
        <v>240</v>
      </c>
      <c r="F398" s="20">
        <v>150</v>
      </c>
      <c r="G398" s="21">
        <v>150</v>
      </c>
      <c r="H398" s="22">
        <v>1</v>
      </c>
      <c r="I398" s="23">
        <v>1.7940199335548173</v>
      </c>
      <c r="J398" s="24">
        <v>0.84319592029112889</v>
      </c>
      <c r="K398" s="13">
        <v>0.2416934942021447</v>
      </c>
      <c r="L398" s="38" t="s">
        <v>3483</v>
      </c>
      <c r="M398" s="5"/>
    </row>
    <row r="399" spans="1:13" x14ac:dyDescent="0.2">
      <c r="A399" s="38" t="s">
        <v>2146</v>
      </c>
      <c r="B399" s="3" t="s">
        <v>2147</v>
      </c>
      <c r="C399" s="20">
        <v>100</v>
      </c>
      <c r="D399" s="21">
        <v>100</v>
      </c>
      <c r="E399" s="22">
        <v>330</v>
      </c>
      <c r="F399" s="20">
        <v>330</v>
      </c>
      <c r="G399" s="21">
        <v>330</v>
      </c>
      <c r="H399" s="22">
        <v>220</v>
      </c>
      <c r="I399" s="23">
        <v>0.60227272727272729</v>
      </c>
      <c r="J399" s="24">
        <v>-0.731511164074098</v>
      </c>
      <c r="K399" s="13">
        <v>0.24174592172736847</v>
      </c>
      <c r="L399" s="38" t="s">
        <v>3483</v>
      </c>
      <c r="M399" s="5"/>
    </row>
    <row r="400" spans="1:13" x14ac:dyDescent="0.2">
      <c r="A400" s="38" t="s">
        <v>2564</v>
      </c>
      <c r="B400" s="3" t="s">
        <v>2565</v>
      </c>
      <c r="C400" s="20">
        <v>190</v>
      </c>
      <c r="D400" s="21">
        <v>190</v>
      </c>
      <c r="E400" s="22">
        <v>60</v>
      </c>
      <c r="F400" s="20">
        <v>190</v>
      </c>
      <c r="G400" s="21">
        <v>410</v>
      </c>
      <c r="H400" s="22">
        <v>190</v>
      </c>
      <c r="I400" s="23">
        <v>0.55696202531645567</v>
      </c>
      <c r="J400" s="24">
        <v>-0.84434912953980579</v>
      </c>
      <c r="K400" s="13">
        <v>0.24264958125879393</v>
      </c>
      <c r="L400" s="38" t="s">
        <v>3483</v>
      </c>
      <c r="M400" s="5"/>
    </row>
    <row r="401" spans="1:13" x14ac:dyDescent="0.2">
      <c r="A401" s="38" t="s">
        <v>1064</v>
      </c>
      <c r="B401" s="3" t="s">
        <v>1065</v>
      </c>
      <c r="C401" s="20">
        <v>470</v>
      </c>
      <c r="D401" s="21">
        <v>470</v>
      </c>
      <c r="E401" s="22">
        <v>620</v>
      </c>
      <c r="F401" s="20">
        <v>210</v>
      </c>
      <c r="G401" s="21">
        <v>470</v>
      </c>
      <c r="H401" s="22">
        <v>470</v>
      </c>
      <c r="I401" s="23">
        <v>1.3565217391304349</v>
      </c>
      <c r="J401" s="24">
        <v>0.4399121679178733</v>
      </c>
      <c r="K401" s="13">
        <v>0.24372664081979473</v>
      </c>
      <c r="L401" s="38" t="s">
        <v>3483</v>
      </c>
      <c r="M401" s="5"/>
    </row>
    <row r="402" spans="1:13" x14ac:dyDescent="0.2">
      <c r="A402" s="38" t="s">
        <v>410</v>
      </c>
      <c r="B402" s="3" t="s">
        <v>411</v>
      </c>
      <c r="C402" s="20">
        <v>700</v>
      </c>
      <c r="D402" s="21">
        <v>1220</v>
      </c>
      <c r="E402" s="22">
        <v>1030</v>
      </c>
      <c r="F402" s="20">
        <v>700</v>
      </c>
      <c r="G402" s="21">
        <v>860</v>
      </c>
      <c r="H402" s="22">
        <v>740</v>
      </c>
      <c r="I402" s="23">
        <v>1.2826086956521741</v>
      </c>
      <c r="J402" s="24">
        <v>0.35908109330482857</v>
      </c>
      <c r="K402" s="13">
        <v>0.24549644042906479</v>
      </c>
      <c r="L402" s="38" t="s">
        <v>3483</v>
      </c>
      <c r="M402" s="5"/>
    </row>
    <row r="403" spans="1:13" x14ac:dyDescent="0.2">
      <c r="A403" s="38" t="s">
        <v>980</v>
      </c>
      <c r="B403" s="3" t="s">
        <v>981</v>
      </c>
      <c r="C403" s="20">
        <v>210</v>
      </c>
      <c r="D403" s="21">
        <v>330</v>
      </c>
      <c r="E403" s="22">
        <v>330</v>
      </c>
      <c r="F403" s="20">
        <v>210</v>
      </c>
      <c r="G403" s="21">
        <v>620</v>
      </c>
      <c r="H403" s="22">
        <v>620</v>
      </c>
      <c r="I403" s="23">
        <v>0.6</v>
      </c>
      <c r="J403" s="24">
        <v>-0.73696559416620622</v>
      </c>
      <c r="K403" s="13">
        <v>0.2461085779598752</v>
      </c>
      <c r="L403" s="38" t="s">
        <v>3483</v>
      </c>
      <c r="M403" s="5"/>
    </row>
    <row r="404" spans="1:13" x14ac:dyDescent="0.2">
      <c r="A404" s="38" t="s">
        <v>594</v>
      </c>
      <c r="B404" s="3" t="s">
        <v>595</v>
      </c>
      <c r="C404" s="20">
        <v>340</v>
      </c>
      <c r="D404" s="21">
        <v>340</v>
      </c>
      <c r="E404" s="22">
        <v>400</v>
      </c>
      <c r="F404" s="20">
        <v>170</v>
      </c>
      <c r="G404" s="21">
        <v>370</v>
      </c>
      <c r="H404" s="22">
        <v>290</v>
      </c>
      <c r="I404" s="23">
        <v>1.3012048192771084</v>
      </c>
      <c r="J404" s="24">
        <v>0.37984807081654381</v>
      </c>
      <c r="K404" s="13">
        <v>0.24665058496019054</v>
      </c>
      <c r="L404" s="38" t="s">
        <v>3483</v>
      </c>
      <c r="M404" s="5"/>
    </row>
    <row r="405" spans="1:13" x14ac:dyDescent="0.2">
      <c r="A405" s="38" t="s">
        <v>2584</v>
      </c>
      <c r="B405" s="3" t="s">
        <v>2585</v>
      </c>
      <c r="C405" s="20">
        <v>100</v>
      </c>
      <c r="D405" s="21">
        <v>150</v>
      </c>
      <c r="E405" s="22">
        <v>100</v>
      </c>
      <c r="F405" s="20">
        <v>100</v>
      </c>
      <c r="G405" s="21">
        <v>1</v>
      </c>
      <c r="H405" s="22">
        <v>100</v>
      </c>
      <c r="I405" s="23">
        <v>1.7412935323383085</v>
      </c>
      <c r="J405" s="24">
        <v>0.80015942065340029</v>
      </c>
      <c r="K405" s="13">
        <v>0.25028494433865617</v>
      </c>
      <c r="L405" s="38" t="s">
        <v>3483</v>
      </c>
      <c r="M405" s="5"/>
    </row>
    <row r="406" spans="1:13" x14ac:dyDescent="0.2">
      <c r="A406" s="38" t="s">
        <v>670</v>
      </c>
      <c r="B406" s="3" t="s">
        <v>671</v>
      </c>
      <c r="C406" s="20">
        <v>110</v>
      </c>
      <c r="D406" s="21">
        <v>110</v>
      </c>
      <c r="E406" s="22">
        <v>150</v>
      </c>
      <c r="F406" s="20">
        <v>30</v>
      </c>
      <c r="G406" s="21">
        <v>110</v>
      </c>
      <c r="H406" s="22">
        <v>110</v>
      </c>
      <c r="I406" s="23">
        <v>1.48</v>
      </c>
      <c r="J406" s="24">
        <v>0.56559717585422509</v>
      </c>
      <c r="K406" s="13">
        <v>0.25081535976844588</v>
      </c>
      <c r="L406" s="38" t="s">
        <v>3483</v>
      </c>
      <c r="M406" s="5"/>
    </row>
    <row r="407" spans="1:13" x14ac:dyDescent="0.2">
      <c r="A407" s="38" t="s">
        <v>178</v>
      </c>
      <c r="B407" s="3" t="s">
        <v>179</v>
      </c>
      <c r="C407" s="20">
        <v>230</v>
      </c>
      <c r="D407" s="21">
        <v>180</v>
      </c>
      <c r="E407" s="22">
        <v>230</v>
      </c>
      <c r="F407" s="20">
        <v>130</v>
      </c>
      <c r="G407" s="21">
        <v>230</v>
      </c>
      <c r="H407" s="22">
        <v>130</v>
      </c>
      <c r="I407" s="23">
        <v>1.3061224489795917</v>
      </c>
      <c r="J407" s="24">
        <v>0.38529015588479165</v>
      </c>
      <c r="K407" s="13">
        <v>0.25081535976844593</v>
      </c>
      <c r="L407" s="38" t="s">
        <v>3483</v>
      </c>
      <c r="M407" s="5"/>
    </row>
    <row r="408" spans="1:13" x14ac:dyDescent="0.2">
      <c r="A408" s="38" t="s">
        <v>276</v>
      </c>
      <c r="B408" s="3" t="s">
        <v>277</v>
      </c>
      <c r="C408" s="20">
        <v>1490</v>
      </c>
      <c r="D408" s="21">
        <v>1010</v>
      </c>
      <c r="E408" s="22">
        <v>900</v>
      </c>
      <c r="F408" s="20">
        <v>1120</v>
      </c>
      <c r="G408" s="21">
        <v>1620</v>
      </c>
      <c r="H408" s="22">
        <v>1680</v>
      </c>
      <c r="I408" s="23">
        <v>0.76923076923076927</v>
      </c>
      <c r="J408" s="24">
        <v>-0.37851162325372978</v>
      </c>
      <c r="K408" s="13">
        <v>0.25112461524374091</v>
      </c>
      <c r="L408" s="38" t="s">
        <v>3483</v>
      </c>
      <c r="M408" s="5"/>
    </row>
    <row r="409" spans="1:13" x14ac:dyDescent="0.2">
      <c r="A409" s="38" t="s">
        <v>974</v>
      </c>
      <c r="B409" s="3" t="s">
        <v>975</v>
      </c>
      <c r="C409" s="20">
        <v>430</v>
      </c>
      <c r="D409" s="21">
        <v>280</v>
      </c>
      <c r="E409" s="22">
        <v>430</v>
      </c>
      <c r="F409" s="20">
        <v>360</v>
      </c>
      <c r="G409" s="21">
        <v>600</v>
      </c>
      <c r="H409" s="22">
        <v>530</v>
      </c>
      <c r="I409" s="23">
        <v>0.7651006711409396</v>
      </c>
      <c r="J409" s="24">
        <v>-0.38627850629741994</v>
      </c>
      <c r="K409" s="13">
        <v>0.25123681469500642</v>
      </c>
      <c r="L409" s="38" t="s">
        <v>3483</v>
      </c>
      <c r="M409" s="5"/>
    </row>
    <row r="410" spans="1:13" x14ac:dyDescent="0.2">
      <c r="A410" s="38" t="s">
        <v>938</v>
      </c>
      <c r="B410" s="3" t="s">
        <v>939</v>
      </c>
      <c r="C410" s="20">
        <v>1150</v>
      </c>
      <c r="D410" s="21">
        <v>210</v>
      </c>
      <c r="E410" s="22">
        <v>1150</v>
      </c>
      <c r="F410" s="20">
        <v>1150</v>
      </c>
      <c r="G410" s="21">
        <v>1610</v>
      </c>
      <c r="H410" s="22">
        <v>1150</v>
      </c>
      <c r="I410" s="23">
        <v>0.64194373401534532</v>
      </c>
      <c r="J410" s="24">
        <v>-0.63948124335658019</v>
      </c>
      <c r="K410" s="13">
        <v>0.25196472796890279</v>
      </c>
      <c r="L410" s="38" t="s">
        <v>3483</v>
      </c>
      <c r="M410" s="5"/>
    </row>
    <row r="411" spans="1:13" x14ac:dyDescent="0.2">
      <c r="A411" s="38" t="s">
        <v>2392</v>
      </c>
      <c r="B411" s="3" t="s">
        <v>2393</v>
      </c>
      <c r="C411" s="20">
        <v>40</v>
      </c>
      <c r="D411" s="21">
        <v>40</v>
      </c>
      <c r="E411" s="22">
        <v>120</v>
      </c>
      <c r="F411" s="20">
        <v>40</v>
      </c>
      <c r="G411" s="21">
        <v>1</v>
      </c>
      <c r="H411" s="22">
        <v>40</v>
      </c>
      <c r="I411" s="23">
        <v>2.4691358024691361</v>
      </c>
      <c r="J411" s="24">
        <v>1.3040061868901003</v>
      </c>
      <c r="K411" s="13">
        <v>0.25217040926929774</v>
      </c>
      <c r="L411" s="38" t="s">
        <v>3483</v>
      </c>
      <c r="M411" s="5"/>
    </row>
    <row r="412" spans="1:13" x14ac:dyDescent="0.2">
      <c r="A412" s="38" t="s">
        <v>2600</v>
      </c>
      <c r="B412" s="3" t="s">
        <v>2601</v>
      </c>
      <c r="C412" s="20">
        <v>270</v>
      </c>
      <c r="D412" s="21">
        <v>130</v>
      </c>
      <c r="E412" s="22">
        <v>130</v>
      </c>
      <c r="F412" s="20">
        <v>1</v>
      </c>
      <c r="G412" s="21">
        <v>130</v>
      </c>
      <c r="H412" s="22">
        <v>140</v>
      </c>
      <c r="I412" s="23">
        <v>1.9557195571955719</v>
      </c>
      <c r="J412" s="24">
        <v>0.96769950809669003</v>
      </c>
      <c r="K412" s="13">
        <v>0.25274832459981678</v>
      </c>
      <c r="L412" s="38" t="s">
        <v>3483</v>
      </c>
      <c r="M412" s="5"/>
    </row>
    <row r="413" spans="1:13" x14ac:dyDescent="0.2">
      <c r="A413" s="38" t="s">
        <v>384</v>
      </c>
      <c r="B413" s="3" t="s">
        <v>385</v>
      </c>
      <c r="C413" s="20">
        <v>860</v>
      </c>
      <c r="D413" s="21">
        <v>860</v>
      </c>
      <c r="E413" s="22">
        <v>860</v>
      </c>
      <c r="F413" s="20">
        <v>860</v>
      </c>
      <c r="G413" s="21">
        <v>1650</v>
      </c>
      <c r="H413" s="22">
        <v>1030</v>
      </c>
      <c r="I413" s="23">
        <v>0.72881355932203384</v>
      </c>
      <c r="J413" s="24">
        <v>-0.45637829465974344</v>
      </c>
      <c r="K413" s="13">
        <v>0.25340356458472041</v>
      </c>
      <c r="L413" s="38" t="s">
        <v>3483</v>
      </c>
      <c r="M413" s="5"/>
    </row>
    <row r="414" spans="1:13" x14ac:dyDescent="0.2">
      <c r="A414" s="38" t="s">
        <v>2992</v>
      </c>
      <c r="B414" s="3" t="s">
        <v>2993</v>
      </c>
      <c r="C414" s="20">
        <v>120</v>
      </c>
      <c r="D414" s="21">
        <v>260</v>
      </c>
      <c r="E414" s="22">
        <v>120</v>
      </c>
      <c r="F414" s="20">
        <v>1</v>
      </c>
      <c r="G414" s="21">
        <v>120</v>
      </c>
      <c r="H414" s="22">
        <v>130</v>
      </c>
      <c r="I414" s="23">
        <v>1.9920318725099599</v>
      </c>
      <c r="J414" s="24">
        <v>0.99424073071131491</v>
      </c>
      <c r="K414" s="13">
        <v>0.25428939883934915</v>
      </c>
      <c r="L414" s="38" t="s">
        <v>3483</v>
      </c>
      <c r="M414" s="5"/>
    </row>
    <row r="415" spans="1:13" x14ac:dyDescent="0.2">
      <c r="A415" s="38" t="s">
        <v>394</v>
      </c>
      <c r="B415" s="3" t="s">
        <v>395</v>
      </c>
      <c r="C415" s="20">
        <v>1150</v>
      </c>
      <c r="D415" s="21">
        <v>1560</v>
      </c>
      <c r="E415" s="22">
        <v>1560</v>
      </c>
      <c r="F415" s="20">
        <v>1560</v>
      </c>
      <c r="G415" s="21">
        <v>1560</v>
      </c>
      <c r="H415" s="22">
        <v>2460</v>
      </c>
      <c r="I415" s="23">
        <v>0.76523297491039421</v>
      </c>
      <c r="J415" s="24">
        <v>-0.38602905220869727</v>
      </c>
      <c r="K415" s="13">
        <v>0.25591817304820763</v>
      </c>
      <c r="L415" s="38" t="s">
        <v>3483</v>
      </c>
      <c r="M415" s="5"/>
    </row>
    <row r="416" spans="1:13" x14ac:dyDescent="0.2">
      <c r="A416" s="38" t="s">
        <v>1140</v>
      </c>
      <c r="B416" s="3" t="s">
        <v>1141</v>
      </c>
      <c r="C416" s="20">
        <v>130</v>
      </c>
      <c r="D416" s="21">
        <v>110</v>
      </c>
      <c r="E416" s="22">
        <v>40</v>
      </c>
      <c r="F416" s="20">
        <v>90</v>
      </c>
      <c r="G416" s="21">
        <v>190</v>
      </c>
      <c r="H416" s="22">
        <v>160</v>
      </c>
      <c r="I416" s="23">
        <v>0.63636363636363635</v>
      </c>
      <c r="J416" s="24">
        <v>-0.65207669657969325</v>
      </c>
      <c r="K416" s="13">
        <v>0.25604360649948105</v>
      </c>
      <c r="L416" s="38" t="s">
        <v>3483</v>
      </c>
      <c r="M416" s="5"/>
    </row>
    <row r="417" spans="1:13" x14ac:dyDescent="0.2">
      <c r="A417" s="38" t="s">
        <v>2960</v>
      </c>
      <c r="B417" s="3" t="s">
        <v>2961</v>
      </c>
      <c r="C417" s="20">
        <v>110</v>
      </c>
      <c r="D417" s="21">
        <v>230</v>
      </c>
      <c r="E417" s="22">
        <v>110</v>
      </c>
      <c r="F417" s="20">
        <v>1</v>
      </c>
      <c r="G417" s="21">
        <v>110</v>
      </c>
      <c r="H417" s="22">
        <v>120</v>
      </c>
      <c r="I417" s="23">
        <v>1.948051948051948</v>
      </c>
      <c r="J417" s="24">
        <v>0.96203214980097951</v>
      </c>
      <c r="K417" s="13">
        <v>0.25690735574057655</v>
      </c>
      <c r="L417" s="38" t="s">
        <v>3483</v>
      </c>
      <c r="M417" s="5"/>
    </row>
    <row r="418" spans="1:13" x14ac:dyDescent="0.2">
      <c r="A418" s="38" t="s">
        <v>1610</v>
      </c>
      <c r="B418" s="3" t="s">
        <v>1611</v>
      </c>
      <c r="C418" s="20">
        <v>1450</v>
      </c>
      <c r="D418" s="21">
        <v>1150</v>
      </c>
      <c r="E418" s="22">
        <v>1150</v>
      </c>
      <c r="F418" s="20">
        <v>470</v>
      </c>
      <c r="G418" s="21">
        <v>1150</v>
      </c>
      <c r="H418" s="22">
        <v>1150</v>
      </c>
      <c r="I418" s="23">
        <v>1.3537906137184115</v>
      </c>
      <c r="J418" s="24">
        <v>0.43700461933405482</v>
      </c>
      <c r="K418" s="13">
        <v>0.25774525414553168</v>
      </c>
      <c r="L418" s="38" t="s">
        <v>3483</v>
      </c>
      <c r="M418" s="5"/>
    </row>
    <row r="419" spans="1:13" x14ac:dyDescent="0.2">
      <c r="A419" s="38" t="s">
        <v>158</v>
      </c>
      <c r="B419" s="3" t="s">
        <v>159</v>
      </c>
      <c r="C419" s="20">
        <v>550</v>
      </c>
      <c r="D419" s="21">
        <v>860</v>
      </c>
      <c r="E419" s="22">
        <v>550</v>
      </c>
      <c r="F419" s="20">
        <v>670</v>
      </c>
      <c r="G419" s="21">
        <v>1150</v>
      </c>
      <c r="H419" s="22">
        <v>830</v>
      </c>
      <c r="I419" s="23">
        <v>0.73962264150943402</v>
      </c>
      <c r="J419" s="24">
        <v>-0.4351387053353532</v>
      </c>
      <c r="K419" s="13">
        <v>0.25881119625495641</v>
      </c>
      <c r="L419" s="38" t="s">
        <v>3483</v>
      </c>
      <c r="M419" s="5"/>
    </row>
    <row r="420" spans="1:13" x14ac:dyDescent="0.2">
      <c r="A420" s="38" t="s">
        <v>530</v>
      </c>
      <c r="B420" s="3" t="s">
        <v>531</v>
      </c>
      <c r="C420" s="20">
        <v>22460</v>
      </c>
      <c r="D420" s="21">
        <v>18780</v>
      </c>
      <c r="E420" s="22">
        <v>14320</v>
      </c>
      <c r="F420" s="20">
        <v>15680</v>
      </c>
      <c r="G420" s="21">
        <v>34940</v>
      </c>
      <c r="H420" s="22">
        <v>29300</v>
      </c>
      <c r="I420" s="23">
        <v>0.69519519519519524</v>
      </c>
      <c r="J420" s="24">
        <v>-0.52450998381102565</v>
      </c>
      <c r="K420" s="13">
        <v>0.2593050545620873</v>
      </c>
      <c r="L420" s="38" t="s">
        <v>3483</v>
      </c>
      <c r="M420" s="5"/>
    </row>
    <row r="421" spans="1:13" x14ac:dyDescent="0.2">
      <c r="A421" s="38" t="s">
        <v>2876</v>
      </c>
      <c r="B421" s="3" t="s">
        <v>2877</v>
      </c>
      <c r="C421" s="20">
        <v>100</v>
      </c>
      <c r="D421" s="21">
        <v>210</v>
      </c>
      <c r="E421" s="22">
        <v>100</v>
      </c>
      <c r="F421" s="20">
        <v>100</v>
      </c>
      <c r="G421" s="21">
        <v>1</v>
      </c>
      <c r="H421" s="22">
        <v>110</v>
      </c>
      <c r="I421" s="23">
        <v>1.9431279620853081</v>
      </c>
      <c r="J421" s="24">
        <v>0.95838091079826093</v>
      </c>
      <c r="K421" s="13">
        <v>0.25961798631387695</v>
      </c>
      <c r="L421" s="38" t="s">
        <v>3483</v>
      </c>
      <c r="M421" s="5"/>
    </row>
    <row r="422" spans="1:13" x14ac:dyDescent="0.2">
      <c r="A422" s="38" t="s">
        <v>2294</v>
      </c>
      <c r="B422" s="3" t="s">
        <v>2295</v>
      </c>
      <c r="C422" s="20">
        <v>330</v>
      </c>
      <c r="D422" s="21">
        <v>330</v>
      </c>
      <c r="E422" s="22">
        <v>330</v>
      </c>
      <c r="F422" s="20">
        <v>330</v>
      </c>
      <c r="G422" s="21">
        <v>1370</v>
      </c>
      <c r="H422" s="22">
        <v>540</v>
      </c>
      <c r="I422" s="23">
        <v>0.44196428571428575</v>
      </c>
      <c r="J422" s="24">
        <v>-1.1779983019779945</v>
      </c>
      <c r="K422" s="13">
        <v>0.25965464017057643</v>
      </c>
      <c r="L422" s="38" t="s">
        <v>3483</v>
      </c>
      <c r="M422" s="5"/>
    </row>
    <row r="423" spans="1:13" x14ac:dyDescent="0.2">
      <c r="A423" s="38" t="s">
        <v>1860</v>
      </c>
      <c r="B423" s="3" t="s">
        <v>1861</v>
      </c>
      <c r="C423" s="20">
        <v>40</v>
      </c>
      <c r="D423" s="21">
        <v>40</v>
      </c>
      <c r="E423" s="22">
        <v>40</v>
      </c>
      <c r="F423" s="20">
        <v>40</v>
      </c>
      <c r="G423" s="21">
        <v>90</v>
      </c>
      <c r="H423" s="22">
        <v>50</v>
      </c>
      <c r="I423" s="23">
        <v>0.66666666666666663</v>
      </c>
      <c r="J423" s="24">
        <v>-0.5849625007211563</v>
      </c>
      <c r="K423" s="13">
        <v>0.2605745473680256</v>
      </c>
      <c r="L423" s="38" t="s">
        <v>3483</v>
      </c>
      <c r="M423" s="5"/>
    </row>
    <row r="424" spans="1:13" x14ac:dyDescent="0.2">
      <c r="A424" s="38" t="s">
        <v>2254</v>
      </c>
      <c r="B424" s="3" t="s">
        <v>2255</v>
      </c>
      <c r="C424" s="20">
        <v>650</v>
      </c>
      <c r="D424" s="21">
        <v>350</v>
      </c>
      <c r="E424" s="22">
        <v>350</v>
      </c>
      <c r="F424" s="20">
        <v>650</v>
      </c>
      <c r="G424" s="21">
        <v>1720</v>
      </c>
      <c r="H424" s="22">
        <v>520</v>
      </c>
      <c r="I424" s="23">
        <v>0.4671280276816609</v>
      </c>
      <c r="J424" s="24">
        <v>-1.098110085449848</v>
      </c>
      <c r="K424" s="13">
        <v>0.26165874456374683</v>
      </c>
      <c r="L424" s="38" t="s">
        <v>3483</v>
      </c>
      <c r="M424" s="5"/>
    </row>
    <row r="425" spans="1:13" x14ac:dyDescent="0.2">
      <c r="A425" s="38" t="s">
        <v>3349</v>
      </c>
      <c r="B425" s="3" t="s">
        <v>3350</v>
      </c>
      <c r="C425" s="20">
        <v>170</v>
      </c>
      <c r="D425" s="21">
        <v>1</v>
      </c>
      <c r="E425" s="22">
        <v>170</v>
      </c>
      <c r="F425" s="20">
        <v>170</v>
      </c>
      <c r="G425" s="21">
        <v>580</v>
      </c>
      <c r="H425" s="22">
        <v>170</v>
      </c>
      <c r="I425" s="23">
        <v>0.37065217391304345</v>
      </c>
      <c r="J425" s="24">
        <v>-1.431862121920203</v>
      </c>
      <c r="K425" s="13">
        <v>0.26170824281999983</v>
      </c>
      <c r="L425" s="38" t="s">
        <v>3483</v>
      </c>
      <c r="M425" s="5"/>
    </row>
    <row r="426" spans="1:13" x14ac:dyDescent="0.2">
      <c r="A426" s="38" t="s">
        <v>1588</v>
      </c>
      <c r="B426" s="3" t="s">
        <v>1589</v>
      </c>
      <c r="C426" s="20">
        <v>460</v>
      </c>
      <c r="D426" s="21">
        <v>330</v>
      </c>
      <c r="E426" s="22">
        <v>150</v>
      </c>
      <c r="F426" s="20">
        <v>390</v>
      </c>
      <c r="G426" s="21">
        <v>930</v>
      </c>
      <c r="H426" s="22">
        <v>400</v>
      </c>
      <c r="I426" s="23">
        <v>0.54651162790697672</v>
      </c>
      <c r="J426" s="24">
        <v>-0.87167590302446074</v>
      </c>
      <c r="K426" s="13">
        <v>0.26288990408292695</v>
      </c>
      <c r="L426" s="38" t="s">
        <v>3483</v>
      </c>
      <c r="M426" s="5"/>
    </row>
    <row r="427" spans="1:13" x14ac:dyDescent="0.2">
      <c r="A427" s="38" t="s">
        <v>200</v>
      </c>
      <c r="B427" s="3" t="s">
        <v>201</v>
      </c>
      <c r="C427" s="20">
        <v>930</v>
      </c>
      <c r="D427" s="21">
        <v>980</v>
      </c>
      <c r="E427" s="22">
        <v>1100</v>
      </c>
      <c r="F427" s="20">
        <v>640</v>
      </c>
      <c r="G427" s="21">
        <v>1100</v>
      </c>
      <c r="H427" s="22">
        <v>640</v>
      </c>
      <c r="I427" s="23">
        <v>1.2647058823529411</v>
      </c>
      <c r="J427" s="24">
        <v>0.33880191345175847</v>
      </c>
      <c r="K427" s="13">
        <v>0.26314860776594257</v>
      </c>
      <c r="L427" s="38" t="s">
        <v>3483</v>
      </c>
      <c r="M427" s="5"/>
    </row>
    <row r="428" spans="1:13" x14ac:dyDescent="0.2">
      <c r="A428" s="38" t="s">
        <v>74</v>
      </c>
      <c r="B428" s="3" t="s">
        <v>75</v>
      </c>
      <c r="C428" s="20">
        <v>470</v>
      </c>
      <c r="D428" s="21">
        <v>320</v>
      </c>
      <c r="E428" s="22">
        <v>470</v>
      </c>
      <c r="F428" s="20">
        <v>390</v>
      </c>
      <c r="G428" s="21">
        <v>730</v>
      </c>
      <c r="H428" s="22">
        <v>570</v>
      </c>
      <c r="I428" s="23">
        <v>0.74556213017751471</v>
      </c>
      <c r="J428" s="24">
        <v>-0.42359951278226798</v>
      </c>
      <c r="K428" s="13">
        <v>0.26325160064608794</v>
      </c>
      <c r="L428" s="38" t="s">
        <v>3483</v>
      </c>
      <c r="M428" s="5"/>
    </row>
    <row r="429" spans="1:13" x14ac:dyDescent="0.2">
      <c r="A429" s="38" t="s">
        <v>3170</v>
      </c>
      <c r="B429" s="3" t="s">
        <v>3171</v>
      </c>
      <c r="C429" s="20">
        <v>60</v>
      </c>
      <c r="D429" s="21">
        <v>1</v>
      </c>
      <c r="E429" s="22">
        <v>60</v>
      </c>
      <c r="F429" s="20">
        <v>60</v>
      </c>
      <c r="G429" s="21">
        <v>60</v>
      </c>
      <c r="H429" s="22">
        <v>210</v>
      </c>
      <c r="I429" s="23">
        <v>0.3666666666666667</v>
      </c>
      <c r="J429" s="24">
        <v>-1.4474589769712212</v>
      </c>
      <c r="K429" s="13">
        <v>0.26449875658857236</v>
      </c>
      <c r="L429" s="38" t="s">
        <v>3483</v>
      </c>
      <c r="M429" s="5"/>
    </row>
    <row r="430" spans="1:13" x14ac:dyDescent="0.2">
      <c r="A430" s="38" t="s">
        <v>2312</v>
      </c>
      <c r="B430" s="3" t="s">
        <v>2313</v>
      </c>
      <c r="C430" s="20">
        <v>130</v>
      </c>
      <c r="D430" s="21">
        <v>60</v>
      </c>
      <c r="E430" s="22">
        <v>1</v>
      </c>
      <c r="F430" s="20">
        <v>60</v>
      </c>
      <c r="G430" s="21">
        <v>280</v>
      </c>
      <c r="H430" s="22">
        <v>140</v>
      </c>
      <c r="I430" s="23">
        <v>0.39791666666666664</v>
      </c>
      <c r="J430" s="24">
        <v>-1.32946176757277</v>
      </c>
      <c r="K430" s="13">
        <v>0.2646354602682382</v>
      </c>
      <c r="L430" s="38" t="s">
        <v>3483</v>
      </c>
      <c r="M430" s="5"/>
    </row>
    <row r="431" spans="1:13" x14ac:dyDescent="0.2">
      <c r="A431" s="38" t="s">
        <v>1366</v>
      </c>
      <c r="B431" s="3" t="s">
        <v>1367</v>
      </c>
      <c r="C431" s="20">
        <v>930</v>
      </c>
      <c r="D431" s="21">
        <v>640</v>
      </c>
      <c r="E431" s="22">
        <v>930</v>
      </c>
      <c r="F431" s="20">
        <v>930</v>
      </c>
      <c r="G431" s="21">
        <v>1680</v>
      </c>
      <c r="H431" s="22">
        <v>930</v>
      </c>
      <c r="I431" s="23">
        <v>0.70621468926553677</v>
      </c>
      <c r="J431" s="24">
        <v>-0.50182126542091032</v>
      </c>
      <c r="K431" s="13">
        <v>0.26552657968644833</v>
      </c>
      <c r="L431" s="38" t="s">
        <v>3483</v>
      </c>
      <c r="M431" s="5"/>
    </row>
    <row r="432" spans="1:13" x14ac:dyDescent="0.2">
      <c r="A432" s="38" t="s">
        <v>2824</v>
      </c>
      <c r="B432" s="3" t="s">
        <v>2825</v>
      </c>
      <c r="C432" s="20">
        <v>70</v>
      </c>
      <c r="D432" s="21">
        <v>40</v>
      </c>
      <c r="E432" s="22">
        <v>1</v>
      </c>
      <c r="F432" s="20">
        <v>40</v>
      </c>
      <c r="G432" s="21">
        <v>70</v>
      </c>
      <c r="H432" s="22">
        <v>120</v>
      </c>
      <c r="I432" s="23">
        <v>0.4826086956521739</v>
      </c>
      <c r="J432" s="24">
        <v>-1.0510741845942693</v>
      </c>
      <c r="K432" s="13">
        <v>0.26613101802775252</v>
      </c>
      <c r="L432" s="38" t="s">
        <v>3483</v>
      </c>
      <c r="M432" s="5"/>
    </row>
    <row r="433" spans="1:13" x14ac:dyDescent="0.2">
      <c r="A433" s="38" t="s">
        <v>1170</v>
      </c>
      <c r="B433" s="3" t="s">
        <v>1171</v>
      </c>
      <c r="C433" s="20">
        <v>270</v>
      </c>
      <c r="D433" s="21">
        <v>220</v>
      </c>
      <c r="E433" s="22">
        <v>180</v>
      </c>
      <c r="F433" s="20">
        <v>220</v>
      </c>
      <c r="G433" s="21">
        <v>80</v>
      </c>
      <c r="H433" s="22">
        <v>180</v>
      </c>
      <c r="I433" s="23">
        <v>1.3958333333333335</v>
      </c>
      <c r="J433" s="24">
        <v>0.48112668973661643</v>
      </c>
      <c r="K433" s="13">
        <v>0.26663863643393265</v>
      </c>
      <c r="L433" s="38" t="s">
        <v>3483</v>
      </c>
      <c r="M433" s="5"/>
    </row>
    <row r="434" spans="1:13" x14ac:dyDescent="0.2">
      <c r="A434" s="38" t="s">
        <v>2092</v>
      </c>
      <c r="B434" s="3" t="s">
        <v>2093</v>
      </c>
      <c r="C434" s="20">
        <v>230</v>
      </c>
      <c r="D434" s="21">
        <v>230</v>
      </c>
      <c r="E434" s="22">
        <v>520</v>
      </c>
      <c r="F434" s="20">
        <v>230</v>
      </c>
      <c r="G434" s="21">
        <v>230</v>
      </c>
      <c r="H434" s="22">
        <v>120</v>
      </c>
      <c r="I434" s="23">
        <v>1.6896551724137931</v>
      </c>
      <c r="J434" s="24">
        <v>0.75672884898763626</v>
      </c>
      <c r="K434" s="13">
        <v>0.2666865181247613</v>
      </c>
      <c r="L434" s="38" t="s">
        <v>3483</v>
      </c>
      <c r="M434" s="5"/>
    </row>
    <row r="435" spans="1:13" x14ac:dyDescent="0.2">
      <c r="A435" s="38" t="s">
        <v>936</v>
      </c>
      <c r="B435" s="3" t="s">
        <v>937</v>
      </c>
      <c r="C435" s="20">
        <v>1370</v>
      </c>
      <c r="D435" s="21">
        <v>1550</v>
      </c>
      <c r="E435" s="22">
        <v>1740</v>
      </c>
      <c r="F435" s="20">
        <v>1210</v>
      </c>
      <c r="G435" s="21">
        <v>2650</v>
      </c>
      <c r="H435" s="22">
        <v>2810</v>
      </c>
      <c r="I435" s="23">
        <v>0.69865067466266861</v>
      </c>
      <c r="J435" s="24">
        <v>-0.51735680653030491</v>
      </c>
      <c r="K435" s="13">
        <v>0.26695265605592705</v>
      </c>
      <c r="L435" s="38" t="s">
        <v>3483</v>
      </c>
      <c r="M435" s="5"/>
    </row>
    <row r="436" spans="1:13" x14ac:dyDescent="0.2">
      <c r="A436" s="38" t="s">
        <v>2488</v>
      </c>
      <c r="B436" s="3" t="s">
        <v>2489</v>
      </c>
      <c r="C436" s="20">
        <v>250</v>
      </c>
      <c r="D436" s="21">
        <v>390</v>
      </c>
      <c r="E436" s="22">
        <v>120</v>
      </c>
      <c r="F436" s="20">
        <v>550</v>
      </c>
      <c r="G436" s="21">
        <v>250</v>
      </c>
      <c r="H436" s="22">
        <v>410</v>
      </c>
      <c r="I436" s="23">
        <v>0.62809917355371903</v>
      </c>
      <c r="J436" s="24">
        <v>-0.67093572383100908</v>
      </c>
      <c r="K436" s="13">
        <v>0.26759571984913455</v>
      </c>
      <c r="L436" s="38" t="s">
        <v>3483</v>
      </c>
      <c r="M436" s="5"/>
    </row>
    <row r="437" spans="1:13" x14ac:dyDescent="0.2">
      <c r="A437" s="38" t="s">
        <v>834</v>
      </c>
      <c r="B437" s="3" t="s">
        <v>835</v>
      </c>
      <c r="C437" s="20">
        <v>640</v>
      </c>
      <c r="D437" s="21">
        <v>510</v>
      </c>
      <c r="E437" s="22">
        <v>930</v>
      </c>
      <c r="F437" s="20">
        <v>640</v>
      </c>
      <c r="G437" s="21">
        <v>1100</v>
      </c>
      <c r="H437" s="22">
        <v>1100</v>
      </c>
      <c r="I437" s="23">
        <v>0.73239436619718312</v>
      </c>
      <c r="J437" s="24">
        <v>-0.44930740136358988</v>
      </c>
      <c r="K437" s="13">
        <v>0.26844279364115314</v>
      </c>
      <c r="L437" s="38" t="s">
        <v>3483</v>
      </c>
      <c r="M437" s="5"/>
    </row>
    <row r="438" spans="1:13" x14ac:dyDescent="0.2">
      <c r="A438" s="38" t="s">
        <v>1520</v>
      </c>
      <c r="B438" s="3" t="s">
        <v>1521</v>
      </c>
      <c r="C438" s="20">
        <v>420</v>
      </c>
      <c r="D438" s="21">
        <v>420</v>
      </c>
      <c r="E438" s="22">
        <v>540</v>
      </c>
      <c r="F438" s="20">
        <v>370</v>
      </c>
      <c r="G438" s="21">
        <v>800</v>
      </c>
      <c r="H438" s="22">
        <v>760</v>
      </c>
      <c r="I438" s="23">
        <v>0.71502590673575128</v>
      </c>
      <c r="J438" s="24">
        <v>-0.48393258048991139</v>
      </c>
      <c r="K438" s="13">
        <v>0.26870988153609587</v>
      </c>
      <c r="L438" s="38" t="s">
        <v>3483</v>
      </c>
      <c r="M438" s="5"/>
    </row>
    <row r="439" spans="1:13" x14ac:dyDescent="0.2">
      <c r="A439" s="38" t="s">
        <v>726</v>
      </c>
      <c r="B439" s="3" t="s">
        <v>727</v>
      </c>
      <c r="C439" s="20">
        <v>2160</v>
      </c>
      <c r="D439" s="21">
        <v>1150</v>
      </c>
      <c r="E439" s="22">
        <v>1150</v>
      </c>
      <c r="F439" s="20">
        <v>1150</v>
      </c>
      <c r="G439" s="21">
        <v>1150</v>
      </c>
      <c r="H439" s="22">
        <v>780</v>
      </c>
      <c r="I439" s="23">
        <v>1.448051948051948</v>
      </c>
      <c r="J439" s="24">
        <v>0.53411335922540337</v>
      </c>
      <c r="K439" s="13">
        <v>0.26879945943668127</v>
      </c>
      <c r="L439" s="38" t="s">
        <v>3483</v>
      </c>
      <c r="M439" s="5"/>
    </row>
    <row r="440" spans="1:13" x14ac:dyDescent="0.2">
      <c r="A440" s="38" t="s">
        <v>554</v>
      </c>
      <c r="B440" s="3" t="s">
        <v>555</v>
      </c>
      <c r="C440" s="20">
        <v>6500</v>
      </c>
      <c r="D440" s="21">
        <v>7660</v>
      </c>
      <c r="E440" s="22">
        <v>5490</v>
      </c>
      <c r="F440" s="20">
        <v>6500</v>
      </c>
      <c r="G440" s="21">
        <v>3220</v>
      </c>
      <c r="H440" s="22">
        <v>5490</v>
      </c>
      <c r="I440" s="23">
        <v>1.291913214990138</v>
      </c>
      <c r="J440" s="24">
        <v>0.36950915942147206</v>
      </c>
      <c r="K440" s="13">
        <v>0.26924356764403612</v>
      </c>
      <c r="L440" s="38" t="s">
        <v>3483</v>
      </c>
      <c r="M440" s="5"/>
    </row>
    <row r="441" spans="1:13" x14ac:dyDescent="0.2">
      <c r="A441" s="38" t="s">
        <v>1570</v>
      </c>
      <c r="B441" s="3" t="s">
        <v>1571</v>
      </c>
      <c r="C441" s="20">
        <v>290</v>
      </c>
      <c r="D441" s="21">
        <v>290</v>
      </c>
      <c r="E441" s="22">
        <v>670</v>
      </c>
      <c r="F441" s="20">
        <v>1</v>
      </c>
      <c r="G441" s="21">
        <v>290</v>
      </c>
      <c r="H441" s="22">
        <v>330</v>
      </c>
      <c r="I441" s="23">
        <v>2.0128824476650564</v>
      </c>
      <c r="J441" s="24">
        <v>1.0092629213289681</v>
      </c>
      <c r="K441" s="13">
        <v>0.26940176921254544</v>
      </c>
      <c r="L441" s="38" t="s">
        <v>3483</v>
      </c>
      <c r="M441" s="5"/>
    </row>
    <row r="442" spans="1:13" x14ac:dyDescent="0.2">
      <c r="A442" s="38" t="s">
        <v>112</v>
      </c>
      <c r="B442" s="3" t="s">
        <v>113</v>
      </c>
      <c r="C442" s="20">
        <v>610</v>
      </c>
      <c r="D442" s="21">
        <v>420</v>
      </c>
      <c r="E442" s="22">
        <v>480</v>
      </c>
      <c r="F442" s="20">
        <v>540</v>
      </c>
      <c r="G442" s="21">
        <v>840</v>
      </c>
      <c r="H442" s="22">
        <v>560</v>
      </c>
      <c r="I442" s="23">
        <v>0.77835051546391754</v>
      </c>
      <c r="J442" s="24">
        <v>-0.36150810286204871</v>
      </c>
      <c r="K442" s="13">
        <v>0.2694604585891342</v>
      </c>
      <c r="L442" s="38" t="s">
        <v>3483</v>
      </c>
      <c r="M442" s="5"/>
    </row>
    <row r="443" spans="1:13" x14ac:dyDescent="0.2">
      <c r="A443" s="38" t="s">
        <v>2128</v>
      </c>
      <c r="B443" s="3" t="s">
        <v>2129</v>
      </c>
      <c r="C443" s="20">
        <v>330</v>
      </c>
      <c r="D443" s="21">
        <v>330</v>
      </c>
      <c r="E443" s="22">
        <v>70</v>
      </c>
      <c r="F443" s="20">
        <v>150</v>
      </c>
      <c r="G443" s="21">
        <v>70</v>
      </c>
      <c r="H443" s="22">
        <v>160</v>
      </c>
      <c r="I443" s="23">
        <v>1.9210526315789473</v>
      </c>
      <c r="J443" s="24">
        <v>0.94189704543643182</v>
      </c>
      <c r="K443" s="13">
        <v>0.27009706050026799</v>
      </c>
      <c r="L443" s="38" t="s">
        <v>3483</v>
      </c>
      <c r="M443" s="5"/>
    </row>
    <row r="444" spans="1:13" x14ac:dyDescent="0.2">
      <c r="A444" s="38" t="s">
        <v>1602</v>
      </c>
      <c r="B444" s="3" t="s">
        <v>1603</v>
      </c>
      <c r="C444" s="20">
        <v>240</v>
      </c>
      <c r="D444" s="21">
        <v>300</v>
      </c>
      <c r="E444" s="22">
        <v>360</v>
      </c>
      <c r="F444" s="20">
        <v>420</v>
      </c>
      <c r="G444" s="21">
        <v>920</v>
      </c>
      <c r="H444" s="22">
        <v>300</v>
      </c>
      <c r="I444" s="23">
        <v>0.54878048780487809</v>
      </c>
      <c r="J444" s="24">
        <v>-0.8656989082884089</v>
      </c>
      <c r="K444" s="13">
        <v>0.27032901996736136</v>
      </c>
      <c r="L444" s="38" t="s">
        <v>3483</v>
      </c>
      <c r="M444" s="5"/>
    </row>
    <row r="445" spans="1:13" x14ac:dyDescent="0.2">
      <c r="A445" s="38" t="s">
        <v>100</v>
      </c>
      <c r="B445" s="3" t="s">
        <v>101</v>
      </c>
      <c r="C445" s="20">
        <v>2160</v>
      </c>
      <c r="D445" s="21">
        <v>1080</v>
      </c>
      <c r="E445" s="22">
        <v>1080</v>
      </c>
      <c r="F445" s="20">
        <v>2160</v>
      </c>
      <c r="G445" s="21">
        <v>1570</v>
      </c>
      <c r="H445" s="22">
        <v>2160</v>
      </c>
      <c r="I445" s="23">
        <v>0.73344651952461803</v>
      </c>
      <c r="J445" s="24">
        <v>-0.44723632166699206</v>
      </c>
      <c r="K445" s="13">
        <v>0.27109323010038505</v>
      </c>
      <c r="L445" s="38" t="s">
        <v>3483</v>
      </c>
      <c r="M445" s="5"/>
    </row>
    <row r="446" spans="1:13" x14ac:dyDescent="0.2">
      <c r="A446" s="38" t="s">
        <v>3313</v>
      </c>
      <c r="B446" s="3" t="s">
        <v>3314</v>
      </c>
      <c r="C446" s="20">
        <v>70</v>
      </c>
      <c r="D446" s="21">
        <v>150</v>
      </c>
      <c r="E446" s="22">
        <v>70</v>
      </c>
      <c r="F446" s="20">
        <v>70</v>
      </c>
      <c r="G446" s="21">
        <v>1</v>
      </c>
      <c r="H446" s="22">
        <v>80</v>
      </c>
      <c r="I446" s="23">
        <v>1.9205298013245033</v>
      </c>
      <c r="J446" s="24">
        <v>0.94150435068985561</v>
      </c>
      <c r="K446" s="13">
        <v>0.27245714161192636</v>
      </c>
      <c r="L446" s="38" t="s">
        <v>3483</v>
      </c>
      <c r="M446" s="5"/>
    </row>
    <row r="447" spans="1:13" x14ac:dyDescent="0.2">
      <c r="A447" s="38" t="s">
        <v>2426</v>
      </c>
      <c r="B447" s="3" t="s">
        <v>2427</v>
      </c>
      <c r="C447" s="20">
        <v>30</v>
      </c>
      <c r="D447" s="21">
        <v>1</v>
      </c>
      <c r="E447" s="22">
        <v>30</v>
      </c>
      <c r="F447" s="20">
        <v>30</v>
      </c>
      <c r="G447" s="21">
        <v>30</v>
      </c>
      <c r="H447" s="22">
        <v>40</v>
      </c>
      <c r="I447" s="23">
        <v>0.60999999999999988</v>
      </c>
      <c r="J447" s="24">
        <v>-0.71311885221183879</v>
      </c>
      <c r="K447" s="13">
        <v>0.27249744312142549</v>
      </c>
      <c r="L447" s="38" t="s">
        <v>3483</v>
      </c>
      <c r="M447" s="5"/>
    </row>
    <row r="448" spans="1:13" x14ac:dyDescent="0.2">
      <c r="A448" s="38" t="s">
        <v>876</v>
      </c>
      <c r="B448" s="3" t="s">
        <v>877</v>
      </c>
      <c r="C448" s="20">
        <v>3960</v>
      </c>
      <c r="D448" s="21">
        <v>5060</v>
      </c>
      <c r="E448" s="22">
        <v>3960</v>
      </c>
      <c r="F448" s="20">
        <v>3960</v>
      </c>
      <c r="G448" s="21">
        <v>8050</v>
      </c>
      <c r="H448" s="22">
        <v>5700</v>
      </c>
      <c r="I448" s="23">
        <v>0.73291925465838514</v>
      </c>
      <c r="J448" s="24">
        <v>-0.44827382875277566</v>
      </c>
      <c r="K448" s="13">
        <v>0.27260969627300674</v>
      </c>
      <c r="L448" s="38" t="s">
        <v>3483</v>
      </c>
      <c r="M448" s="5"/>
    </row>
    <row r="449" spans="1:13" x14ac:dyDescent="0.2">
      <c r="A449" s="38" t="s">
        <v>1448</v>
      </c>
      <c r="B449" s="3" t="s">
        <v>1449</v>
      </c>
      <c r="C449" s="20">
        <v>470</v>
      </c>
      <c r="D449" s="21">
        <v>670</v>
      </c>
      <c r="E449" s="22">
        <v>290</v>
      </c>
      <c r="F449" s="20">
        <v>670</v>
      </c>
      <c r="G449" s="21">
        <v>1450</v>
      </c>
      <c r="H449" s="22">
        <v>500</v>
      </c>
      <c r="I449" s="23">
        <v>0.54580152671755722</v>
      </c>
      <c r="J449" s="24">
        <v>-0.87355166475906099</v>
      </c>
      <c r="K449" s="13">
        <v>0.27300912043645725</v>
      </c>
      <c r="L449" s="38" t="s">
        <v>3483</v>
      </c>
      <c r="M449" s="5"/>
    </row>
    <row r="450" spans="1:13" x14ac:dyDescent="0.2">
      <c r="A450" s="38" t="s">
        <v>918</v>
      </c>
      <c r="B450" s="3" t="s">
        <v>919</v>
      </c>
      <c r="C450" s="20">
        <v>320</v>
      </c>
      <c r="D450" s="21">
        <v>250</v>
      </c>
      <c r="E450" s="22">
        <v>230</v>
      </c>
      <c r="F450" s="20">
        <v>270</v>
      </c>
      <c r="G450" s="21">
        <v>320</v>
      </c>
      <c r="H450" s="22">
        <v>340</v>
      </c>
      <c r="I450" s="23">
        <v>0.86021505376344087</v>
      </c>
      <c r="J450" s="24">
        <v>-0.21723071622066906</v>
      </c>
      <c r="K450" s="13">
        <v>0.27530178330303173</v>
      </c>
      <c r="L450" s="38" t="s">
        <v>3483</v>
      </c>
      <c r="M450" s="5"/>
    </row>
    <row r="451" spans="1:13" x14ac:dyDescent="0.2">
      <c r="A451" s="38" t="s">
        <v>590</v>
      </c>
      <c r="B451" s="3" t="s">
        <v>591</v>
      </c>
      <c r="C451" s="20">
        <v>340</v>
      </c>
      <c r="D451" s="21">
        <v>430</v>
      </c>
      <c r="E451" s="22">
        <v>430</v>
      </c>
      <c r="F451" s="20">
        <v>340</v>
      </c>
      <c r="G451" s="21">
        <v>600</v>
      </c>
      <c r="H451" s="22">
        <v>620</v>
      </c>
      <c r="I451" s="23">
        <v>0.76923076923076927</v>
      </c>
      <c r="J451" s="24">
        <v>-0.37851162325372978</v>
      </c>
      <c r="K451" s="13">
        <v>0.27533307159697157</v>
      </c>
      <c r="L451" s="38" t="s">
        <v>3483</v>
      </c>
      <c r="M451" s="5"/>
    </row>
    <row r="452" spans="1:13" x14ac:dyDescent="0.2">
      <c r="A452" s="38" t="s">
        <v>328</v>
      </c>
      <c r="B452" s="3" t="s">
        <v>329</v>
      </c>
      <c r="C452" s="20">
        <v>1820</v>
      </c>
      <c r="D452" s="21">
        <v>1510</v>
      </c>
      <c r="E452" s="22">
        <v>1820</v>
      </c>
      <c r="F452" s="20">
        <v>1510</v>
      </c>
      <c r="G452" s="21">
        <v>2550</v>
      </c>
      <c r="H452" s="22">
        <v>2360</v>
      </c>
      <c r="I452" s="23">
        <v>0.80218068535825549</v>
      </c>
      <c r="J452" s="24">
        <v>-0.31800086505172237</v>
      </c>
      <c r="K452" s="13">
        <v>0.27622251398552405</v>
      </c>
      <c r="L452" s="38" t="s">
        <v>3483</v>
      </c>
      <c r="M452" s="5"/>
    </row>
    <row r="453" spans="1:13" x14ac:dyDescent="0.2">
      <c r="A453" s="38" t="s">
        <v>1822</v>
      </c>
      <c r="B453" s="3" t="s">
        <v>1823</v>
      </c>
      <c r="C453" s="20">
        <v>1370</v>
      </c>
      <c r="D453" s="21">
        <v>1370</v>
      </c>
      <c r="E453" s="22">
        <v>780</v>
      </c>
      <c r="F453" s="20">
        <v>1050</v>
      </c>
      <c r="G453" s="21">
        <v>2160</v>
      </c>
      <c r="H453" s="22">
        <v>1740</v>
      </c>
      <c r="I453" s="23">
        <v>0.71111111111111103</v>
      </c>
      <c r="J453" s="24">
        <v>-0.49185309632967489</v>
      </c>
      <c r="K453" s="13">
        <v>0.27654361904147462</v>
      </c>
      <c r="L453" s="38" t="s">
        <v>3483</v>
      </c>
      <c r="M453" s="5"/>
    </row>
    <row r="454" spans="1:13" x14ac:dyDescent="0.2">
      <c r="A454" s="38" t="s">
        <v>190</v>
      </c>
      <c r="B454" s="3" t="s">
        <v>191</v>
      </c>
      <c r="C454" s="20">
        <v>1530</v>
      </c>
      <c r="D454" s="21">
        <v>1320</v>
      </c>
      <c r="E454" s="22">
        <v>1890</v>
      </c>
      <c r="F454" s="20">
        <v>2160</v>
      </c>
      <c r="G454" s="21">
        <v>1890</v>
      </c>
      <c r="H454" s="22">
        <v>1580</v>
      </c>
      <c r="I454" s="23">
        <v>0.84191829484902303</v>
      </c>
      <c r="J454" s="24">
        <v>-0.24824786318197059</v>
      </c>
      <c r="K454" s="13">
        <v>0.27742718353857304</v>
      </c>
      <c r="L454" s="38" t="s">
        <v>3483</v>
      </c>
      <c r="M454" s="5"/>
    </row>
    <row r="455" spans="1:13" x14ac:dyDescent="0.2">
      <c r="A455" s="38" t="s">
        <v>964</v>
      </c>
      <c r="B455" s="3" t="s">
        <v>965</v>
      </c>
      <c r="C455" s="20">
        <v>520</v>
      </c>
      <c r="D455" s="21">
        <v>520</v>
      </c>
      <c r="E455" s="22">
        <v>230</v>
      </c>
      <c r="F455" s="20">
        <v>370</v>
      </c>
      <c r="G455" s="21">
        <v>690</v>
      </c>
      <c r="H455" s="22">
        <v>870</v>
      </c>
      <c r="I455" s="23">
        <v>0.65803108808290145</v>
      </c>
      <c r="J455" s="24">
        <v>-0.60377235049591482</v>
      </c>
      <c r="K455" s="13">
        <v>0.27775011349868561</v>
      </c>
      <c r="L455" s="38" t="s">
        <v>3483</v>
      </c>
      <c r="M455" s="5"/>
    </row>
    <row r="456" spans="1:13" x14ac:dyDescent="0.2">
      <c r="A456" s="38" t="s">
        <v>584</v>
      </c>
      <c r="B456" s="3" t="s">
        <v>585</v>
      </c>
      <c r="C456" s="20">
        <v>1570</v>
      </c>
      <c r="D456" s="21">
        <v>1310</v>
      </c>
      <c r="E456" s="22">
        <v>1080</v>
      </c>
      <c r="F456" s="20">
        <v>1310</v>
      </c>
      <c r="G456" s="21">
        <v>1570</v>
      </c>
      <c r="H456" s="22">
        <v>1990</v>
      </c>
      <c r="I456" s="23">
        <v>0.81314168377823415</v>
      </c>
      <c r="J456" s="24">
        <v>-0.29842134200273246</v>
      </c>
      <c r="K456" s="13">
        <v>0.28079969222747436</v>
      </c>
      <c r="L456" s="38" t="s">
        <v>3483</v>
      </c>
      <c r="M456" s="5"/>
    </row>
    <row r="457" spans="1:13" x14ac:dyDescent="0.2">
      <c r="A457" s="38" t="s">
        <v>814</v>
      </c>
      <c r="B457" s="3" t="s">
        <v>815</v>
      </c>
      <c r="C457" s="20">
        <v>370</v>
      </c>
      <c r="D457" s="21">
        <v>490</v>
      </c>
      <c r="E457" s="22">
        <v>270</v>
      </c>
      <c r="F457" s="20">
        <v>370</v>
      </c>
      <c r="G457" s="21">
        <v>270</v>
      </c>
      <c r="H457" s="22">
        <v>170</v>
      </c>
      <c r="I457" s="23">
        <v>1.3950617283950617</v>
      </c>
      <c r="J457" s="24">
        <v>0.48032895953056298</v>
      </c>
      <c r="K457" s="13">
        <v>0.28213534548563007</v>
      </c>
      <c r="L457" s="38" t="s">
        <v>3483</v>
      </c>
      <c r="M457" s="5"/>
    </row>
    <row r="458" spans="1:13" x14ac:dyDescent="0.2">
      <c r="A458" s="38" t="s">
        <v>1658</v>
      </c>
      <c r="B458" s="3" t="s">
        <v>1659</v>
      </c>
      <c r="C458" s="20">
        <v>50</v>
      </c>
      <c r="D458" s="21">
        <v>100</v>
      </c>
      <c r="E458" s="22">
        <v>1</v>
      </c>
      <c r="F458" s="20">
        <v>100</v>
      </c>
      <c r="G458" s="21">
        <v>50</v>
      </c>
      <c r="H458" s="22">
        <v>160</v>
      </c>
      <c r="I458" s="23">
        <v>0.48709677419354841</v>
      </c>
      <c r="J458" s="24">
        <v>-1.0377196659491585</v>
      </c>
      <c r="K458" s="13">
        <v>0.28286159288971324</v>
      </c>
      <c r="L458" s="38" t="s">
        <v>3483</v>
      </c>
      <c r="M458" s="5"/>
    </row>
    <row r="459" spans="1:13" x14ac:dyDescent="0.2">
      <c r="A459" s="38" t="s">
        <v>2326</v>
      </c>
      <c r="B459" s="3" t="s">
        <v>2327</v>
      </c>
      <c r="C459" s="20">
        <v>1340</v>
      </c>
      <c r="D459" s="21">
        <v>830</v>
      </c>
      <c r="E459" s="22">
        <v>440</v>
      </c>
      <c r="F459" s="20">
        <v>620</v>
      </c>
      <c r="G459" s="21">
        <v>3830</v>
      </c>
      <c r="H459" s="22">
        <v>1780</v>
      </c>
      <c r="I459" s="23">
        <v>0.41894060995184595</v>
      </c>
      <c r="J459" s="24">
        <v>-1.2551823564541174</v>
      </c>
      <c r="K459" s="13">
        <v>0.28309917105948162</v>
      </c>
      <c r="L459" s="38" t="s">
        <v>3483</v>
      </c>
      <c r="M459" s="5"/>
    </row>
    <row r="460" spans="1:13" x14ac:dyDescent="0.2">
      <c r="A460" s="38" t="s">
        <v>1036</v>
      </c>
      <c r="B460" s="3" t="s">
        <v>1037</v>
      </c>
      <c r="C460" s="20">
        <v>1090</v>
      </c>
      <c r="D460" s="21">
        <v>1510</v>
      </c>
      <c r="E460" s="22">
        <v>580</v>
      </c>
      <c r="F460" s="20">
        <v>580</v>
      </c>
      <c r="G460" s="21">
        <v>910</v>
      </c>
      <c r="H460" s="22">
        <v>620</v>
      </c>
      <c r="I460" s="23">
        <v>1.5071090047393365</v>
      </c>
      <c r="J460" s="24">
        <v>0.59178376657717024</v>
      </c>
      <c r="K460" s="13">
        <v>0.28368625518984086</v>
      </c>
      <c r="L460" s="38" t="s">
        <v>3483</v>
      </c>
      <c r="M460" s="5"/>
    </row>
    <row r="461" spans="1:13" x14ac:dyDescent="0.2">
      <c r="A461" s="38" t="s">
        <v>288</v>
      </c>
      <c r="B461" s="3" t="s">
        <v>289</v>
      </c>
      <c r="C461" s="20">
        <v>560</v>
      </c>
      <c r="D461" s="21">
        <v>430</v>
      </c>
      <c r="E461" s="22">
        <v>700</v>
      </c>
      <c r="F461" s="20">
        <v>700</v>
      </c>
      <c r="G461" s="21">
        <v>860</v>
      </c>
      <c r="H461" s="22">
        <v>560</v>
      </c>
      <c r="I461" s="23">
        <v>0.79716981132075482</v>
      </c>
      <c r="J461" s="24">
        <v>-0.32704101828101473</v>
      </c>
      <c r="K461" s="13">
        <v>0.28623428826473984</v>
      </c>
      <c r="L461" s="38" t="s">
        <v>3483</v>
      </c>
      <c r="M461" s="5"/>
    </row>
    <row r="462" spans="1:13" x14ac:dyDescent="0.2">
      <c r="A462" s="38" t="s">
        <v>1292</v>
      </c>
      <c r="B462" s="3" t="s">
        <v>1293</v>
      </c>
      <c r="C462" s="20">
        <v>3440</v>
      </c>
      <c r="D462" s="21">
        <v>7730</v>
      </c>
      <c r="E462" s="22">
        <v>4080</v>
      </c>
      <c r="F462" s="20">
        <v>7730</v>
      </c>
      <c r="G462" s="21">
        <v>10450</v>
      </c>
      <c r="H462" s="22">
        <v>4820</v>
      </c>
      <c r="I462" s="23">
        <v>0.66304347826086951</v>
      </c>
      <c r="J462" s="24">
        <v>-0.59282461849412671</v>
      </c>
      <c r="K462" s="13">
        <v>0.28686950904662806</v>
      </c>
      <c r="L462" s="38" t="s">
        <v>3483</v>
      </c>
      <c r="M462" s="5"/>
    </row>
    <row r="463" spans="1:13" x14ac:dyDescent="0.2">
      <c r="A463" s="38" t="s">
        <v>38</v>
      </c>
      <c r="B463" s="3" t="s">
        <v>39</v>
      </c>
      <c r="C463" s="20">
        <v>520</v>
      </c>
      <c r="D463" s="21">
        <v>780</v>
      </c>
      <c r="E463" s="22">
        <v>520</v>
      </c>
      <c r="F463" s="20">
        <v>440</v>
      </c>
      <c r="G463" s="21">
        <v>600</v>
      </c>
      <c r="H463" s="22">
        <v>380</v>
      </c>
      <c r="I463" s="23">
        <v>1.2816901408450705</v>
      </c>
      <c r="J463" s="24">
        <v>0.3580475206940143</v>
      </c>
      <c r="K463" s="13">
        <v>0.28734568751046718</v>
      </c>
      <c r="L463" s="38" t="s">
        <v>3483</v>
      </c>
      <c r="M463" s="5"/>
    </row>
    <row r="464" spans="1:13" x14ac:dyDescent="0.2">
      <c r="A464" s="38" t="s">
        <v>2002</v>
      </c>
      <c r="B464" s="3" t="s">
        <v>2003</v>
      </c>
      <c r="C464" s="20">
        <v>580</v>
      </c>
      <c r="D464" s="21">
        <v>360</v>
      </c>
      <c r="E464" s="22">
        <v>170</v>
      </c>
      <c r="F464" s="20">
        <v>1</v>
      </c>
      <c r="G464" s="21">
        <v>360</v>
      </c>
      <c r="H464" s="22">
        <v>170</v>
      </c>
      <c r="I464" s="23">
        <v>2.0903954802259888</v>
      </c>
      <c r="J464" s="24">
        <v>1.0637759104333147</v>
      </c>
      <c r="K464" s="13">
        <v>0.28747173288189337</v>
      </c>
      <c r="L464" s="38" t="s">
        <v>3483</v>
      </c>
      <c r="M464" s="5"/>
    </row>
    <row r="465" spans="1:13" x14ac:dyDescent="0.2">
      <c r="A465" s="38" t="s">
        <v>1454</v>
      </c>
      <c r="B465" s="3" t="s">
        <v>1455</v>
      </c>
      <c r="C465" s="20">
        <v>1150</v>
      </c>
      <c r="D465" s="21">
        <v>470</v>
      </c>
      <c r="E465" s="22">
        <v>780</v>
      </c>
      <c r="F465" s="20">
        <v>1150</v>
      </c>
      <c r="G465" s="21">
        <v>1610</v>
      </c>
      <c r="H465" s="22">
        <v>780</v>
      </c>
      <c r="I465" s="23">
        <v>0.67796610169491522</v>
      </c>
      <c r="J465" s="24">
        <v>-0.56071495447447894</v>
      </c>
      <c r="K465" s="13">
        <v>0.2878641347266907</v>
      </c>
      <c r="L465" s="38" t="s">
        <v>3483</v>
      </c>
      <c r="M465" s="5"/>
    </row>
    <row r="466" spans="1:13" x14ac:dyDescent="0.2">
      <c r="A466" s="38" t="s">
        <v>1720</v>
      </c>
      <c r="B466" s="3" t="s">
        <v>1721</v>
      </c>
      <c r="C466" s="20">
        <v>470</v>
      </c>
      <c r="D466" s="21">
        <v>620</v>
      </c>
      <c r="E466" s="22">
        <v>780</v>
      </c>
      <c r="F466" s="20">
        <v>470</v>
      </c>
      <c r="G466" s="21">
        <v>330</v>
      </c>
      <c r="H466" s="22">
        <v>620</v>
      </c>
      <c r="I466" s="23">
        <v>1.3169014084507042</v>
      </c>
      <c r="J466" s="24">
        <v>0.39714734038295468</v>
      </c>
      <c r="K466" s="13">
        <v>0.28817086260321684</v>
      </c>
      <c r="L466" s="38" t="s">
        <v>3483</v>
      </c>
      <c r="M466" s="5"/>
    </row>
    <row r="467" spans="1:13" x14ac:dyDescent="0.2">
      <c r="A467" s="38" t="s">
        <v>1110</v>
      </c>
      <c r="B467" s="3" t="s">
        <v>1111</v>
      </c>
      <c r="C467" s="20">
        <v>700</v>
      </c>
      <c r="D467" s="21">
        <v>1420</v>
      </c>
      <c r="E467" s="22">
        <v>1030</v>
      </c>
      <c r="F467" s="20">
        <v>1890</v>
      </c>
      <c r="G467" s="21">
        <v>1420</v>
      </c>
      <c r="H467" s="22">
        <v>1030</v>
      </c>
      <c r="I467" s="23">
        <v>0.72580645161290314</v>
      </c>
      <c r="J467" s="24">
        <v>-0.46234321405720069</v>
      </c>
      <c r="K467" s="13">
        <v>0.2882880319164754</v>
      </c>
      <c r="L467" s="38" t="s">
        <v>3483</v>
      </c>
      <c r="M467" s="5"/>
    </row>
    <row r="468" spans="1:13" x14ac:dyDescent="0.2">
      <c r="A468" s="38" t="s">
        <v>672</v>
      </c>
      <c r="B468" s="3" t="s">
        <v>673</v>
      </c>
      <c r="C468" s="20">
        <v>410</v>
      </c>
      <c r="D468" s="21">
        <v>500</v>
      </c>
      <c r="E468" s="22">
        <v>680</v>
      </c>
      <c r="F468" s="20">
        <v>500</v>
      </c>
      <c r="G468" s="21">
        <v>1110</v>
      </c>
      <c r="H468" s="22">
        <v>700</v>
      </c>
      <c r="I468" s="23">
        <v>0.68831168831168832</v>
      </c>
      <c r="J468" s="24">
        <v>-0.53886608613170217</v>
      </c>
      <c r="K468" s="13">
        <v>0.28858244354104406</v>
      </c>
      <c r="L468" s="38" t="s">
        <v>3483</v>
      </c>
      <c r="M468" s="5"/>
    </row>
    <row r="469" spans="1:13" x14ac:dyDescent="0.2">
      <c r="A469" s="38" t="s">
        <v>480</v>
      </c>
      <c r="B469" s="3" t="s">
        <v>481</v>
      </c>
      <c r="C469" s="20">
        <v>10940</v>
      </c>
      <c r="D469" s="21">
        <v>9000</v>
      </c>
      <c r="E469" s="22">
        <v>7380</v>
      </c>
      <c r="F469" s="20">
        <v>9000</v>
      </c>
      <c r="G469" s="21">
        <v>10940</v>
      </c>
      <c r="H469" s="22">
        <v>13250</v>
      </c>
      <c r="I469" s="23">
        <v>0.82313949984935209</v>
      </c>
      <c r="J469" s="24">
        <v>-0.28079114578820968</v>
      </c>
      <c r="K469" s="13">
        <v>0.2891292704264386</v>
      </c>
      <c r="L469" s="38" t="s">
        <v>3483</v>
      </c>
      <c r="M469" s="5"/>
    </row>
    <row r="470" spans="1:13" x14ac:dyDescent="0.2">
      <c r="A470" s="38" t="s">
        <v>1182</v>
      </c>
      <c r="B470" s="3" t="s">
        <v>1183</v>
      </c>
      <c r="C470" s="20">
        <v>176830</v>
      </c>
      <c r="D470" s="21">
        <v>120150</v>
      </c>
      <c r="E470" s="22">
        <v>145780</v>
      </c>
      <c r="F470" s="20">
        <v>120150</v>
      </c>
      <c r="G470" s="21">
        <v>99000</v>
      </c>
      <c r="H470" s="22">
        <v>145780</v>
      </c>
      <c r="I470" s="23">
        <v>1.2132737785328693</v>
      </c>
      <c r="J470" s="24">
        <v>0.27890513525997651</v>
      </c>
      <c r="K470" s="13">
        <v>0.28913142707480838</v>
      </c>
      <c r="L470" s="38" t="s">
        <v>3483</v>
      </c>
      <c r="M470" s="5"/>
    </row>
    <row r="471" spans="1:13" x14ac:dyDescent="0.2">
      <c r="A471" s="38" t="s">
        <v>1932</v>
      </c>
      <c r="B471" s="3" t="s">
        <v>1933</v>
      </c>
      <c r="C471" s="20">
        <v>410</v>
      </c>
      <c r="D471" s="21">
        <v>580</v>
      </c>
      <c r="E471" s="22">
        <v>410</v>
      </c>
      <c r="F471" s="20">
        <v>410</v>
      </c>
      <c r="G471" s="21">
        <v>260</v>
      </c>
      <c r="H471" s="22">
        <v>440</v>
      </c>
      <c r="I471" s="23">
        <v>1.2612612612612613</v>
      </c>
      <c r="J471" s="24">
        <v>0.3348671505948605</v>
      </c>
      <c r="K471" s="13">
        <v>0.29055938492017419</v>
      </c>
      <c r="L471" s="38" t="s">
        <v>3483</v>
      </c>
      <c r="M471" s="5"/>
    </row>
    <row r="472" spans="1:13" x14ac:dyDescent="0.2">
      <c r="A472" s="38" t="s">
        <v>2574</v>
      </c>
      <c r="B472" s="3" t="s">
        <v>2575</v>
      </c>
      <c r="C472" s="20">
        <v>470</v>
      </c>
      <c r="D472" s="21">
        <v>780</v>
      </c>
      <c r="E472" s="22">
        <v>210</v>
      </c>
      <c r="F472" s="20">
        <v>470</v>
      </c>
      <c r="G472" s="21">
        <v>1</v>
      </c>
      <c r="H472" s="22">
        <v>210</v>
      </c>
      <c r="I472" s="23">
        <v>2.1439060205580032</v>
      </c>
      <c r="J472" s="24">
        <v>1.1002416657553087</v>
      </c>
      <c r="K472" s="13">
        <v>0.29059424679947155</v>
      </c>
      <c r="L472" s="38" t="s">
        <v>3483</v>
      </c>
      <c r="M472" s="5"/>
    </row>
    <row r="473" spans="1:13" x14ac:dyDescent="0.2">
      <c r="A473" s="38" t="s">
        <v>516</v>
      </c>
      <c r="B473" s="3" t="s">
        <v>517</v>
      </c>
      <c r="C473" s="20">
        <v>620</v>
      </c>
      <c r="D473" s="21">
        <v>350</v>
      </c>
      <c r="E473" s="22">
        <v>620</v>
      </c>
      <c r="F473" s="20">
        <v>440</v>
      </c>
      <c r="G473" s="21">
        <v>950</v>
      </c>
      <c r="H473" s="22">
        <v>860</v>
      </c>
      <c r="I473" s="23">
        <v>0.70666666666666667</v>
      </c>
      <c r="J473" s="24">
        <v>-0.50089823593268168</v>
      </c>
      <c r="K473" s="13">
        <v>0.29126537895589588</v>
      </c>
      <c r="L473" s="38" t="s">
        <v>3483</v>
      </c>
      <c r="M473" s="5"/>
    </row>
    <row r="474" spans="1:13" x14ac:dyDescent="0.2">
      <c r="A474" s="38" t="s">
        <v>442</v>
      </c>
      <c r="B474" s="3" t="s">
        <v>443</v>
      </c>
      <c r="C474" s="20">
        <v>1890</v>
      </c>
      <c r="D474" s="21">
        <v>2070</v>
      </c>
      <c r="E474" s="22">
        <v>1290</v>
      </c>
      <c r="F474" s="20">
        <v>1420</v>
      </c>
      <c r="G474" s="21">
        <v>3120</v>
      </c>
      <c r="H474" s="22">
        <v>2790</v>
      </c>
      <c r="I474" s="23">
        <v>0.71623465211459747</v>
      </c>
      <c r="J474" s="24">
        <v>-0.48149577558032708</v>
      </c>
      <c r="K474" s="13">
        <v>0.29171564052207982</v>
      </c>
      <c r="L474" s="38" t="s">
        <v>3483</v>
      </c>
      <c r="M474" s="5"/>
    </row>
    <row r="475" spans="1:13" x14ac:dyDescent="0.2">
      <c r="A475" s="38" t="s">
        <v>1436</v>
      </c>
      <c r="B475" s="3" t="s">
        <v>1437</v>
      </c>
      <c r="C475" s="20">
        <v>210</v>
      </c>
      <c r="D475" s="21">
        <v>380</v>
      </c>
      <c r="E475" s="22">
        <v>290</v>
      </c>
      <c r="F475" s="20">
        <v>70</v>
      </c>
      <c r="G475" s="21">
        <v>210</v>
      </c>
      <c r="H475" s="22">
        <v>300</v>
      </c>
      <c r="I475" s="23">
        <v>1.5172413793103448</v>
      </c>
      <c r="J475" s="24">
        <v>0.60145062350972511</v>
      </c>
      <c r="K475" s="13">
        <v>0.29467678270033959</v>
      </c>
      <c r="L475" s="38" t="s">
        <v>3483</v>
      </c>
      <c r="M475" s="5"/>
    </row>
    <row r="476" spans="1:13" x14ac:dyDescent="0.2">
      <c r="A476" s="38" t="s">
        <v>370</v>
      </c>
      <c r="B476" s="3" t="s">
        <v>371</v>
      </c>
      <c r="C476" s="20">
        <v>680</v>
      </c>
      <c r="D476" s="21">
        <v>1120</v>
      </c>
      <c r="E476" s="22">
        <v>760</v>
      </c>
      <c r="F476" s="20">
        <v>930</v>
      </c>
      <c r="G476" s="21">
        <v>1020</v>
      </c>
      <c r="H476" s="22">
        <v>1150</v>
      </c>
      <c r="I476" s="23">
        <v>0.82580645161290334</v>
      </c>
      <c r="J476" s="24">
        <v>-0.27612440527423737</v>
      </c>
      <c r="K476" s="13">
        <v>0.29531901228835872</v>
      </c>
      <c r="L476" s="38" t="s">
        <v>3483</v>
      </c>
      <c r="M476" s="5"/>
    </row>
    <row r="477" spans="1:13" x14ac:dyDescent="0.2">
      <c r="A477" s="38" t="s">
        <v>2634</v>
      </c>
      <c r="B477" s="3" t="s">
        <v>2635</v>
      </c>
      <c r="C477" s="20">
        <v>580</v>
      </c>
      <c r="D477" s="21">
        <v>170</v>
      </c>
      <c r="E477" s="22">
        <v>360</v>
      </c>
      <c r="F477" s="20">
        <v>580</v>
      </c>
      <c r="G477" s="21">
        <v>1510</v>
      </c>
      <c r="H477" s="22">
        <v>360</v>
      </c>
      <c r="I477" s="23">
        <v>0.45306122448979597</v>
      </c>
      <c r="J477" s="24">
        <v>-1.1422220726524646</v>
      </c>
      <c r="K477" s="13">
        <v>0.29589180033674195</v>
      </c>
      <c r="L477" s="38" t="s">
        <v>3483</v>
      </c>
      <c r="M477" s="5"/>
    </row>
    <row r="478" spans="1:13" x14ac:dyDescent="0.2">
      <c r="A478" s="38" t="s">
        <v>122</v>
      </c>
      <c r="B478" s="3" t="s">
        <v>123</v>
      </c>
      <c r="C478" s="20">
        <v>3410</v>
      </c>
      <c r="D478" s="21">
        <v>2630</v>
      </c>
      <c r="E478" s="22">
        <v>3410</v>
      </c>
      <c r="F478" s="20">
        <v>3410</v>
      </c>
      <c r="G478" s="21">
        <v>3240</v>
      </c>
      <c r="H478" s="22">
        <v>4510</v>
      </c>
      <c r="I478" s="23">
        <v>0.84677419354838712</v>
      </c>
      <c r="J478" s="24">
        <v>-0.23995079272075254</v>
      </c>
      <c r="K478" s="13">
        <v>0.29672867312187096</v>
      </c>
      <c r="L478" s="38" t="s">
        <v>3483</v>
      </c>
      <c r="M478" s="5"/>
    </row>
    <row r="479" spans="1:13" x14ac:dyDescent="0.2">
      <c r="A479" s="38" t="s">
        <v>70</v>
      </c>
      <c r="B479" s="3" t="s">
        <v>71</v>
      </c>
      <c r="C479" s="20">
        <v>1920</v>
      </c>
      <c r="D479" s="21">
        <v>1700</v>
      </c>
      <c r="E479" s="22">
        <v>2160</v>
      </c>
      <c r="F479" s="20">
        <v>1810</v>
      </c>
      <c r="G479" s="21">
        <v>3180</v>
      </c>
      <c r="H479" s="22">
        <v>2300</v>
      </c>
      <c r="I479" s="23">
        <v>0.79286694101508914</v>
      </c>
      <c r="J479" s="24">
        <v>-0.33484932182625832</v>
      </c>
      <c r="K479" s="13">
        <v>0.29911566448453353</v>
      </c>
      <c r="L479" s="38" t="s">
        <v>3483</v>
      </c>
      <c r="M479" s="5"/>
    </row>
    <row r="480" spans="1:13" x14ac:dyDescent="0.2">
      <c r="A480" s="38" t="s">
        <v>2282</v>
      </c>
      <c r="B480" s="3" t="s">
        <v>2283</v>
      </c>
      <c r="C480" s="20">
        <v>140</v>
      </c>
      <c r="D480" s="21">
        <v>300</v>
      </c>
      <c r="E480" s="22">
        <v>220</v>
      </c>
      <c r="F480" s="20">
        <v>1</v>
      </c>
      <c r="G480" s="21">
        <v>140</v>
      </c>
      <c r="H480" s="22">
        <v>230</v>
      </c>
      <c r="I480" s="23">
        <v>1.7789757412398921</v>
      </c>
      <c r="J480" s="24">
        <v>0.83104683762501241</v>
      </c>
      <c r="K480" s="13">
        <v>0.3003840865830662</v>
      </c>
      <c r="L480" s="38" t="s">
        <v>3483</v>
      </c>
      <c r="M480" s="5"/>
    </row>
    <row r="481" spans="1:13" x14ac:dyDescent="0.2">
      <c r="A481" s="38" t="s">
        <v>1756</v>
      </c>
      <c r="B481" s="3" t="s">
        <v>1757</v>
      </c>
      <c r="C481" s="20">
        <v>22710</v>
      </c>
      <c r="D481" s="21">
        <v>12340</v>
      </c>
      <c r="E481" s="22">
        <v>7660</v>
      </c>
      <c r="F481" s="20">
        <v>5490</v>
      </c>
      <c r="G481" s="21">
        <v>12340</v>
      </c>
      <c r="H481" s="22">
        <v>7580</v>
      </c>
      <c r="I481" s="23">
        <v>1.6808343171979534</v>
      </c>
      <c r="J481" s="24">
        <v>0.74917752258878689</v>
      </c>
      <c r="K481" s="13">
        <v>0.30338219600398808</v>
      </c>
      <c r="L481" s="38" t="s">
        <v>3483</v>
      </c>
      <c r="M481" s="5"/>
    </row>
    <row r="482" spans="1:13" x14ac:dyDescent="0.2">
      <c r="A482" s="38" t="s">
        <v>2410</v>
      </c>
      <c r="B482" s="3" t="s">
        <v>2411</v>
      </c>
      <c r="C482" s="20">
        <v>50</v>
      </c>
      <c r="D482" s="21">
        <v>50</v>
      </c>
      <c r="E482" s="22">
        <v>1</v>
      </c>
      <c r="F482" s="20">
        <v>50</v>
      </c>
      <c r="G482" s="21">
        <v>50</v>
      </c>
      <c r="H482" s="22">
        <v>60</v>
      </c>
      <c r="I482" s="23">
        <v>0.63124999999999998</v>
      </c>
      <c r="J482" s="24">
        <v>-0.66371661213556776</v>
      </c>
      <c r="K482" s="13">
        <v>0.30346647131303178</v>
      </c>
      <c r="L482" s="38" t="s">
        <v>3483</v>
      </c>
      <c r="M482" s="5"/>
    </row>
    <row r="483" spans="1:13" x14ac:dyDescent="0.2">
      <c r="A483" s="38" t="s">
        <v>2646</v>
      </c>
      <c r="B483" s="3" t="s">
        <v>2647</v>
      </c>
      <c r="C483" s="20">
        <v>190</v>
      </c>
      <c r="D483" s="21">
        <v>190</v>
      </c>
      <c r="E483" s="22">
        <v>190</v>
      </c>
      <c r="F483" s="20">
        <v>90</v>
      </c>
      <c r="G483" s="21">
        <v>410</v>
      </c>
      <c r="H483" s="22">
        <v>860</v>
      </c>
      <c r="I483" s="23">
        <v>0.41911764705882354</v>
      </c>
      <c r="J483" s="24">
        <v>-1.2545728270855978</v>
      </c>
      <c r="K483" s="13">
        <v>0.30370105668741776</v>
      </c>
      <c r="L483" s="38" t="s">
        <v>3483</v>
      </c>
      <c r="M483" s="5"/>
    </row>
    <row r="484" spans="1:13" x14ac:dyDescent="0.2">
      <c r="A484" s="38" t="s">
        <v>2522</v>
      </c>
      <c r="B484" s="3" t="s">
        <v>2523</v>
      </c>
      <c r="C484" s="20">
        <v>40</v>
      </c>
      <c r="D484" s="21">
        <v>40</v>
      </c>
      <c r="E484" s="22">
        <v>140</v>
      </c>
      <c r="F484" s="20">
        <v>1</v>
      </c>
      <c r="G484" s="21">
        <v>40</v>
      </c>
      <c r="H484" s="22">
        <v>50</v>
      </c>
      <c r="I484" s="23">
        <v>2.4175824175824174</v>
      </c>
      <c r="J484" s="24">
        <v>1.2735650733259634</v>
      </c>
      <c r="K484" s="13">
        <v>0.30442778016528732</v>
      </c>
      <c r="L484" s="38" t="s">
        <v>3483</v>
      </c>
      <c r="M484" s="5"/>
    </row>
    <row r="485" spans="1:13" x14ac:dyDescent="0.2">
      <c r="A485" s="38" t="s">
        <v>440</v>
      </c>
      <c r="B485" s="3" t="s">
        <v>441</v>
      </c>
      <c r="C485" s="20">
        <v>7320</v>
      </c>
      <c r="D485" s="21">
        <v>6590</v>
      </c>
      <c r="E485" s="22">
        <v>5920</v>
      </c>
      <c r="F485" s="20">
        <v>7320</v>
      </c>
      <c r="G485" s="21">
        <v>9960</v>
      </c>
      <c r="H485" s="22">
        <v>6500</v>
      </c>
      <c r="I485" s="23">
        <v>0.83389402859545836</v>
      </c>
      <c r="J485" s="24">
        <v>-0.26206403751680801</v>
      </c>
      <c r="K485" s="13">
        <v>0.3047305908678718</v>
      </c>
      <c r="L485" s="38" t="s">
        <v>3483</v>
      </c>
      <c r="M485" s="5"/>
    </row>
    <row r="486" spans="1:13" x14ac:dyDescent="0.2">
      <c r="A486" s="38" t="s">
        <v>550</v>
      </c>
      <c r="B486" s="3" t="s">
        <v>551</v>
      </c>
      <c r="C486" s="20">
        <v>1780</v>
      </c>
      <c r="D486" s="21">
        <v>1150</v>
      </c>
      <c r="E486" s="22">
        <v>2590</v>
      </c>
      <c r="F486" s="20">
        <v>2590</v>
      </c>
      <c r="G486" s="21">
        <v>1780</v>
      </c>
      <c r="H486" s="22">
        <v>3220</v>
      </c>
      <c r="I486" s="23">
        <v>0.72727272727272729</v>
      </c>
      <c r="J486" s="24">
        <v>-0.45943161863729726</v>
      </c>
      <c r="K486" s="13">
        <v>0.3067160380137981</v>
      </c>
      <c r="L486" s="38" t="s">
        <v>3483</v>
      </c>
      <c r="M486" s="5"/>
    </row>
    <row r="487" spans="1:13" x14ac:dyDescent="0.2">
      <c r="A487" s="38" t="s">
        <v>2324</v>
      </c>
      <c r="B487" s="3" t="s">
        <v>2325</v>
      </c>
      <c r="C487" s="20">
        <v>210</v>
      </c>
      <c r="D487" s="21">
        <v>60</v>
      </c>
      <c r="E487" s="22">
        <v>280</v>
      </c>
      <c r="F487" s="20">
        <v>130</v>
      </c>
      <c r="G487" s="21">
        <v>450</v>
      </c>
      <c r="H487" s="22">
        <v>380</v>
      </c>
      <c r="I487" s="23">
        <v>0.57291666666666674</v>
      </c>
      <c r="J487" s="24">
        <v>-0.80360278719649636</v>
      </c>
      <c r="K487" s="13">
        <v>0.30695755856426804</v>
      </c>
      <c r="L487" s="38" t="s">
        <v>3483</v>
      </c>
      <c r="M487" s="5"/>
    </row>
    <row r="488" spans="1:13" x14ac:dyDescent="0.2">
      <c r="A488" s="38" t="s">
        <v>1874</v>
      </c>
      <c r="B488" s="3" t="s">
        <v>1875</v>
      </c>
      <c r="C488" s="20">
        <v>390</v>
      </c>
      <c r="D488" s="21">
        <v>390</v>
      </c>
      <c r="E488" s="22">
        <v>180</v>
      </c>
      <c r="F488" s="20">
        <v>390</v>
      </c>
      <c r="G488" s="21">
        <v>390</v>
      </c>
      <c r="H488" s="22">
        <v>430</v>
      </c>
      <c r="I488" s="23">
        <v>0.79338842975206614</v>
      </c>
      <c r="J488" s="24">
        <v>-0.33390073655343833</v>
      </c>
      <c r="K488" s="13">
        <v>0.30715385841620313</v>
      </c>
      <c r="L488" s="38" t="s">
        <v>3483</v>
      </c>
      <c r="M488" s="5"/>
    </row>
    <row r="489" spans="1:13" x14ac:dyDescent="0.2">
      <c r="A489" s="38" t="s">
        <v>1504</v>
      </c>
      <c r="B489" s="3" t="s">
        <v>1505</v>
      </c>
      <c r="C489" s="20">
        <v>510</v>
      </c>
      <c r="D489" s="21">
        <v>260</v>
      </c>
      <c r="E489" s="22">
        <v>200</v>
      </c>
      <c r="F489" s="20">
        <v>260</v>
      </c>
      <c r="G489" s="21">
        <v>150</v>
      </c>
      <c r="H489" s="22">
        <v>210</v>
      </c>
      <c r="I489" s="23">
        <v>1.564516129032258</v>
      </c>
      <c r="J489" s="24">
        <v>0.64571653180025246</v>
      </c>
      <c r="K489" s="13">
        <v>0.30862341153990952</v>
      </c>
      <c r="L489" s="38" t="s">
        <v>3483</v>
      </c>
      <c r="M489" s="5"/>
    </row>
    <row r="490" spans="1:13" x14ac:dyDescent="0.2">
      <c r="A490" s="38" t="s">
        <v>738</v>
      </c>
      <c r="B490" s="3" t="s">
        <v>739</v>
      </c>
      <c r="C490" s="20">
        <v>7380</v>
      </c>
      <c r="D490" s="21">
        <v>7380</v>
      </c>
      <c r="E490" s="22">
        <v>7380</v>
      </c>
      <c r="F490" s="20">
        <v>7380</v>
      </c>
      <c r="G490" s="21">
        <v>14570</v>
      </c>
      <c r="H490" s="22">
        <v>8150</v>
      </c>
      <c r="I490" s="23">
        <v>0.73554817275747508</v>
      </c>
      <c r="J490" s="24">
        <v>-0.44310826486551214</v>
      </c>
      <c r="K490" s="13">
        <v>0.30906446555627587</v>
      </c>
      <c r="L490" s="38" t="s">
        <v>3483</v>
      </c>
      <c r="M490" s="5"/>
    </row>
    <row r="491" spans="1:13" x14ac:dyDescent="0.2">
      <c r="A491" s="38" t="s">
        <v>1018</v>
      </c>
      <c r="B491" s="3" t="s">
        <v>1019</v>
      </c>
      <c r="C491" s="20">
        <v>1150</v>
      </c>
      <c r="D491" s="21">
        <v>980</v>
      </c>
      <c r="E491" s="22">
        <v>1150</v>
      </c>
      <c r="F491" s="20">
        <v>980</v>
      </c>
      <c r="G491" s="21">
        <v>1350</v>
      </c>
      <c r="H491" s="22">
        <v>1890</v>
      </c>
      <c r="I491" s="23">
        <v>0.77725118483412314</v>
      </c>
      <c r="J491" s="24">
        <v>-0.36354718408910158</v>
      </c>
      <c r="K491" s="13">
        <v>0.31074296904764676</v>
      </c>
      <c r="L491" s="38" t="s">
        <v>3483</v>
      </c>
      <c r="M491" s="5"/>
    </row>
    <row r="492" spans="1:13" x14ac:dyDescent="0.2">
      <c r="A492" s="38" t="s">
        <v>3152</v>
      </c>
      <c r="B492" s="3" t="s">
        <v>3153</v>
      </c>
      <c r="C492" s="20">
        <v>100</v>
      </c>
      <c r="D492" s="21">
        <v>70</v>
      </c>
      <c r="E492" s="22">
        <v>30</v>
      </c>
      <c r="F492" s="20">
        <v>30</v>
      </c>
      <c r="G492" s="21">
        <v>70</v>
      </c>
      <c r="H492" s="22">
        <v>1</v>
      </c>
      <c r="I492" s="23">
        <v>1.9801980198019804</v>
      </c>
      <c r="J492" s="24">
        <v>0.98564470702293006</v>
      </c>
      <c r="K492" s="13">
        <v>0.3110681314166327</v>
      </c>
      <c r="L492" s="38" t="s">
        <v>3483</v>
      </c>
      <c r="M492" s="5"/>
    </row>
    <row r="493" spans="1:13" x14ac:dyDescent="0.2">
      <c r="A493" s="38" t="s">
        <v>2784</v>
      </c>
      <c r="B493" s="3" t="s">
        <v>2785</v>
      </c>
      <c r="C493" s="20">
        <v>100</v>
      </c>
      <c r="D493" s="21">
        <v>50</v>
      </c>
      <c r="E493" s="22">
        <v>210</v>
      </c>
      <c r="F493" s="20">
        <v>100</v>
      </c>
      <c r="G493" s="21">
        <v>210</v>
      </c>
      <c r="H493" s="22">
        <v>350</v>
      </c>
      <c r="I493" s="23">
        <v>0.54545454545454541</v>
      </c>
      <c r="J493" s="24">
        <v>-0.87446911791614124</v>
      </c>
      <c r="K493" s="13">
        <v>0.3115606734600993</v>
      </c>
      <c r="L493" s="38" t="s">
        <v>3483</v>
      </c>
      <c r="M493" s="5"/>
    </row>
    <row r="494" spans="1:13" x14ac:dyDescent="0.2">
      <c r="A494" s="38" t="s">
        <v>354</v>
      </c>
      <c r="B494" s="3" t="s">
        <v>355</v>
      </c>
      <c r="C494" s="20">
        <v>1310</v>
      </c>
      <c r="D494" s="21">
        <v>1010</v>
      </c>
      <c r="E494" s="22">
        <v>1850</v>
      </c>
      <c r="F494" s="20">
        <v>1150</v>
      </c>
      <c r="G494" s="21">
        <v>2510</v>
      </c>
      <c r="H494" s="22">
        <v>2160</v>
      </c>
      <c r="I494" s="23">
        <v>0.71649484536082475</v>
      </c>
      <c r="J494" s="24">
        <v>-0.48097176946362019</v>
      </c>
      <c r="K494" s="13">
        <v>0.31227520515659768</v>
      </c>
      <c r="L494" s="38" t="s">
        <v>3483</v>
      </c>
      <c r="M494" s="5"/>
    </row>
    <row r="495" spans="1:13" x14ac:dyDescent="0.2">
      <c r="A495" s="38" t="s">
        <v>800</v>
      </c>
      <c r="B495" s="3" t="s">
        <v>801</v>
      </c>
      <c r="C495" s="20">
        <v>140</v>
      </c>
      <c r="D495" s="21">
        <v>140</v>
      </c>
      <c r="E495" s="22">
        <v>260</v>
      </c>
      <c r="F495" s="20">
        <v>260</v>
      </c>
      <c r="G495" s="21">
        <v>180</v>
      </c>
      <c r="H495" s="22">
        <v>270</v>
      </c>
      <c r="I495" s="23">
        <v>0.76056338028169013</v>
      </c>
      <c r="J495" s="24">
        <v>-0.39485961734121355</v>
      </c>
      <c r="K495" s="13">
        <v>0.31274317314054217</v>
      </c>
      <c r="L495" s="38" t="s">
        <v>3483</v>
      </c>
      <c r="M495" s="5"/>
    </row>
    <row r="496" spans="1:13" x14ac:dyDescent="0.2">
      <c r="A496" s="38" t="s">
        <v>940</v>
      </c>
      <c r="B496" s="3" t="s">
        <v>941</v>
      </c>
      <c r="C496" s="20">
        <v>70</v>
      </c>
      <c r="D496" s="21">
        <v>90</v>
      </c>
      <c r="E496" s="22">
        <v>110</v>
      </c>
      <c r="F496" s="20">
        <v>70</v>
      </c>
      <c r="G496" s="21">
        <v>170</v>
      </c>
      <c r="H496" s="22">
        <v>140</v>
      </c>
      <c r="I496" s="23">
        <v>0.71052631578947367</v>
      </c>
      <c r="J496" s="24">
        <v>-0.49304001128011699</v>
      </c>
      <c r="K496" s="13">
        <v>0.31308039554611355</v>
      </c>
      <c r="L496" s="38" t="s">
        <v>3483</v>
      </c>
      <c r="M496" s="5"/>
    </row>
    <row r="497" spans="1:13" x14ac:dyDescent="0.2">
      <c r="A497" s="38" t="s">
        <v>1304</v>
      </c>
      <c r="B497" s="3" t="s">
        <v>1305</v>
      </c>
      <c r="C497" s="20">
        <v>110</v>
      </c>
      <c r="D497" s="21">
        <v>110</v>
      </c>
      <c r="E497" s="22">
        <v>240</v>
      </c>
      <c r="F497" s="20">
        <v>110</v>
      </c>
      <c r="G497" s="21">
        <v>310</v>
      </c>
      <c r="H497" s="22">
        <v>320</v>
      </c>
      <c r="I497" s="23">
        <v>0.62162162162162171</v>
      </c>
      <c r="J497" s="24">
        <v>-0.68589140957193673</v>
      </c>
      <c r="K497" s="13">
        <v>0.31321640843847437</v>
      </c>
      <c r="L497" s="38" t="s">
        <v>3483</v>
      </c>
      <c r="M497" s="5"/>
    </row>
    <row r="498" spans="1:13" x14ac:dyDescent="0.2">
      <c r="A498" s="38" t="s">
        <v>678</v>
      </c>
      <c r="B498" s="3" t="s">
        <v>679</v>
      </c>
      <c r="C498" s="20">
        <v>300</v>
      </c>
      <c r="D498" s="21">
        <v>220</v>
      </c>
      <c r="E498" s="22">
        <v>390</v>
      </c>
      <c r="F498" s="20">
        <v>220</v>
      </c>
      <c r="G498" s="21">
        <v>140</v>
      </c>
      <c r="H498" s="22">
        <v>310</v>
      </c>
      <c r="I498" s="23">
        <v>1.3582089552238805</v>
      </c>
      <c r="J498" s="24">
        <v>0.44170544974092374</v>
      </c>
      <c r="K498" s="13">
        <v>0.31347458858949101</v>
      </c>
      <c r="L498" s="38" t="s">
        <v>3483</v>
      </c>
      <c r="M498" s="5"/>
    </row>
    <row r="499" spans="1:13" x14ac:dyDescent="0.2">
      <c r="A499" s="38" t="s">
        <v>796</v>
      </c>
      <c r="B499" s="3" t="s">
        <v>797</v>
      </c>
      <c r="C499" s="20">
        <v>650</v>
      </c>
      <c r="D499" s="21">
        <v>820</v>
      </c>
      <c r="E499" s="22">
        <v>1120</v>
      </c>
      <c r="F499" s="20">
        <v>920</v>
      </c>
      <c r="G499" s="21">
        <v>1460</v>
      </c>
      <c r="H499" s="22">
        <v>970</v>
      </c>
      <c r="I499" s="23">
        <v>0.77313432835820894</v>
      </c>
      <c r="J499" s="24">
        <v>-0.37120899765858095</v>
      </c>
      <c r="K499" s="13">
        <v>0.31434325561637205</v>
      </c>
      <c r="L499" s="38" t="s">
        <v>3483</v>
      </c>
      <c r="M499" s="5"/>
    </row>
    <row r="500" spans="1:13" x14ac:dyDescent="0.2">
      <c r="A500" s="38" t="s">
        <v>2308</v>
      </c>
      <c r="B500" s="3" t="s">
        <v>2309</v>
      </c>
      <c r="C500" s="20">
        <v>160</v>
      </c>
      <c r="D500" s="21">
        <v>110</v>
      </c>
      <c r="E500" s="22">
        <v>160</v>
      </c>
      <c r="F500" s="20">
        <v>280</v>
      </c>
      <c r="G500" s="21">
        <v>220</v>
      </c>
      <c r="H500" s="22">
        <v>110</v>
      </c>
      <c r="I500" s="23">
        <v>0.70491803278688525</v>
      </c>
      <c r="J500" s="24">
        <v>-0.50447258286078833</v>
      </c>
      <c r="K500" s="13">
        <v>0.31680156235433959</v>
      </c>
      <c r="L500" s="38" t="s">
        <v>3483</v>
      </c>
      <c r="M500" s="5"/>
    </row>
    <row r="501" spans="1:13" x14ac:dyDescent="0.2">
      <c r="A501" s="38" t="s">
        <v>1926</v>
      </c>
      <c r="B501" s="3" t="s">
        <v>1927</v>
      </c>
      <c r="C501" s="20">
        <v>140</v>
      </c>
      <c r="D501" s="21">
        <v>210</v>
      </c>
      <c r="E501" s="22">
        <v>290</v>
      </c>
      <c r="F501" s="20">
        <v>70</v>
      </c>
      <c r="G501" s="21">
        <v>140</v>
      </c>
      <c r="H501" s="22">
        <v>220</v>
      </c>
      <c r="I501" s="23">
        <v>1.4883720930232558</v>
      </c>
      <c r="J501" s="24">
        <v>0.5737352452979021</v>
      </c>
      <c r="K501" s="13">
        <v>0.31707981339890878</v>
      </c>
      <c r="L501" s="38" t="s">
        <v>3483</v>
      </c>
      <c r="M501" s="5"/>
    </row>
    <row r="502" spans="1:13" x14ac:dyDescent="0.2">
      <c r="A502" s="38" t="s">
        <v>1512</v>
      </c>
      <c r="B502" s="3" t="s">
        <v>1513</v>
      </c>
      <c r="C502" s="20">
        <v>360</v>
      </c>
      <c r="D502" s="21">
        <v>250</v>
      </c>
      <c r="E502" s="22">
        <v>630</v>
      </c>
      <c r="F502" s="20">
        <v>300</v>
      </c>
      <c r="G502" s="21">
        <v>860</v>
      </c>
      <c r="H502" s="22">
        <v>800</v>
      </c>
      <c r="I502" s="23">
        <v>0.63265306122448972</v>
      </c>
      <c r="J502" s="24">
        <v>-0.66051353372833321</v>
      </c>
      <c r="K502" s="13">
        <v>0.31759957829107266</v>
      </c>
      <c r="L502" s="38" t="s">
        <v>3483</v>
      </c>
      <c r="M502" s="5"/>
    </row>
    <row r="503" spans="1:13" x14ac:dyDescent="0.2">
      <c r="A503" s="38" t="s">
        <v>682</v>
      </c>
      <c r="B503" s="3" t="s">
        <v>683</v>
      </c>
      <c r="C503" s="20">
        <v>7580</v>
      </c>
      <c r="D503" s="21">
        <v>10660</v>
      </c>
      <c r="E503" s="22">
        <v>12590</v>
      </c>
      <c r="F503" s="20">
        <v>7580</v>
      </c>
      <c r="G503" s="21">
        <v>5310</v>
      </c>
      <c r="H503" s="22">
        <v>10660</v>
      </c>
      <c r="I503" s="23">
        <v>1.3091295116772823</v>
      </c>
      <c r="J503" s="24">
        <v>0.38860782960702955</v>
      </c>
      <c r="K503" s="13">
        <v>0.31794517665195676</v>
      </c>
      <c r="L503" s="38" t="s">
        <v>3483</v>
      </c>
      <c r="M503" s="5"/>
    </row>
    <row r="504" spans="1:13" x14ac:dyDescent="0.2">
      <c r="A504" s="38" t="s">
        <v>1684</v>
      </c>
      <c r="B504" s="3" t="s">
        <v>1685</v>
      </c>
      <c r="C504" s="20">
        <v>60</v>
      </c>
      <c r="D504" s="21">
        <v>120</v>
      </c>
      <c r="E504" s="22">
        <v>120</v>
      </c>
      <c r="F504" s="20">
        <v>60</v>
      </c>
      <c r="G504" s="21">
        <v>190</v>
      </c>
      <c r="H504" s="22">
        <v>270</v>
      </c>
      <c r="I504" s="23">
        <v>0.57692307692307687</v>
      </c>
      <c r="J504" s="24">
        <v>-0.79354912253257381</v>
      </c>
      <c r="K504" s="13">
        <v>0.31824176688882555</v>
      </c>
      <c r="L504" s="38" t="s">
        <v>3483</v>
      </c>
      <c r="M504" s="5"/>
    </row>
    <row r="505" spans="1:13" x14ac:dyDescent="0.2">
      <c r="A505" s="38" t="s">
        <v>1048</v>
      </c>
      <c r="B505" s="3" t="s">
        <v>1049</v>
      </c>
      <c r="C505" s="20">
        <v>70</v>
      </c>
      <c r="D505" s="21">
        <v>140</v>
      </c>
      <c r="E505" s="22">
        <v>140</v>
      </c>
      <c r="F505" s="20">
        <v>140</v>
      </c>
      <c r="G505" s="21">
        <v>140</v>
      </c>
      <c r="H505" s="22">
        <v>150</v>
      </c>
      <c r="I505" s="23">
        <v>0.81395348837209303</v>
      </c>
      <c r="J505" s="24">
        <v>-0.29698173775713149</v>
      </c>
      <c r="K505" s="13">
        <v>0.32113177702307416</v>
      </c>
      <c r="L505" s="38" t="s">
        <v>3483</v>
      </c>
      <c r="M505" s="5"/>
    </row>
    <row r="506" spans="1:13" x14ac:dyDescent="0.2">
      <c r="A506" s="38" t="s">
        <v>1138</v>
      </c>
      <c r="B506" s="3" t="s">
        <v>1139</v>
      </c>
      <c r="C506" s="20">
        <v>510</v>
      </c>
      <c r="D506" s="21">
        <v>510</v>
      </c>
      <c r="E506" s="22">
        <v>780</v>
      </c>
      <c r="F506" s="20">
        <v>280</v>
      </c>
      <c r="G506" s="21">
        <v>640</v>
      </c>
      <c r="H506" s="22">
        <v>410</v>
      </c>
      <c r="I506" s="23">
        <v>1.3533834586466167</v>
      </c>
      <c r="J506" s="24">
        <v>0.43657066082848528</v>
      </c>
      <c r="K506" s="13">
        <v>0.32115863907199299</v>
      </c>
      <c r="L506" s="38" t="s">
        <v>3483</v>
      </c>
      <c r="M506" s="5"/>
    </row>
    <row r="507" spans="1:13" ht="14" x14ac:dyDescent="0.2">
      <c r="A507" s="38" t="s">
        <v>260</v>
      </c>
      <c r="B507" s="3" t="s">
        <v>261</v>
      </c>
      <c r="C507" s="20">
        <v>1230</v>
      </c>
      <c r="D507" s="21">
        <v>1620</v>
      </c>
      <c r="E507" s="22">
        <v>1230</v>
      </c>
      <c r="F507" s="20">
        <v>1230</v>
      </c>
      <c r="G507" s="21">
        <v>1770</v>
      </c>
      <c r="H507" s="22">
        <v>1910</v>
      </c>
      <c r="I507" s="23">
        <v>0.83095723014256617</v>
      </c>
      <c r="J507" s="24">
        <v>-0.26715387234319748</v>
      </c>
      <c r="K507" s="13">
        <v>0.32140603472061235</v>
      </c>
      <c r="L507" s="38" t="s">
        <v>3483</v>
      </c>
      <c r="M507" s="5"/>
    </row>
    <row r="508" spans="1:13" x14ac:dyDescent="0.2">
      <c r="A508" s="38" t="s">
        <v>184</v>
      </c>
      <c r="B508" s="3" t="s">
        <v>185</v>
      </c>
      <c r="C508" s="20">
        <v>170</v>
      </c>
      <c r="D508" s="21">
        <v>300</v>
      </c>
      <c r="E508" s="22">
        <v>370</v>
      </c>
      <c r="F508" s="20">
        <v>370</v>
      </c>
      <c r="G508" s="21">
        <v>370</v>
      </c>
      <c r="H508" s="22">
        <v>310</v>
      </c>
      <c r="I508" s="23">
        <v>0.8</v>
      </c>
      <c r="J508" s="24">
        <v>-0.32192809488736229</v>
      </c>
      <c r="K508" s="13">
        <v>0.32141994788560374</v>
      </c>
      <c r="L508" s="38" t="s">
        <v>3483</v>
      </c>
      <c r="M508" s="5"/>
    </row>
    <row r="509" spans="1:13" x14ac:dyDescent="0.2">
      <c r="A509" s="38" t="s">
        <v>3172</v>
      </c>
      <c r="B509" s="3" t="s">
        <v>3173</v>
      </c>
      <c r="C509" s="20">
        <v>1</v>
      </c>
      <c r="D509" s="21">
        <v>250</v>
      </c>
      <c r="E509" s="22">
        <v>180</v>
      </c>
      <c r="F509" s="20">
        <v>60</v>
      </c>
      <c r="G509" s="21">
        <v>60</v>
      </c>
      <c r="H509" s="22">
        <v>60</v>
      </c>
      <c r="I509" s="23">
        <v>2.3944444444444444</v>
      </c>
      <c r="J509" s="24">
        <v>1.2596909627594235</v>
      </c>
      <c r="K509" s="13">
        <v>0.32221210943644474</v>
      </c>
      <c r="L509" s="38" t="s">
        <v>3483</v>
      </c>
      <c r="M509" s="5"/>
    </row>
    <row r="510" spans="1:13" x14ac:dyDescent="0.2">
      <c r="A510" s="38" t="s">
        <v>2790</v>
      </c>
      <c r="B510" s="3" t="s">
        <v>2791</v>
      </c>
      <c r="C510" s="20">
        <v>190</v>
      </c>
      <c r="D510" s="21">
        <v>190</v>
      </c>
      <c r="E510" s="22">
        <v>190</v>
      </c>
      <c r="F510" s="20">
        <v>190</v>
      </c>
      <c r="G510" s="21">
        <v>430</v>
      </c>
      <c r="H510" s="22">
        <v>210</v>
      </c>
      <c r="I510" s="23">
        <v>0.68674698795180722</v>
      </c>
      <c r="J510" s="24">
        <v>-0.54214941718218312</v>
      </c>
      <c r="K510" s="13">
        <v>0.32268171595557332</v>
      </c>
      <c r="L510" s="38" t="s">
        <v>3483</v>
      </c>
      <c r="M510" s="5"/>
    </row>
    <row r="511" spans="1:13" x14ac:dyDescent="0.2">
      <c r="A511" s="38" t="s">
        <v>2188</v>
      </c>
      <c r="B511" s="3" t="s">
        <v>2189</v>
      </c>
      <c r="C511" s="20">
        <v>50</v>
      </c>
      <c r="D511" s="21">
        <v>50</v>
      </c>
      <c r="E511" s="22">
        <v>50</v>
      </c>
      <c r="F511" s="20">
        <v>50</v>
      </c>
      <c r="G511" s="21">
        <v>170</v>
      </c>
      <c r="H511" s="22">
        <v>60</v>
      </c>
      <c r="I511" s="23">
        <v>0.5357142857142857</v>
      </c>
      <c r="J511" s="24">
        <v>-0.90046432644908558</v>
      </c>
      <c r="K511" s="13">
        <v>0.32268171595557371</v>
      </c>
      <c r="L511" s="38" t="s">
        <v>3483</v>
      </c>
      <c r="M511" s="5"/>
    </row>
    <row r="512" spans="1:13" x14ac:dyDescent="0.2">
      <c r="A512" s="38" t="s">
        <v>1782</v>
      </c>
      <c r="B512" s="3" t="s">
        <v>1783</v>
      </c>
      <c r="C512" s="20">
        <v>80</v>
      </c>
      <c r="D512" s="21">
        <v>80</v>
      </c>
      <c r="E512" s="22">
        <v>1</v>
      </c>
      <c r="F512" s="20">
        <v>80</v>
      </c>
      <c r="G512" s="21">
        <v>80</v>
      </c>
      <c r="H512" s="22">
        <v>90</v>
      </c>
      <c r="I512" s="23">
        <v>0.64400000000000002</v>
      </c>
      <c r="J512" s="24">
        <v>-0.63486740654746998</v>
      </c>
      <c r="K512" s="13">
        <v>0.3263049978828062</v>
      </c>
      <c r="L512" s="38" t="s">
        <v>3483</v>
      </c>
      <c r="M512" s="5"/>
    </row>
    <row r="513" spans="1:13" x14ac:dyDescent="0.2">
      <c r="A513" s="38" t="s">
        <v>366</v>
      </c>
      <c r="B513" s="3" t="s">
        <v>367</v>
      </c>
      <c r="C513" s="20">
        <v>230</v>
      </c>
      <c r="D513" s="21">
        <v>230</v>
      </c>
      <c r="E513" s="22">
        <v>150</v>
      </c>
      <c r="F513" s="20">
        <v>230</v>
      </c>
      <c r="G513" s="21">
        <v>230</v>
      </c>
      <c r="H513" s="22">
        <v>240</v>
      </c>
      <c r="I513" s="23">
        <v>0.87142857142857144</v>
      </c>
      <c r="J513" s="24">
        <v>-0.19854567938208015</v>
      </c>
      <c r="K513" s="13">
        <v>0.32681900275888937</v>
      </c>
      <c r="L513" s="38" t="s">
        <v>3483</v>
      </c>
      <c r="M513" s="5"/>
    </row>
    <row r="514" spans="1:13" x14ac:dyDescent="0.2">
      <c r="A514" s="38" t="s">
        <v>48</v>
      </c>
      <c r="B514" s="3" t="s">
        <v>49</v>
      </c>
      <c r="C514" s="20">
        <v>300</v>
      </c>
      <c r="D514" s="21">
        <v>300</v>
      </c>
      <c r="E514" s="22">
        <v>220</v>
      </c>
      <c r="F514" s="20">
        <v>300</v>
      </c>
      <c r="G514" s="21">
        <v>300</v>
      </c>
      <c r="H514" s="22">
        <v>310</v>
      </c>
      <c r="I514" s="23">
        <v>0.90109890109890112</v>
      </c>
      <c r="J514" s="24">
        <v>-0.15024263558061254</v>
      </c>
      <c r="K514" s="13">
        <v>0.32681900275888937</v>
      </c>
      <c r="L514" s="38" t="s">
        <v>3483</v>
      </c>
      <c r="M514" s="5"/>
    </row>
    <row r="515" spans="1:13" x14ac:dyDescent="0.2">
      <c r="A515" s="38" t="s">
        <v>102</v>
      </c>
      <c r="B515" s="3" t="s">
        <v>103</v>
      </c>
      <c r="C515" s="20">
        <v>2520</v>
      </c>
      <c r="D515" s="21">
        <v>2650</v>
      </c>
      <c r="E515" s="22">
        <v>1740</v>
      </c>
      <c r="F515" s="20">
        <v>2400</v>
      </c>
      <c r="G515" s="21">
        <v>2650</v>
      </c>
      <c r="H515" s="22">
        <v>2950</v>
      </c>
      <c r="I515" s="23">
        <v>0.86375000000000013</v>
      </c>
      <c r="J515" s="24">
        <v>-0.21131428938646596</v>
      </c>
      <c r="K515" s="13">
        <v>0.32699421939112328</v>
      </c>
      <c r="L515" s="38" t="s">
        <v>3483</v>
      </c>
      <c r="M515" s="5"/>
    </row>
    <row r="516" spans="1:13" x14ac:dyDescent="0.2">
      <c r="A516" s="38" t="s">
        <v>1388</v>
      </c>
      <c r="B516" s="3" t="s">
        <v>1389</v>
      </c>
      <c r="C516" s="20">
        <v>330</v>
      </c>
      <c r="D516" s="21">
        <v>290</v>
      </c>
      <c r="E516" s="22">
        <v>430</v>
      </c>
      <c r="F516" s="20">
        <v>290</v>
      </c>
      <c r="G516" s="21">
        <v>490</v>
      </c>
      <c r="H516" s="22">
        <v>620</v>
      </c>
      <c r="I516" s="23">
        <v>0.75</v>
      </c>
      <c r="J516" s="24">
        <v>-0.41503749927884381</v>
      </c>
      <c r="K516" s="13">
        <v>0.32724562142946889</v>
      </c>
      <c r="L516" s="38" t="s">
        <v>3483</v>
      </c>
      <c r="M516" s="5"/>
    </row>
    <row r="517" spans="1:13" x14ac:dyDescent="0.2">
      <c r="A517" s="38" t="s">
        <v>2008</v>
      </c>
      <c r="B517" s="3" t="s">
        <v>2009</v>
      </c>
      <c r="C517" s="20">
        <v>450</v>
      </c>
      <c r="D517" s="21">
        <v>250</v>
      </c>
      <c r="E517" s="22">
        <v>160</v>
      </c>
      <c r="F517" s="20">
        <v>450</v>
      </c>
      <c r="G517" s="21">
        <v>560</v>
      </c>
      <c r="H517" s="22">
        <v>260</v>
      </c>
      <c r="I517" s="23">
        <v>0.67716535433070879</v>
      </c>
      <c r="J517" s="24">
        <v>-0.56241993207006769</v>
      </c>
      <c r="K517" s="13">
        <v>0.32729888628156406</v>
      </c>
      <c r="L517" s="38" t="s">
        <v>3483</v>
      </c>
      <c r="M517" s="5"/>
    </row>
    <row r="518" spans="1:13" x14ac:dyDescent="0.2">
      <c r="A518" s="38" t="s">
        <v>1832</v>
      </c>
      <c r="B518" s="3" t="s">
        <v>1833</v>
      </c>
      <c r="C518" s="20">
        <v>90</v>
      </c>
      <c r="D518" s="21">
        <v>50</v>
      </c>
      <c r="E518" s="22">
        <v>90</v>
      </c>
      <c r="F518" s="20">
        <v>150</v>
      </c>
      <c r="G518" s="21">
        <v>150</v>
      </c>
      <c r="H518" s="22">
        <v>50</v>
      </c>
      <c r="I518" s="23">
        <v>0.65714285714285714</v>
      </c>
      <c r="J518" s="24">
        <v>-0.60572106088795363</v>
      </c>
      <c r="K518" s="13">
        <v>0.32763489926065525</v>
      </c>
      <c r="L518" s="38" t="s">
        <v>3483</v>
      </c>
      <c r="M518" s="5"/>
    </row>
    <row r="519" spans="1:13" x14ac:dyDescent="0.2">
      <c r="A519" s="38" t="s">
        <v>1060</v>
      </c>
      <c r="B519" s="3" t="s">
        <v>1061</v>
      </c>
      <c r="C519" s="20">
        <v>130</v>
      </c>
      <c r="D519" s="21">
        <v>130</v>
      </c>
      <c r="E519" s="22">
        <v>130</v>
      </c>
      <c r="F519" s="20">
        <v>130</v>
      </c>
      <c r="G519" s="21">
        <v>270</v>
      </c>
      <c r="H519" s="22">
        <v>140</v>
      </c>
      <c r="I519" s="23">
        <v>0.72222222222222221</v>
      </c>
      <c r="J519" s="24">
        <v>-0.4694852833012203</v>
      </c>
      <c r="K519" s="13">
        <v>0.32967842694826244</v>
      </c>
      <c r="L519" s="38" t="s">
        <v>3483</v>
      </c>
      <c r="M519" s="5"/>
    </row>
    <row r="520" spans="1:13" x14ac:dyDescent="0.2">
      <c r="A520" s="38" t="s">
        <v>1062</v>
      </c>
      <c r="B520" s="3" t="s">
        <v>1063</v>
      </c>
      <c r="C520" s="20">
        <v>130</v>
      </c>
      <c r="D520" s="21">
        <v>130</v>
      </c>
      <c r="E520" s="22">
        <v>130</v>
      </c>
      <c r="F520" s="20">
        <v>130</v>
      </c>
      <c r="G520" s="21">
        <v>270</v>
      </c>
      <c r="H520" s="22">
        <v>140</v>
      </c>
      <c r="I520" s="23">
        <v>0.72222222222222221</v>
      </c>
      <c r="J520" s="24">
        <v>-0.4694852833012203</v>
      </c>
      <c r="K520" s="13">
        <v>0.32967842694826244</v>
      </c>
      <c r="L520" s="38" t="s">
        <v>3483</v>
      </c>
      <c r="M520" s="5"/>
    </row>
    <row r="521" spans="1:13" x14ac:dyDescent="0.2">
      <c r="A521" s="38" t="s">
        <v>2562</v>
      </c>
      <c r="B521" s="3" t="s">
        <v>2563</v>
      </c>
      <c r="C521" s="20">
        <v>180</v>
      </c>
      <c r="D521" s="21">
        <v>180</v>
      </c>
      <c r="E521" s="22">
        <v>60</v>
      </c>
      <c r="F521" s="20">
        <v>1</v>
      </c>
      <c r="G521" s="21">
        <v>1</v>
      </c>
      <c r="H521" s="22">
        <v>180</v>
      </c>
      <c r="I521" s="23">
        <v>2.3076923076923079</v>
      </c>
      <c r="J521" s="24">
        <v>1.2064508774674265</v>
      </c>
      <c r="K521" s="13">
        <v>0.33138343005506782</v>
      </c>
      <c r="L521" s="38" t="s">
        <v>3483</v>
      </c>
      <c r="M521" s="5"/>
    </row>
    <row r="522" spans="1:13" x14ac:dyDescent="0.2">
      <c r="A522" s="38" t="s">
        <v>484</v>
      </c>
      <c r="B522" s="3" t="s">
        <v>485</v>
      </c>
      <c r="C522" s="20">
        <v>490</v>
      </c>
      <c r="D522" s="21">
        <v>490</v>
      </c>
      <c r="E522" s="22">
        <v>300</v>
      </c>
      <c r="F522" s="20">
        <v>430</v>
      </c>
      <c r="G522" s="21">
        <v>490</v>
      </c>
      <c r="H522" s="22">
        <v>720</v>
      </c>
      <c r="I522" s="23">
        <v>0.78048780487804892</v>
      </c>
      <c r="J522" s="24">
        <v>-0.35755200461808345</v>
      </c>
      <c r="K522" s="13">
        <v>0.33167218759352135</v>
      </c>
      <c r="L522" s="38" t="s">
        <v>3483</v>
      </c>
      <c r="M522" s="5"/>
    </row>
    <row r="523" spans="1:13" x14ac:dyDescent="0.2">
      <c r="A523" s="38" t="s">
        <v>718</v>
      </c>
      <c r="B523" s="3" t="s">
        <v>719</v>
      </c>
      <c r="C523" s="20">
        <v>70</v>
      </c>
      <c r="D523" s="21">
        <v>300</v>
      </c>
      <c r="E523" s="22">
        <v>140</v>
      </c>
      <c r="F523" s="20">
        <v>220</v>
      </c>
      <c r="G523" s="21">
        <v>300</v>
      </c>
      <c r="H523" s="22">
        <v>230</v>
      </c>
      <c r="I523" s="23">
        <v>0.68</v>
      </c>
      <c r="J523" s="24">
        <v>-0.55639334852438527</v>
      </c>
      <c r="K523" s="13">
        <v>0.33217196248902359</v>
      </c>
      <c r="L523" s="38" t="s">
        <v>3483</v>
      </c>
      <c r="M523" s="5"/>
    </row>
    <row r="524" spans="1:13" x14ac:dyDescent="0.2">
      <c r="A524" s="38" t="s">
        <v>1576</v>
      </c>
      <c r="B524" s="3" t="s">
        <v>1577</v>
      </c>
      <c r="C524" s="20">
        <v>230</v>
      </c>
      <c r="D524" s="21">
        <v>110</v>
      </c>
      <c r="E524" s="22">
        <v>110</v>
      </c>
      <c r="F524" s="20">
        <v>110</v>
      </c>
      <c r="G524" s="21">
        <v>370</v>
      </c>
      <c r="H524" s="22">
        <v>250</v>
      </c>
      <c r="I524" s="23">
        <v>0.61643835616438358</v>
      </c>
      <c r="J524" s="24">
        <v>-0.69797146255034248</v>
      </c>
      <c r="K524" s="13">
        <v>0.33441679567787375</v>
      </c>
      <c r="L524" s="38" t="s">
        <v>3483</v>
      </c>
      <c r="M524" s="5"/>
    </row>
    <row r="525" spans="1:13" x14ac:dyDescent="0.2">
      <c r="A525" s="38" t="s">
        <v>1244</v>
      </c>
      <c r="B525" s="3" t="s">
        <v>1245</v>
      </c>
      <c r="C525" s="20">
        <v>100</v>
      </c>
      <c r="D525" s="21">
        <v>100</v>
      </c>
      <c r="E525" s="22">
        <v>1</v>
      </c>
      <c r="F525" s="20">
        <v>100</v>
      </c>
      <c r="G525" s="21">
        <v>100</v>
      </c>
      <c r="H525" s="22">
        <v>110</v>
      </c>
      <c r="I525" s="23">
        <v>0.64838709677419359</v>
      </c>
      <c r="J525" s="24">
        <v>-0.62507271409530885</v>
      </c>
      <c r="K525" s="13">
        <v>0.33485587289409569</v>
      </c>
      <c r="L525" s="38" t="s">
        <v>3483</v>
      </c>
      <c r="M525" s="5"/>
    </row>
    <row r="526" spans="1:13" x14ac:dyDescent="0.2">
      <c r="A526" s="38" t="s">
        <v>1246</v>
      </c>
      <c r="B526" s="3" t="s">
        <v>1247</v>
      </c>
      <c r="C526" s="20">
        <v>170</v>
      </c>
      <c r="D526" s="21">
        <v>370</v>
      </c>
      <c r="E526" s="22">
        <v>490</v>
      </c>
      <c r="F526" s="20">
        <v>270</v>
      </c>
      <c r="G526" s="21">
        <v>610</v>
      </c>
      <c r="H526" s="22">
        <v>640</v>
      </c>
      <c r="I526" s="23">
        <v>0.67763157894736836</v>
      </c>
      <c r="J526" s="24">
        <v>-0.56142698626036724</v>
      </c>
      <c r="K526" s="13">
        <v>0.34013641352746965</v>
      </c>
      <c r="L526" s="38" t="s">
        <v>3483</v>
      </c>
      <c r="M526" s="5"/>
    </row>
    <row r="527" spans="1:13" x14ac:dyDescent="0.2">
      <c r="A527" s="38" t="s">
        <v>138</v>
      </c>
      <c r="B527" s="3" t="s">
        <v>139</v>
      </c>
      <c r="C527" s="20">
        <v>1260</v>
      </c>
      <c r="D527" s="21">
        <v>1600</v>
      </c>
      <c r="E527" s="22">
        <v>1390</v>
      </c>
      <c r="F527" s="20">
        <v>1530</v>
      </c>
      <c r="G527" s="21">
        <v>2160</v>
      </c>
      <c r="H527" s="22">
        <v>1390</v>
      </c>
      <c r="I527" s="23">
        <v>0.83661417322834652</v>
      </c>
      <c r="J527" s="24">
        <v>-0.25736565574710163</v>
      </c>
      <c r="K527" s="13">
        <v>0.34177190495484733</v>
      </c>
      <c r="L527" s="38" t="s">
        <v>3483</v>
      </c>
      <c r="M527" s="5"/>
    </row>
    <row r="528" spans="1:13" x14ac:dyDescent="0.2">
      <c r="A528" s="38" t="s">
        <v>914</v>
      </c>
      <c r="B528" s="3" t="s">
        <v>915</v>
      </c>
      <c r="C528" s="20">
        <v>650</v>
      </c>
      <c r="D528" s="21">
        <v>650</v>
      </c>
      <c r="E528" s="22">
        <v>820</v>
      </c>
      <c r="F528" s="20">
        <v>820</v>
      </c>
      <c r="G528" s="21">
        <v>490</v>
      </c>
      <c r="H528" s="22">
        <v>230</v>
      </c>
      <c r="I528" s="23">
        <v>1.3766233766233764</v>
      </c>
      <c r="J528" s="24">
        <v>0.46113391386829761</v>
      </c>
      <c r="K528" s="13">
        <v>0.3429710456829872</v>
      </c>
      <c r="L528" s="38" t="s">
        <v>3483</v>
      </c>
      <c r="M528" s="5"/>
    </row>
    <row r="529" spans="1:13" x14ac:dyDescent="0.2">
      <c r="A529" s="38" t="s">
        <v>1250</v>
      </c>
      <c r="B529" s="3" t="s">
        <v>1251</v>
      </c>
      <c r="C529" s="20">
        <v>130</v>
      </c>
      <c r="D529" s="21">
        <v>1</v>
      </c>
      <c r="E529" s="22">
        <v>130</v>
      </c>
      <c r="F529" s="20">
        <v>130</v>
      </c>
      <c r="G529" s="21">
        <v>130</v>
      </c>
      <c r="H529" s="22">
        <v>140</v>
      </c>
      <c r="I529" s="23">
        <v>0.65249999999999997</v>
      </c>
      <c r="J529" s="24">
        <v>-0.61595019320484024</v>
      </c>
      <c r="K529" s="13">
        <v>0.34317599544495503</v>
      </c>
      <c r="L529" s="38" t="s">
        <v>3483</v>
      </c>
      <c r="M529" s="5"/>
    </row>
    <row r="530" spans="1:13" x14ac:dyDescent="0.2">
      <c r="A530" s="38" t="s">
        <v>1732</v>
      </c>
      <c r="B530" s="3" t="s">
        <v>1733</v>
      </c>
      <c r="C530" s="20">
        <v>70</v>
      </c>
      <c r="D530" s="21">
        <v>150</v>
      </c>
      <c r="E530" s="22">
        <v>70</v>
      </c>
      <c r="F530" s="20">
        <v>70</v>
      </c>
      <c r="G530" s="21">
        <v>240</v>
      </c>
      <c r="H530" s="22">
        <v>160</v>
      </c>
      <c r="I530" s="23">
        <v>0.61702127659574479</v>
      </c>
      <c r="J530" s="24">
        <v>-0.69660785655006507</v>
      </c>
      <c r="K530" s="13">
        <v>0.34337756133232411</v>
      </c>
      <c r="L530" s="38" t="s">
        <v>3483</v>
      </c>
      <c r="M530" s="5"/>
    </row>
    <row r="531" spans="1:13" x14ac:dyDescent="0.2">
      <c r="A531" s="38" t="s">
        <v>346</v>
      </c>
      <c r="B531" s="3" t="s">
        <v>347</v>
      </c>
      <c r="C531" s="20">
        <v>1110</v>
      </c>
      <c r="D531" s="21">
        <v>980</v>
      </c>
      <c r="E531" s="22">
        <v>1110</v>
      </c>
      <c r="F531" s="20">
        <v>860</v>
      </c>
      <c r="G531" s="21">
        <v>1710</v>
      </c>
      <c r="H531" s="22">
        <v>1450</v>
      </c>
      <c r="I531" s="23">
        <v>0.79601990049751248</v>
      </c>
      <c r="J531" s="24">
        <v>-0.32912359629156618</v>
      </c>
      <c r="K531" s="13">
        <v>0.34441560846994307</v>
      </c>
      <c r="L531" s="38" t="s">
        <v>3483</v>
      </c>
      <c r="M531" s="5"/>
    </row>
    <row r="532" spans="1:13" x14ac:dyDescent="0.2">
      <c r="A532" s="38" t="s">
        <v>1094</v>
      </c>
      <c r="B532" s="3" t="s">
        <v>1095</v>
      </c>
      <c r="C532" s="20">
        <v>49120</v>
      </c>
      <c r="D532" s="21">
        <v>62100</v>
      </c>
      <c r="E532" s="22">
        <v>43670</v>
      </c>
      <c r="F532" s="20">
        <v>62100</v>
      </c>
      <c r="G532" s="21">
        <v>69790</v>
      </c>
      <c r="H532" s="22">
        <v>49120</v>
      </c>
      <c r="I532" s="23">
        <v>0.85569858018893985</v>
      </c>
      <c r="J532" s="24">
        <v>-0.22482539808198337</v>
      </c>
      <c r="K532" s="13">
        <v>0.34505069636467295</v>
      </c>
      <c r="L532" s="38" t="s">
        <v>3483</v>
      </c>
      <c r="M532" s="5"/>
    </row>
    <row r="533" spans="1:13" x14ac:dyDescent="0.2">
      <c r="A533" s="38" t="s">
        <v>2750</v>
      </c>
      <c r="B533" s="3" t="s">
        <v>2751</v>
      </c>
      <c r="C533" s="20">
        <v>140</v>
      </c>
      <c r="D533" s="21">
        <v>1</v>
      </c>
      <c r="E533" s="22">
        <v>140</v>
      </c>
      <c r="F533" s="20">
        <v>140</v>
      </c>
      <c r="G533" s="21">
        <v>140</v>
      </c>
      <c r="H533" s="22">
        <v>150</v>
      </c>
      <c r="I533" s="23">
        <v>0.65348837209302324</v>
      </c>
      <c r="J533" s="24">
        <v>-0.61376652936853426</v>
      </c>
      <c r="K533" s="13">
        <v>0.34521781901746368</v>
      </c>
      <c r="L533" s="38" t="s">
        <v>3483</v>
      </c>
      <c r="M533" s="5"/>
    </row>
    <row r="534" spans="1:13" x14ac:dyDescent="0.2">
      <c r="A534" s="38" t="s">
        <v>1566</v>
      </c>
      <c r="B534" s="3" t="s">
        <v>1567</v>
      </c>
      <c r="C534" s="20">
        <v>50</v>
      </c>
      <c r="D534" s="21">
        <v>230</v>
      </c>
      <c r="E534" s="22">
        <v>110</v>
      </c>
      <c r="F534" s="20">
        <v>110</v>
      </c>
      <c r="G534" s="21">
        <v>290</v>
      </c>
      <c r="H534" s="22">
        <v>230</v>
      </c>
      <c r="I534" s="23">
        <v>0.61904761904761907</v>
      </c>
      <c r="J534" s="24">
        <v>-0.69187770463766807</v>
      </c>
      <c r="K534" s="13">
        <v>0.34527149890134479</v>
      </c>
      <c r="L534" s="38" t="s">
        <v>3483</v>
      </c>
      <c r="M534" s="5"/>
    </row>
    <row r="535" spans="1:13" x14ac:dyDescent="0.2">
      <c r="A535" s="38" t="s">
        <v>1710</v>
      </c>
      <c r="B535" s="3" t="s">
        <v>1711</v>
      </c>
      <c r="C535" s="20">
        <v>1720</v>
      </c>
      <c r="D535" s="21">
        <v>1460</v>
      </c>
      <c r="E535" s="22">
        <v>2670</v>
      </c>
      <c r="F535" s="20">
        <v>2670</v>
      </c>
      <c r="G535" s="21">
        <v>2010</v>
      </c>
      <c r="H535" s="22">
        <v>2510</v>
      </c>
      <c r="I535" s="23">
        <v>0.81363004172461761</v>
      </c>
      <c r="J535" s="24">
        <v>-0.29755514596853078</v>
      </c>
      <c r="K535" s="13">
        <v>0.34548239951581533</v>
      </c>
      <c r="L535" s="38" t="s">
        <v>3483</v>
      </c>
      <c r="M535" s="5"/>
    </row>
    <row r="536" spans="1:13" x14ac:dyDescent="0.2">
      <c r="A536" s="38" t="s">
        <v>3363</v>
      </c>
      <c r="B536" s="3" t="s">
        <v>3364</v>
      </c>
      <c r="C536" s="20">
        <v>40</v>
      </c>
      <c r="D536" s="21">
        <v>1</v>
      </c>
      <c r="E536" s="22">
        <v>1</v>
      </c>
      <c r="F536" s="20">
        <v>1</v>
      </c>
      <c r="G536" s="21">
        <v>140</v>
      </c>
      <c r="H536" s="22">
        <v>40</v>
      </c>
      <c r="I536" s="23">
        <v>0.23204419889502761</v>
      </c>
      <c r="J536" s="24">
        <v>-2.107528464304445</v>
      </c>
      <c r="K536" s="13">
        <v>0.34572805934751555</v>
      </c>
      <c r="L536" s="38" t="s">
        <v>3483</v>
      </c>
      <c r="M536" s="5"/>
    </row>
    <row r="537" spans="1:13" x14ac:dyDescent="0.2">
      <c r="A537" s="38" t="s">
        <v>2068</v>
      </c>
      <c r="B537" s="3" t="s">
        <v>2069</v>
      </c>
      <c r="C537" s="20">
        <v>50</v>
      </c>
      <c r="D537" s="21">
        <v>190</v>
      </c>
      <c r="E537" s="22">
        <v>90</v>
      </c>
      <c r="F537" s="20">
        <v>90</v>
      </c>
      <c r="G537" s="21">
        <v>50</v>
      </c>
      <c r="H537" s="22">
        <v>50</v>
      </c>
      <c r="I537" s="23">
        <v>1.7368421052631577</v>
      </c>
      <c r="J537" s="24">
        <v>0.79646660591486773</v>
      </c>
      <c r="K537" s="13">
        <v>0.34589419262530519</v>
      </c>
      <c r="L537" s="38" t="s">
        <v>3483</v>
      </c>
      <c r="M537" s="5"/>
    </row>
    <row r="538" spans="1:13" x14ac:dyDescent="0.2">
      <c r="A538" s="38" t="s">
        <v>2184</v>
      </c>
      <c r="B538" s="3" t="s">
        <v>2185</v>
      </c>
      <c r="C538" s="20">
        <v>260</v>
      </c>
      <c r="D538" s="21">
        <v>410</v>
      </c>
      <c r="E538" s="22">
        <v>260</v>
      </c>
      <c r="F538" s="20">
        <v>260</v>
      </c>
      <c r="G538" s="21">
        <v>1000</v>
      </c>
      <c r="H538" s="22">
        <v>410</v>
      </c>
      <c r="I538" s="23">
        <v>0.55688622754491024</v>
      </c>
      <c r="J538" s="24">
        <v>-0.8445454813660207</v>
      </c>
      <c r="K538" s="13">
        <v>0.34636247041717583</v>
      </c>
      <c r="L538" s="38" t="s">
        <v>3483</v>
      </c>
      <c r="M538" s="5"/>
    </row>
    <row r="539" spans="1:13" x14ac:dyDescent="0.2">
      <c r="A539" s="38" t="s">
        <v>2624</v>
      </c>
      <c r="B539" s="3" t="s">
        <v>2625</v>
      </c>
      <c r="C539" s="20">
        <v>50</v>
      </c>
      <c r="D539" s="21">
        <v>100</v>
      </c>
      <c r="E539" s="22">
        <v>1</v>
      </c>
      <c r="F539" s="20">
        <v>100</v>
      </c>
      <c r="G539" s="21">
        <v>50</v>
      </c>
      <c r="H539" s="22">
        <v>110</v>
      </c>
      <c r="I539" s="23">
        <v>0.58076923076923082</v>
      </c>
      <c r="J539" s="24">
        <v>-0.78396307370337548</v>
      </c>
      <c r="K539" s="13">
        <v>0.34640277247715762</v>
      </c>
      <c r="L539" s="38" t="s">
        <v>3483</v>
      </c>
      <c r="M539" s="5"/>
    </row>
    <row r="540" spans="1:13" x14ac:dyDescent="0.2">
      <c r="A540" s="38" t="s">
        <v>1396</v>
      </c>
      <c r="B540" s="3" t="s">
        <v>1397</v>
      </c>
      <c r="C540" s="20">
        <v>260</v>
      </c>
      <c r="D540" s="21">
        <v>100</v>
      </c>
      <c r="E540" s="22">
        <v>150</v>
      </c>
      <c r="F540" s="20">
        <v>100</v>
      </c>
      <c r="G540" s="21">
        <v>150</v>
      </c>
      <c r="H540" s="22">
        <v>100</v>
      </c>
      <c r="I540" s="23">
        <v>1.4571428571428571</v>
      </c>
      <c r="J540" s="24">
        <v>0.54314232502652904</v>
      </c>
      <c r="K540" s="13">
        <v>0.34717310768434351</v>
      </c>
      <c r="L540" s="38" t="s">
        <v>3483</v>
      </c>
      <c r="M540" s="5"/>
    </row>
    <row r="541" spans="1:13" x14ac:dyDescent="0.2">
      <c r="A541" s="38" t="s">
        <v>2610</v>
      </c>
      <c r="B541" s="3" t="s">
        <v>2611</v>
      </c>
      <c r="C541" s="20">
        <v>70</v>
      </c>
      <c r="D541" s="21">
        <v>140</v>
      </c>
      <c r="E541" s="22">
        <v>290</v>
      </c>
      <c r="F541" s="20">
        <v>70</v>
      </c>
      <c r="G541" s="21">
        <v>70</v>
      </c>
      <c r="H541" s="22">
        <v>140</v>
      </c>
      <c r="I541" s="23">
        <v>1.7857142857142858</v>
      </c>
      <c r="J541" s="24">
        <v>0.83650126771712063</v>
      </c>
      <c r="K541" s="13">
        <v>0.34753276668075556</v>
      </c>
      <c r="L541" s="38" t="s">
        <v>3483</v>
      </c>
      <c r="M541" s="5"/>
    </row>
    <row r="542" spans="1:13" x14ac:dyDescent="0.2">
      <c r="A542" s="38" t="s">
        <v>1306</v>
      </c>
      <c r="B542" s="3" t="s">
        <v>1307</v>
      </c>
      <c r="C542" s="20">
        <v>420</v>
      </c>
      <c r="D542" s="21">
        <v>420</v>
      </c>
      <c r="E542" s="22">
        <v>670</v>
      </c>
      <c r="F542" s="20">
        <v>670</v>
      </c>
      <c r="G542" s="21">
        <v>900</v>
      </c>
      <c r="H542" s="22">
        <v>440</v>
      </c>
      <c r="I542" s="23">
        <v>0.75124378109452739</v>
      </c>
      <c r="J542" s="24">
        <v>-0.41264695185384964</v>
      </c>
      <c r="K542" s="13">
        <v>0.34765433302286763</v>
      </c>
      <c r="L542" s="38" t="s">
        <v>3483</v>
      </c>
      <c r="M542" s="5"/>
    </row>
    <row r="543" spans="1:13" x14ac:dyDescent="0.2">
      <c r="A543" s="38" t="s">
        <v>2768</v>
      </c>
      <c r="B543" s="3" t="s">
        <v>2769</v>
      </c>
      <c r="C543" s="20">
        <v>4620</v>
      </c>
      <c r="D543" s="21">
        <v>2160</v>
      </c>
      <c r="E543" s="22">
        <v>2160</v>
      </c>
      <c r="F543" s="20">
        <v>4620</v>
      </c>
      <c r="G543" s="21">
        <v>16780</v>
      </c>
      <c r="H543" s="22">
        <v>2160</v>
      </c>
      <c r="I543" s="23">
        <v>0.37945670628183364</v>
      </c>
      <c r="J543" s="24">
        <v>-1.3979928026471429</v>
      </c>
      <c r="K543" s="13">
        <v>0.34851422028875584</v>
      </c>
      <c r="L543" s="38" t="s">
        <v>3483</v>
      </c>
      <c r="M543" s="5"/>
    </row>
    <row r="544" spans="1:13" x14ac:dyDescent="0.2">
      <c r="A544" s="38" t="s">
        <v>2218</v>
      </c>
      <c r="B544" s="3" t="s">
        <v>2219</v>
      </c>
      <c r="C544" s="20">
        <v>50</v>
      </c>
      <c r="D544" s="21">
        <v>110</v>
      </c>
      <c r="E544" s="22">
        <v>50</v>
      </c>
      <c r="F544" s="20">
        <v>50</v>
      </c>
      <c r="G544" s="21">
        <v>220</v>
      </c>
      <c r="H544" s="22">
        <v>110</v>
      </c>
      <c r="I544" s="23">
        <v>0.55263157894736836</v>
      </c>
      <c r="J544" s="24">
        <v>-0.85561009066482541</v>
      </c>
      <c r="K544" s="13">
        <v>0.35039338429035832</v>
      </c>
      <c r="L544" s="38" t="s">
        <v>3483</v>
      </c>
      <c r="M544" s="5"/>
    </row>
    <row r="545" spans="1:13" x14ac:dyDescent="0.2">
      <c r="A545" s="38" t="s">
        <v>1104</v>
      </c>
      <c r="B545" s="3" t="s">
        <v>1105</v>
      </c>
      <c r="C545" s="20">
        <v>430</v>
      </c>
      <c r="D545" s="21">
        <v>780</v>
      </c>
      <c r="E545" s="22">
        <v>650</v>
      </c>
      <c r="F545" s="20">
        <v>650</v>
      </c>
      <c r="G545" s="21">
        <v>430</v>
      </c>
      <c r="H545" s="22">
        <v>350</v>
      </c>
      <c r="I545" s="23">
        <v>1.3006993006993006</v>
      </c>
      <c r="J545" s="24">
        <v>0.37928747432964194</v>
      </c>
      <c r="K545" s="13">
        <v>0.3511593837192355</v>
      </c>
      <c r="L545" s="38" t="s">
        <v>3483</v>
      </c>
      <c r="M545" s="5"/>
    </row>
    <row r="546" spans="1:13" x14ac:dyDescent="0.2">
      <c r="A546" s="38" t="s">
        <v>296</v>
      </c>
      <c r="B546" s="3" t="s">
        <v>297</v>
      </c>
      <c r="C546" s="20">
        <v>860</v>
      </c>
      <c r="D546" s="21">
        <v>600</v>
      </c>
      <c r="E546" s="22">
        <v>680</v>
      </c>
      <c r="F546" s="20">
        <v>640</v>
      </c>
      <c r="G546" s="21">
        <v>1050</v>
      </c>
      <c r="H546" s="22">
        <v>900</v>
      </c>
      <c r="I546" s="23">
        <v>0.82625482625482627</v>
      </c>
      <c r="J546" s="24">
        <v>-0.2753413012854069</v>
      </c>
      <c r="K546" s="13">
        <v>0.35135975422167781</v>
      </c>
      <c r="L546" s="38" t="s">
        <v>3483</v>
      </c>
      <c r="M546" s="5"/>
    </row>
    <row r="547" spans="1:13" x14ac:dyDescent="0.2">
      <c r="A547" s="38" t="s">
        <v>242</v>
      </c>
      <c r="B547" s="3" t="s">
        <v>243</v>
      </c>
      <c r="C547" s="20">
        <v>690</v>
      </c>
      <c r="D547" s="21">
        <v>1570</v>
      </c>
      <c r="E547" s="22">
        <v>1080</v>
      </c>
      <c r="F547" s="20">
        <v>1310</v>
      </c>
      <c r="G547" s="21">
        <v>1570</v>
      </c>
      <c r="H547" s="22">
        <v>1310</v>
      </c>
      <c r="I547" s="23">
        <v>0.79713603818615741</v>
      </c>
      <c r="J547" s="24">
        <v>-0.32710214122529957</v>
      </c>
      <c r="K547" s="13">
        <v>0.35151499475261866</v>
      </c>
      <c r="L547" s="38" t="s">
        <v>3483</v>
      </c>
      <c r="M547" s="5"/>
    </row>
    <row r="548" spans="1:13" x14ac:dyDescent="0.2">
      <c r="A548" s="38" t="s">
        <v>1458</v>
      </c>
      <c r="B548" s="3" t="s">
        <v>1459</v>
      </c>
      <c r="C548" s="20">
        <v>390</v>
      </c>
      <c r="D548" s="21">
        <v>640</v>
      </c>
      <c r="E548" s="22">
        <v>930</v>
      </c>
      <c r="F548" s="20">
        <v>780</v>
      </c>
      <c r="G548" s="21">
        <v>1280</v>
      </c>
      <c r="H548" s="22">
        <v>670</v>
      </c>
      <c r="I548" s="23">
        <v>0.71794871794871795</v>
      </c>
      <c r="J548" s="24">
        <v>-0.47804729680464425</v>
      </c>
      <c r="K548" s="13">
        <v>0.35233815072500435</v>
      </c>
      <c r="L548" s="38" t="s">
        <v>3483</v>
      </c>
      <c r="M548" s="5"/>
    </row>
    <row r="549" spans="1:13" x14ac:dyDescent="0.2">
      <c r="A549" s="38" t="s">
        <v>1164</v>
      </c>
      <c r="B549" s="3" t="s">
        <v>1165</v>
      </c>
      <c r="C549" s="20">
        <v>1630</v>
      </c>
      <c r="D549" s="21">
        <v>560</v>
      </c>
      <c r="E549" s="22">
        <v>1100</v>
      </c>
      <c r="F549" s="20">
        <v>950</v>
      </c>
      <c r="G549" s="21">
        <v>810</v>
      </c>
      <c r="H549" s="22">
        <v>450</v>
      </c>
      <c r="I549" s="23">
        <v>1.4886877828054301</v>
      </c>
      <c r="J549" s="24">
        <v>0.57404121434381017</v>
      </c>
      <c r="K549" s="13">
        <v>0.35303661813847242</v>
      </c>
      <c r="L549" s="38" t="s">
        <v>3483</v>
      </c>
      <c r="M549" s="5"/>
    </row>
    <row r="550" spans="1:13" x14ac:dyDescent="0.2">
      <c r="A550" s="38" t="s">
        <v>1562</v>
      </c>
      <c r="B550" s="3" t="s">
        <v>1563</v>
      </c>
      <c r="C550" s="20">
        <v>330</v>
      </c>
      <c r="D550" s="21">
        <v>540</v>
      </c>
      <c r="E550" s="22">
        <v>150</v>
      </c>
      <c r="F550" s="20">
        <v>330</v>
      </c>
      <c r="G550" s="21">
        <v>540</v>
      </c>
      <c r="H550" s="22">
        <v>580</v>
      </c>
      <c r="I550" s="23">
        <v>0.70344827586206904</v>
      </c>
      <c r="J550" s="24">
        <v>-0.50748374804343865</v>
      </c>
      <c r="K550" s="13">
        <v>0.35384765344701652</v>
      </c>
      <c r="L550" s="38" t="s">
        <v>3483</v>
      </c>
      <c r="M550" s="5"/>
    </row>
    <row r="551" spans="1:13" x14ac:dyDescent="0.2">
      <c r="A551" s="38" t="s">
        <v>1986</v>
      </c>
      <c r="B551" s="3" t="s">
        <v>1987</v>
      </c>
      <c r="C551" s="20">
        <v>1</v>
      </c>
      <c r="D551" s="21">
        <v>210</v>
      </c>
      <c r="E551" s="22">
        <v>210</v>
      </c>
      <c r="F551" s="20">
        <v>210</v>
      </c>
      <c r="G551" s="21">
        <v>210</v>
      </c>
      <c r="H551" s="22">
        <v>220</v>
      </c>
      <c r="I551" s="23">
        <v>0.65781250000000002</v>
      </c>
      <c r="J551" s="24">
        <v>-0.60425167182096629</v>
      </c>
      <c r="K551" s="13">
        <v>0.35433726108597474</v>
      </c>
      <c r="L551" s="38" t="s">
        <v>3483</v>
      </c>
      <c r="M551" s="5"/>
    </row>
    <row r="552" spans="1:13" x14ac:dyDescent="0.2">
      <c r="A552" s="38" t="s">
        <v>1608</v>
      </c>
      <c r="B552" s="3" t="s">
        <v>1609</v>
      </c>
      <c r="C552" s="20">
        <v>170</v>
      </c>
      <c r="D552" s="21">
        <v>360</v>
      </c>
      <c r="E552" s="22">
        <v>170</v>
      </c>
      <c r="F552" s="20">
        <v>360</v>
      </c>
      <c r="G552" s="21">
        <v>170</v>
      </c>
      <c r="H552" s="22">
        <v>640</v>
      </c>
      <c r="I552" s="23">
        <v>0.59829059829059827</v>
      </c>
      <c r="J552" s="24">
        <v>-0.7410817026384382</v>
      </c>
      <c r="K552" s="13">
        <v>0.35661296686320698</v>
      </c>
      <c r="L552" s="38" t="s">
        <v>3483</v>
      </c>
      <c r="M552" s="5"/>
    </row>
    <row r="553" spans="1:13" x14ac:dyDescent="0.2">
      <c r="A553" s="38" t="s">
        <v>552</v>
      </c>
      <c r="B553" s="3" t="s">
        <v>553</v>
      </c>
      <c r="C553" s="20">
        <v>220</v>
      </c>
      <c r="D553" s="21">
        <v>220</v>
      </c>
      <c r="E553" s="22">
        <v>220</v>
      </c>
      <c r="F553" s="20">
        <v>180</v>
      </c>
      <c r="G553" s="21">
        <v>330</v>
      </c>
      <c r="H553" s="22">
        <v>290</v>
      </c>
      <c r="I553" s="23">
        <v>0.82499999999999996</v>
      </c>
      <c r="J553" s="24">
        <v>-0.27753397552890902</v>
      </c>
      <c r="K553" s="13">
        <v>0.3568173512767614</v>
      </c>
      <c r="L553" s="38" t="s">
        <v>3483</v>
      </c>
      <c r="M553" s="5"/>
    </row>
    <row r="554" spans="1:13" x14ac:dyDescent="0.2">
      <c r="A554" s="38" t="s">
        <v>934</v>
      </c>
      <c r="B554" s="3" t="s">
        <v>935</v>
      </c>
      <c r="C554" s="20">
        <v>210</v>
      </c>
      <c r="D554" s="21">
        <v>170</v>
      </c>
      <c r="E554" s="22">
        <v>250</v>
      </c>
      <c r="F554" s="20">
        <v>150</v>
      </c>
      <c r="G554" s="21">
        <v>180</v>
      </c>
      <c r="H554" s="22">
        <v>210</v>
      </c>
      <c r="I554" s="23">
        <v>1.1666666666666667</v>
      </c>
      <c r="J554" s="24">
        <v>0.22239242133644802</v>
      </c>
      <c r="K554" s="13">
        <v>0.35738691126878264</v>
      </c>
      <c r="L554" s="38" t="s">
        <v>3483</v>
      </c>
      <c r="M554" s="5"/>
    </row>
    <row r="555" spans="1:13" x14ac:dyDescent="0.2">
      <c r="A555" s="38" t="s">
        <v>1074</v>
      </c>
      <c r="B555" s="3" t="s">
        <v>1075</v>
      </c>
      <c r="C555" s="20">
        <v>110</v>
      </c>
      <c r="D555" s="21">
        <v>60</v>
      </c>
      <c r="E555" s="22">
        <v>60</v>
      </c>
      <c r="F555" s="20">
        <v>60</v>
      </c>
      <c r="G555" s="21">
        <v>110</v>
      </c>
      <c r="H555" s="22">
        <v>180</v>
      </c>
      <c r="I555" s="23">
        <v>0.65714285714285714</v>
      </c>
      <c r="J555" s="24">
        <v>-0.60572106088795363</v>
      </c>
      <c r="K555" s="13">
        <v>0.35845634462296422</v>
      </c>
      <c r="L555" s="38" t="s">
        <v>3483</v>
      </c>
      <c r="M555" s="5"/>
    </row>
    <row r="556" spans="1:13" x14ac:dyDescent="0.2">
      <c r="A556" s="38" t="s">
        <v>1354</v>
      </c>
      <c r="B556" s="3" t="s">
        <v>1355</v>
      </c>
      <c r="C556" s="20">
        <v>1510</v>
      </c>
      <c r="D556" s="21">
        <v>2160</v>
      </c>
      <c r="E556" s="22">
        <v>1820</v>
      </c>
      <c r="F556" s="20">
        <v>1510</v>
      </c>
      <c r="G556" s="21">
        <v>3470</v>
      </c>
      <c r="H556" s="22">
        <v>2360</v>
      </c>
      <c r="I556" s="23">
        <v>0.74795640326975477</v>
      </c>
      <c r="J556" s="24">
        <v>-0.41897391383801419</v>
      </c>
      <c r="K556" s="13">
        <v>0.36049200644376789</v>
      </c>
      <c r="L556" s="38" t="s">
        <v>3483</v>
      </c>
      <c r="M556" s="5"/>
    </row>
    <row r="557" spans="1:13" x14ac:dyDescent="0.2">
      <c r="A557" s="38" t="s">
        <v>1146</v>
      </c>
      <c r="B557" s="3" t="s">
        <v>1147</v>
      </c>
      <c r="C557" s="20">
        <v>2060</v>
      </c>
      <c r="D557" s="21">
        <v>1870</v>
      </c>
      <c r="E557" s="22">
        <v>1680</v>
      </c>
      <c r="F557" s="20">
        <v>2060</v>
      </c>
      <c r="G557" s="21">
        <v>4910</v>
      </c>
      <c r="H557" s="22">
        <v>1760</v>
      </c>
      <c r="I557" s="23">
        <v>0.6426116838487973</v>
      </c>
      <c r="J557" s="24">
        <v>-0.63798088302064715</v>
      </c>
      <c r="K557" s="13">
        <v>0.36121815865253853</v>
      </c>
      <c r="L557" s="38" t="s">
        <v>3483</v>
      </c>
      <c r="M557" s="5"/>
    </row>
    <row r="558" spans="1:13" x14ac:dyDescent="0.2">
      <c r="A558" s="38" t="s">
        <v>2788</v>
      </c>
      <c r="B558" s="3" t="s">
        <v>2789</v>
      </c>
      <c r="C558" s="20">
        <v>1</v>
      </c>
      <c r="D558" s="21">
        <v>70</v>
      </c>
      <c r="E558" s="22">
        <v>1</v>
      </c>
      <c r="F558" s="20">
        <v>1</v>
      </c>
      <c r="G558" s="21">
        <v>70</v>
      </c>
      <c r="H558" s="22">
        <v>160</v>
      </c>
      <c r="I558" s="23">
        <v>0.31168831168831168</v>
      </c>
      <c r="J558" s="24">
        <v>-1.6818240399737452</v>
      </c>
      <c r="K558" s="13">
        <v>0.36123371284822714</v>
      </c>
      <c r="L558" s="38" t="s">
        <v>3483</v>
      </c>
      <c r="M558" s="5"/>
    </row>
    <row r="559" spans="1:13" x14ac:dyDescent="0.2">
      <c r="A559" s="38" t="s">
        <v>396</v>
      </c>
      <c r="B559" s="3" t="s">
        <v>397</v>
      </c>
      <c r="C559" s="20">
        <v>80</v>
      </c>
      <c r="D559" s="21">
        <v>120</v>
      </c>
      <c r="E559" s="22">
        <v>80</v>
      </c>
      <c r="F559" s="20">
        <v>80</v>
      </c>
      <c r="G559" s="21">
        <v>120</v>
      </c>
      <c r="H559" s="22">
        <v>170</v>
      </c>
      <c r="I559" s="23">
        <v>0.7567567567567568</v>
      </c>
      <c r="J559" s="24">
        <v>-0.40209844357134567</v>
      </c>
      <c r="K559" s="13">
        <v>0.36303152737395761</v>
      </c>
      <c r="L559" s="38" t="s">
        <v>3483</v>
      </c>
      <c r="M559" s="5"/>
    </row>
    <row r="560" spans="1:13" x14ac:dyDescent="0.2">
      <c r="A560" s="38" t="s">
        <v>3128</v>
      </c>
      <c r="B560" s="3" t="s">
        <v>3129</v>
      </c>
      <c r="C560" s="20">
        <v>1</v>
      </c>
      <c r="D560" s="21">
        <v>1</v>
      </c>
      <c r="E560" s="22">
        <v>210</v>
      </c>
      <c r="F560" s="20">
        <v>470</v>
      </c>
      <c r="G560" s="21">
        <v>210</v>
      </c>
      <c r="H560" s="22">
        <v>1</v>
      </c>
      <c r="I560" s="23">
        <v>0.31130690161527169</v>
      </c>
      <c r="J560" s="24">
        <v>-1.6835905334488719</v>
      </c>
      <c r="K560" s="13">
        <v>0.36324000037949616</v>
      </c>
      <c r="L560" s="38" t="s">
        <v>3483</v>
      </c>
      <c r="M560" s="5"/>
    </row>
    <row r="561" spans="1:13" x14ac:dyDescent="0.2">
      <c r="A561" s="38" t="s">
        <v>1664</v>
      </c>
      <c r="B561" s="3" t="s">
        <v>1665</v>
      </c>
      <c r="C561" s="20">
        <v>330</v>
      </c>
      <c r="D561" s="21">
        <v>330</v>
      </c>
      <c r="E561" s="22">
        <v>150</v>
      </c>
      <c r="F561" s="20">
        <v>150</v>
      </c>
      <c r="G561" s="21">
        <v>540</v>
      </c>
      <c r="H561" s="22">
        <v>580</v>
      </c>
      <c r="I561" s="23">
        <v>0.63779527559055116</v>
      </c>
      <c r="J561" s="24">
        <v>-0.64883468388754129</v>
      </c>
      <c r="K561" s="13">
        <v>0.36361672746432228</v>
      </c>
      <c r="L561" s="38" t="s">
        <v>3483</v>
      </c>
      <c r="M561" s="5"/>
    </row>
    <row r="562" spans="1:13" x14ac:dyDescent="0.2">
      <c r="A562" s="38" t="s">
        <v>850</v>
      </c>
      <c r="B562" s="3" t="s">
        <v>851</v>
      </c>
      <c r="C562" s="20">
        <v>180</v>
      </c>
      <c r="D562" s="21">
        <v>400</v>
      </c>
      <c r="E562" s="22">
        <v>400</v>
      </c>
      <c r="F562" s="20">
        <v>250</v>
      </c>
      <c r="G562" s="21">
        <v>660</v>
      </c>
      <c r="H562" s="22">
        <v>500</v>
      </c>
      <c r="I562" s="23">
        <v>0.69503546099290781</v>
      </c>
      <c r="J562" s="24">
        <v>-0.52484150828358533</v>
      </c>
      <c r="K562" s="13">
        <v>0.36392183877011036</v>
      </c>
      <c r="L562" s="38" t="s">
        <v>3483</v>
      </c>
      <c r="M562" s="5"/>
    </row>
    <row r="563" spans="1:13" x14ac:dyDescent="0.2">
      <c r="A563" s="38" t="s">
        <v>3263</v>
      </c>
      <c r="B563" s="3" t="s">
        <v>3264</v>
      </c>
      <c r="C563" s="20">
        <v>1</v>
      </c>
      <c r="D563" s="21">
        <v>1</v>
      </c>
      <c r="E563" s="22">
        <v>50</v>
      </c>
      <c r="F563" s="20">
        <v>50</v>
      </c>
      <c r="G563" s="21">
        <v>110</v>
      </c>
      <c r="H563" s="22">
        <v>1</v>
      </c>
      <c r="I563" s="23">
        <v>0.32298136645962733</v>
      </c>
      <c r="J563" s="24">
        <v>-1.6304771599735248</v>
      </c>
      <c r="K563" s="13">
        <v>0.36393609176016478</v>
      </c>
      <c r="L563" s="38" t="s">
        <v>3483</v>
      </c>
      <c r="M563" s="5"/>
    </row>
    <row r="564" spans="1:13" x14ac:dyDescent="0.2">
      <c r="A564" s="38" t="s">
        <v>130</v>
      </c>
      <c r="B564" s="3" t="s">
        <v>131</v>
      </c>
      <c r="C564" s="20">
        <v>860</v>
      </c>
      <c r="D564" s="21">
        <v>860</v>
      </c>
      <c r="E564" s="22">
        <v>750</v>
      </c>
      <c r="F564" s="20">
        <v>650</v>
      </c>
      <c r="G564" s="21">
        <v>1250</v>
      </c>
      <c r="H564" s="22">
        <v>1150</v>
      </c>
      <c r="I564" s="23">
        <v>0.80983606557377052</v>
      </c>
      <c r="J564" s="24">
        <v>-0.30429820086557091</v>
      </c>
      <c r="K564" s="13">
        <v>0.36457744888739302</v>
      </c>
      <c r="L564" s="38" t="s">
        <v>3483</v>
      </c>
      <c r="M564" s="5"/>
    </row>
    <row r="565" spans="1:13" x14ac:dyDescent="0.2">
      <c r="A565" s="38" t="s">
        <v>2662</v>
      </c>
      <c r="B565" s="3" t="s">
        <v>2663</v>
      </c>
      <c r="C565" s="20">
        <v>1</v>
      </c>
      <c r="D565" s="21">
        <v>90</v>
      </c>
      <c r="E565" s="22">
        <v>190</v>
      </c>
      <c r="F565" s="20">
        <v>90</v>
      </c>
      <c r="G565" s="21">
        <v>190</v>
      </c>
      <c r="H565" s="22">
        <v>200</v>
      </c>
      <c r="I565" s="23">
        <v>0.5854166666666667</v>
      </c>
      <c r="J565" s="24">
        <v>-0.77246427538759233</v>
      </c>
      <c r="K565" s="13">
        <v>0.36459666453868073</v>
      </c>
      <c r="L565" s="38" t="s">
        <v>3483</v>
      </c>
      <c r="M565" s="5"/>
    </row>
    <row r="566" spans="1:13" x14ac:dyDescent="0.2">
      <c r="A566" s="38" t="s">
        <v>2580</v>
      </c>
      <c r="B566" s="3" t="s">
        <v>2581</v>
      </c>
      <c r="C566" s="20">
        <v>200</v>
      </c>
      <c r="D566" s="21">
        <v>320</v>
      </c>
      <c r="E566" s="22">
        <v>100</v>
      </c>
      <c r="F566" s="20">
        <v>100</v>
      </c>
      <c r="G566" s="21">
        <v>100</v>
      </c>
      <c r="H566" s="22">
        <v>200</v>
      </c>
      <c r="I566" s="23">
        <v>1.5499999999999998</v>
      </c>
      <c r="J566" s="24">
        <v>0.63226821549951273</v>
      </c>
      <c r="K566" s="13">
        <v>0.36484321381583107</v>
      </c>
      <c r="L566" s="38" t="s">
        <v>3483</v>
      </c>
      <c r="M566" s="5"/>
    </row>
    <row r="567" spans="1:13" x14ac:dyDescent="0.2">
      <c r="A567" s="38" t="s">
        <v>3240</v>
      </c>
      <c r="B567" s="3" t="s">
        <v>3241</v>
      </c>
      <c r="C567" s="20">
        <v>60</v>
      </c>
      <c r="D567" s="21">
        <v>130</v>
      </c>
      <c r="E567" s="22">
        <v>1</v>
      </c>
      <c r="F567" s="20">
        <v>60</v>
      </c>
      <c r="G567" s="21">
        <v>1</v>
      </c>
      <c r="H567" s="22">
        <v>1</v>
      </c>
      <c r="I567" s="23">
        <v>3.0806451612903225</v>
      </c>
      <c r="J567" s="24">
        <v>1.6232325176488733</v>
      </c>
      <c r="K567" s="13">
        <v>0.36536239705948187</v>
      </c>
      <c r="L567" s="38" t="s">
        <v>3483</v>
      </c>
      <c r="M567" s="5"/>
    </row>
    <row r="568" spans="1:13" x14ac:dyDescent="0.2">
      <c r="A568" s="38" t="s">
        <v>3395</v>
      </c>
      <c r="B568" s="3" t="s">
        <v>3396</v>
      </c>
      <c r="C568" s="20">
        <v>1</v>
      </c>
      <c r="D568" s="21">
        <v>180</v>
      </c>
      <c r="E568" s="22">
        <v>1</v>
      </c>
      <c r="F568" s="20">
        <v>1</v>
      </c>
      <c r="G568" s="21">
        <v>180</v>
      </c>
      <c r="H568" s="22">
        <v>390</v>
      </c>
      <c r="I568" s="23">
        <v>0.31873905429071803</v>
      </c>
      <c r="J568" s="24">
        <v>-1.6495522951641466</v>
      </c>
      <c r="K568" s="13">
        <v>0.36588199959956019</v>
      </c>
      <c r="L568" s="38" t="s">
        <v>3483</v>
      </c>
      <c r="M568" s="5"/>
    </row>
    <row r="569" spans="1:13" x14ac:dyDescent="0.2">
      <c r="A569" s="38" t="s">
        <v>772</v>
      </c>
      <c r="B569" s="3" t="s">
        <v>773</v>
      </c>
      <c r="C569" s="20">
        <v>370</v>
      </c>
      <c r="D569" s="21">
        <v>610</v>
      </c>
      <c r="E569" s="22">
        <v>370</v>
      </c>
      <c r="F569" s="20">
        <v>610</v>
      </c>
      <c r="G569" s="21">
        <v>890</v>
      </c>
      <c r="H569" s="22">
        <v>370</v>
      </c>
      <c r="I569" s="23">
        <v>0.72192513368983957</v>
      </c>
      <c r="J569" s="24">
        <v>-0.47007886283680578</v>
      </c>
      <c r="K569" s="13">
        <v>0.36614191455170381</v>
      </c>
      <c r="L569" s="38" t="s">
        <v>3483</v>
      </c>
      <c r="M569" s="5"/>
    </row>
    <row r="570" spans="1:13" x14ac:dyDescent="0.2">
      <c r="A570" s="38" t="s">
        <v>444</v>
      </c>
      <c r="B570" s="3" t="s">
        <v>445</v>
      </c>
      <c r="C570" s="20">
        <v>120</v>
      </c>
      <c r="D570" s="21">
        <v>180</v>
      </c>
      <c r="E570" s="22">
        <v>250</v>
      </c>
      <c r="F570" s="20">
        <v>120</v>
      </c>
      <c r="G570" s="21">
        <v>180</v>
      </c>
      <c r="H570" s="22">
        <v>120</v>
      </c>
      <c r="I570" s="23">
        <v>1.3095238095238095</v>
      </c>
      <c r="J570" s="24">
        <v>0.3890422907458993</v>
      </c>
      <c r="K570" s="13">
        <v>0.36614191455170381</v>
      </c>
      <c r="L570" s="38" t="s">
        <v>3483</v>
      </c>
      <c r="M570" s="5"/>
    </row>
    <row r="571" spans="1:13" x14ac:dyDescent="0.2">
      <c r="A571" s="38" t="s">
        <v>2132</v>
      </c>
      <c r="B571" s="3" t="s">
        <v>2133</v>
      </c>
      <c r="C571" s="20">
        <v>330</v>
      </c>
      <c r="D571" s="21">
        <v>540</v>
      </c>
      <c r="E571" s="22">
        <v>150</v>
      </c>
      <c r="F571" s="20">
        <v>330</v>
      </c>
      <c r="G571" s="21">
        <v>150</v>
      </c>
      <c r="H571" s="22">
        <v>150</v>
      </c>
      <c r="I571" s="23">
        <v>1.6190476190476191</v>
      </c>
      <c r="J571" s="24">
        <v>0.69514541847157918</v>
      </c>
      <c r="K571" s="13">
        <v>0.36614191455170397</v>
      </c>
      <c r="L571" s="38" t="s">
        <v>3483</v>
      </c>
      <c r="M571" s="5"/>
    </row>
    <row r="572" spans="1:13" x14ac:dyDescent="0.2">
      <c r="A572" s="38" t="s">
        <v>3190</v>
      </c>
      <c r="B572" s="3" t="s">
        <v>3191</v>
      </c>
      <c r="C572" s="20">
        <v>190</v>
      </c>
      <c r="D572" s="21">
        <v>120</v>
      </c>
      <c r="E572" s="22">
        <v>60</v>
      </c>
      <c r="F572" s="20">
        <v>60</v>
      </c>
      <c r="G572" s="21">
        <v>120</v>
      </c>
      <c r="H572" s="22">
        <v>60</v>
      </c>
      <c r="I572" s="23">
        <v>1.5416666666666665</v>
      </c>
      <c r="J572" s="24">
        <v>0.62449086490779349</v>
      </c>
      <c r="K572" s="13">
        <v>0.36614191455170397</v>
      </c>
      <c r="L572" s="38" t="s">
        <v>3483</v>
      </c>
      <c r="M572" s="5"/>
    </row>
    <row r="573" spans="1:13" x14ac:dyDescent="0.2">
      <c r="A573" s="38" t="s">
        <v>1414</v>
      </c>
      <c r="B573" s="3" t="s">
        <v>1415</v>
      </c>
      <c r="C573" s="20">
        <v>70</v>
      </c>
      <c r="D573" s="21">
        <v>140</v>
      </c>
      <c r="E573" s="22">
        <v>220</v>
      </c>
      <c r="F573" s="20">
        <v>70</v>
      </c>
      <c r="G573" s="21">
        <v>140</v>
      </c>
      <c r="H573" s="22">
        <v>70</v>
      </c>
      <c r="I573" s="23">
        <v>1.5357142857142858</v>
      </c>
      <c r="J573" s="24">
        <v>0.61890983264449395</v>
      </c>
      <c r="K573" s="13">
        <v>0.36711693822663266</v>
      </c>
      <c r="L573" s="38" t="s">
        <v>3483</v>
      </c>
      <c r="M573" s="5"/>
    </row>
    <row r="574" spans="1:13" x14ac:dyDescent="0.2">
      <c r="A574" s="38" t="s">
        <v>3279</v>
      </c>
      <c r="B574" s="3" t="s">
        <v>3280</v>
      </c>
      <c r="C574" s="20">
        <v>1</v>
      </c>
      <c r="D574" s="21">
        <v>80</v>
      </c>
      <c r="E574" s="22">
        <v>1</v>
      </c>
      <c r="F574" s="20">
        <v>170</v>
      </c>
      <c r="G574" s="21">
        <v>80</v>
      </c>
      <c r="H574" s="22">
        <v>1</v>
      </c>
      <c r="I574" s="23">
        <v>0.32669322709163345</v>
      </c>
      <c r="J574" s="24">
        <v>-1.6139915493326884</v>
      </c>
      <c r="K574" s="13">
        <v>0.36726862144138417</v>
      </c>
      <c r="L574" s="38" t="s">
        <v>3483</v>
      </c>
      <c r="M574" s="5"/>
    </row>
    <row r="575" spans="1:13" x14ac:dyDescent="0.2">
      <c r="A575" s="38" t="s">
        <v>510</v>
      </c>
      <c r="B575" s="3" t="s">
        <v>511</v>
      </c>
      <c r="C575" s="20">
        <v>3890</v>
      </c>
      <c r="D575" s="21">
        <v>2860</v>
      </c>
      <c r="E575" s="22">
        <v>3180</v>
      </c>
      <c r="F575" s="20">
        <v>3890</v>
      </c>
      <c r="G575" s="21">
        <v>4740</v>
      </c>
      <c r="H575" s="22">
        <v>3050</v>
      </c>
      <c r="I575" s="23">
        <v>0.85017123287671226</v>
      </c>
      <c r="J575" s="24">
        <v>-0.23417465135164348</v>
      </c>
      <c r="K575" s="13">
        <v>0.36773648544483428</v>
      </c>
      <c r="L575" s="38" t="s">
        <v>3483</v>
      </c>
      <c r="M575" s="5"/>
    </row>
    <row r="576" spans="1:13" x14ac:dyDescent="0.2">
      <c r="A576" s="38" t="s">
        <v>3441</v>
      </c>
      <c r="B576" s="3" t="s">
        <v>3442</v>
      </c>
      <c r="C576" s="20">
        <v>170</v>
      </c>
      <c r="D576" s="21">
        <v>360</v>
      </c>
      <c r="E576" s="22">
        <v>1</v>
      </c>
      <c r="F576" s="20">
        <v>170</v>
      </c>
      <c r="G576" s="21">
        <v>1</v>
      </c>
      <c r="H576" s="22">
        <v>1</v>
      </c>
      <c r="I576" s="23">
        <v>3.0872093023255811</v>
      </c>
      <c r="J576" s="24">
        <v>1.6263032961020556</v>
      </c>
      <c r="K576" s="13">
        <v>0.3679071970032729</v>
      </c>
      <c r="L576" s="38" t="s">
        <v>3483</v>
      </c>
      <c r="M576" s="5"/>
    </row>
    <row r="577" spans="1:13" x14ac:dyDescent="0.2">
      <c r="A577" s="38" t="s">
        <v>398</v>
      </c>
      <c r="B577" s="3" t="s">
        <v>399</v>
      </c>
      <c r="C577" s="20">
        <v>4620</v>
      </c>
      <c r="D577" s="21">
        <v>4110</v>
      </c>
      <c r="E577" s="22">
        <v>5190</v>
      </c>
      <c r="F577" s="20">
        <v>4110</v>
      </c>
      <c r="G577" s="21">
        <v>4110</v>
      </c>
      <c r="H577" s="22">
        <v>4620</v>
      </c>
      <c r="I577" s="23">
        <v>1.0841121495327102</v>
      </c>
      <c r="J577" s="24">
        <v>0.11651400872642505</v>
      </c>
      <c r="K577" s="13">
        <v>0.36819446867138894</v>
      </c>
      <c r="L577" s="38" t="s">
        <v>3483</v>
      </c>
      <c r="M577" s="5"/>
    </row>
    <row r="578" spans="1:13" x14ac:dyDescent="0.2">
      <c r="A578" s="38" t="s">
        <v>578</v>
      </c>
      <c r="B578" s="3" t="s">
        <v>579</v>
      </c>
      <c r="C578" s="20">
        <v>1020</v>
      </c>
      <c r="D578" s="21">
        <v>1020</v>
      </c>
      <c r="E578" s="22">
        <v>1270</v>
      </c>
      <c r="F578" s="20">
        <v>1270</v>
      </c>
      <c r="G578" s="21">
        <v>1980</v>
      </c>
      <c r="H578" s="22">
        <v>990</v>
      </c>
      <c r="I578" s="23">
        <v>0.78066037735849059</v>
      </c>
      <c r="J578" s="24">
        <v>-0.35723304775598147</v>
      </c>
      <c r="K578" s="13">
        <v>0.36859936314309227</v>
      </c>
      <c r="L578" s="38" t="s">
        <v>3483</v>
      </c>
      <c r="M578" s="5"/>
    </row>
    <row r="579" spans="1:13" x14ac:dyDescent="0.2">
      <c r="A579" s="38" t="s">
        <v>2192</v>
      </c>
      <c r="B579" s="3" t="s">
        <v>2193</v>
      </c>
      <c r="C579" s="20">
        <v>4340</v>
      </c>
      <c r="D579" s="21">
        <v>2510</v>
      </c>
      <c r="E579" s="22">
        <v>3330</v>
      </c>
      <c r="F579" s="20">
        <v>1310</v>
      </c>
      <c r="G579" s="21">
        <v>4340</v>
      </c>
      <c r="H579" s="22">
        <v>870</v>
      </c>
      <c r="I579" s="23">
        <v>1.5613496932515336</v>
      </c>
      <c r="J579" s="24">
        <v>0.64279369184461765</v>
      </c>
      <c r="K579" s="13">
        <v>0.37120477729934376</v>
      </c>
      <c r="L579" s="38" t="s">
        <v>3483</v>
      </c>
      <c r="M579" s="5"/>
    </row>
    <row r="580" spans="1:13" x14ac:dyDescent="0.2">
      <c r="A580" s="38" t="s">
        <v>610</v>
      </c>
      <c r="B580" s="3" t="s">
        <v>611</v>
      </c>
      <c r="C580" s="20">
        <v>550</v>
      </c>
      <c r="D580" s="21">
        <v>550</v>
      </c>
      <c r="E580" s="22">
        <v>930</v>
      </c>
      <c r="F580" s="20">
        <v>1150</v>
      </c>
      <c r="G580" s="21">
        <v>930</v>
      </c>
      <c r="H580" s="22">
        <v>580</v>
      </c>
      <c r="I580" s="23">
        <v>0.76315789473684215</v>
      </c>
      <c r="J580" s="24">
        <v>-0.38994651831601329</v>
      </c>
      <c r="K580" s="13">
        <v>0.37139855920504716</v>
      </c>
      <c r="L580" s="38" t="s">
        <v>3483</v>
      </c>
      <c r="M580" s="5"/>
    </row>
    <row r="581" spans="1:13" x14ac:dyDescent="0.2">
      <c r="A581" s="38" t="s">
        <v>636</v>
      </c>
      <c r="B581" s="3" t="s">
        <v>637</v>
      </c>
      <c r="C581" s="20">
        <v>9890</v>
      </c>
      <c r="D581" s="21">
        <v>13070</v>
      </c>
      <c r="E581" s="22">
        <v>8180</v>
      </c>
      <c r="F581" s="20">
        <v>6110</v>
      </c>
      <c r="G581" s="21">
        <v>10860</v>
      </c>
      <c r="H581" s="22">
        <v>8180</v>
      </c>
      <c r="I581" s="23">
        <v>1.2381709741550695</v>
      </c>
      <c r="J581" s="24">
        <v>0.30821054438614742</v>
      </c>
      <c r="K581" s="13">
        <v>0.37154948609594646</v>
      </c>
      <c r="L581" s="38" t="s">
        <v>3483</v>
      </c>
      <c r="M581" s="5"/>
    </row>
    <row r="582" spans="1:13" x14ac:dyDescent="0.2">
      <c r="A582" s="38" t="s">
        <v>3397</v>
      </c>
      <c r="B582" s="3" t="s">
        <v>3398</v>
      </c>
      <c r="C582" s="20">
        <v>1</v>
      </c>
      <c r="D582" s="21">
        <v>1</v>
      </c>
      <c r="E582" s="22">
        <v>50</v>
      </c>
      <c r="F582" s="20">
        <v>1</v>
      </c>
      <c r="G582" s="21">
        <v>50</v>
      </c>
      <c r="H582" s="22">
        <v>100</v>
      </c>
      <c r="I582" s="23">
        <v>0.3443708609271523</v>
      </c>
      <c r="J582" s="24">
        <v>-1.5379650211839868</v>
      </c>
      <c r="K582" s="13">
        <v>0.37282507327528508</v>
      </c>
      <c r="L582" s="38" t="s">
        <v>3483</v>
      </c>
      <c r="M582" s="5"/>
    </row>
    <row r="583" spans="1:13" x14ac:dyDescent="0.2">
      <c r="A583" s="38" t="s">
        <v>3214</v>
      </c>
      <c r="B583" s="3" t="s">
        <v>3215</v>
      </c>
      <c r="C583" s="20">
        <v>1</v>
      </c>
      <c r="D583" s="21">
        <v>1</v>
      </c>
      <c r="E583" s="22">
        <v>60</v>
      </c>
      <c r="F583" s="20">
        <v>1</v>
      </c>
      <c r="G583" s="21">
        <v>120</v>
      </c>
      <c r="H583" s="22">
        <v>60</v>
      </c>
      <c r="I583" s="23">
        <v>0.34254143646408841</v>
      </c>
      <c r="J583" s="24">
        <v>-1.5456495766963303</v>
      </c>
      <c r="K583" s="13">
        <v>0.37300473499447884</v>
      </c>
      <c r="L583" s="38" t="s">
        <v>3483</v>
      </c>
      <c r="M583" s="5"/>
    </row>
    <row r="584" spans="1:13" x14ac:dyDescent="0.2">
      <c r="A584" s="38" t="s">
        <v>2928</v>
      </c>
      <c r="B584" s="3" t="s">
        <v>2929</v>
      </c>
      <c r="C584" s="20">
        <v>140</v>
      </c>
      <c r="D584" s="21">
        <v>1</v>
      </c>
      <c r="E584" s="22">
        <v>70</v>
      </c>
      <c r="F584" s="20">
        <v>1</v>
      </c>
      <c r="G584" s="21">
        <v>70</v>
      </c>
      <c r="H584" s="22">
        <v>1</v>
      </c>
      <c r="I584" s="23">
        <v>2.9305555555555554</v>
      </c>
      <c r="J584" s="24">
        <v>1.5511741872648728</v>
      </c>
      <c r="K584" s="13">
        <v>0.37313298261012701</v>
      </c>
      <c r="L584" s="38" t="s">
        <v>3483</v>
      </c>
      <c r="M584" s="5"/>
    </row>
    <row r="585" spans="1:13" x14ac:dyDescent="0.2">
      <c r="A585" s="38" t="s">
        <v>3208</v>
      </c>
      <c r="B585" s="3" t="s">
        <v>3209</v>
      </c>
      <c r="C585" s="20">
        <v>1</v>
      </c>
      <c r="D585" s="21">
        <v>1</v>
      </c>
      <c r="E585" s="22">
        <v>110</v>
      </c>
      <c r="F585" s="20">
        <v>1</v>
      </c>
      <c r="G585" s="21">
        <v>220</v>
      </c>
      <c r="H585" s="22">
        <v>110</v>
      </c>
      <c r="I585" s="23">
        <v>0.33836858006042297</v>
      </c>
      <c r="J585" s="24">
        <v>-1.5633324847496135</v>
      </c>
      <c r="K585" s="13">
        <v>0.37341255204870238</v>
      </c>
      <c r="L585" s="38" t="s">
        <v>3483</v>
      </c>
      <c r="M585" s="5"/>
    </row>
    <row r="586" spans="1:13" x14ac:dyDescent="0.2">
      <c r="A586" s="38" t="s">
        <v>698</v>
      </c>
      <c r="B586" s="3" t="s">
        <v>699</v>
      </c>
      <c r="C586" s="20">
        <v>130</v>
      </c>
      <c r="D586" s="21">
        <v>130</v>
      </c>
      <c r="E586" s="22">
        <v>130</v>
      </c>
      <c r="F586" s="20">
        <v>130</v>
      </c>
      <c r="G586" s="21">
        <v>130</v>
      </c>
      <c r="H586" s="22">
        <v>140</v>
      </c>
      <c r="I586" s="23">
        <v>0.97499999999999998</v>
      </c>
      <c r="J586" s="24">
        <v>-3.6525876025114042E-2</v>
      </c>
      <c r="K586" s="13">
        <v>0.37390096630005781</v>
      </c>
      <c r="L586" s="38" t="s">
        <v>3483</v>
      </c>
      <c r="M586" s="5"/>
    </row>
    <row r="587" spans="1:13" x14ac:dyDescent="0.2">
      <c r="A587" s="38" t="s">
        <v>1880</v>
      </c>
      <c r="B587" s="3" t="s">
        <v>1881</v>
      </c>
      <c r="C587" s="20">
        <v>170</v>
      </c>
      <c r="D587" s="21">
        <v>170</v>
      </c>
      <c r="E587" s="22">
        <v>170</v>
      </c>
      <c r="F587" s="20">
        <v>170</v>
      </c>
      <c r="G587" s="21">
        <v>170</v>
      </c>
      <c r="H587" s="22">
        <v>180</v>
      </c>
      <c r="I587" s="23">
        <v>0.98076923076923073</v>
      </c>
      <c r="J587" s="24">
        <v>-2.8014376169596636E-2</v>
      </c>
      <c r="K587" s="13">
        <v>0.37390096630005781</v>
      </c>
      <c r="L587" s="38" t="s">
        <v>3483</v>
      </c>
      <c r="M587" s="5"/>
    </row>
    <row r="588" spans="1:13" x14ac:dyDescent="0.2">
      <c r="A588" s="38" t="s">
        <v>2202</v>
      </c>
      <c r="B588" s="3" t="s">
        <v>2203</v>
      </c>
      <c r="C588" s="20">
        <v>170</v>
      </c>
      <c r="D588" s="21">
        <v>170</v>
      </c>
      <c r="E588" s="22">
        <v>170</v>
      </c>
      <c r="F588" s="20">
        <v>170</v>
      </c>
      <c r="G588" s="21">
        <v>170</v>
      </c>
      <c r="H588" s="22">
        <v>180</v>
      </c>
      <c r="I588" s="23">
        <v>0.98076923076923073</v>
      </c>
      <c r="J588" s="24">
        <v>-2.8014376169596636E-2</v>
      </c>
      <c r="K588" s="13">
        <v>0.37390096630005781</v>
      </c>
      <c r="L588" s="38" t="s">
        <v>3483</v>
      </c>
      <c r="M588" s="5"/>
    </row>
    <row r="589" spans="1:13" x14ac:dyDescent="0.2">
      <c r="A589" s="38" t="s">
        <v>18</v>
      </c>
      <c r="B589" s="3" t="s">
        <v>19</v>
      </c>
      <c r="C589" s="20">
        <v>250</v>
      </c>
      <c r="D589" s="21">
        <v>250</v>
      </c>
      <c r="E589" s="22">
        <v>250</v>
      </c>
      <c r="F589" s="20">
        <v>250</v>
      </c>
      <c r="G589" s="21">
        <v>250</v>
      </c>
      <c r="H589" s="22">
        <v>260</v>
      </c>
      <c r="I589" s="23">
        <v>0.98684210526315785</v>
      </c>
      <c r="J589" s="24">
        <v>-1.9108822947704676E-2</v>
      </c>
      <c r="K589" s="13">
        <v>0.37390096630005781</v>
      </c>
      <c r="L589" s="38" t="s">
        <v>3483</v>
      </c>
      <c r="M589" s="5"/>
    </row>
    <row r="590" spans="1:13" x14ac:dyDescent="0.2">
      <c r="A590" s="38" t="s">
        <v>2432</v>
      </c>
      <c r="B590" s="3" t="s">
        <v>2433</v>
      </c>
      <c r="C590" s="20">
        <v>390</v>
      </c>
      <c r="D590" s="21">
        <v>390</v>
      </c>
      <c r="E590" s="22">
        <v>390</v>
      </c>
      <c r="F590" s="20">
        <v>390</v>
      </c>
      <c r="G590" s="21">
        <v>390</v>
      </c>
      <c r="H590" s="22">
        <v>470</v>
      </c>
      <c r="I590" s="23">
        <v>0.93599999999999994</v>
      </c>
      <c r="J590" s="24">
        <v>-9.5419565078682614E-2</v>
      </c>
      <c r="K590" s="13">
        <v>0.37390096630005853</v>
      </c>
      <c r="L590" s="38" t="s">
        <v>3483</v>
      </c>
      <c r="M590" s="5"/>
    </row>
    <row r="591" spans="1:13" x14ac:dyDescent="0.2">
      <c r="A591" s="38" t="s">
        <v>2010</v>
      </c>
      <c r="B591" s="3" t="s">
        <v>2011</v>
      </c>
      <c r="C591" s="20">
        <v>60</v>
      </c>
      <c r="D591" s="21">
        <v>60</v>
      </c>
      <c r="E591" s="22">
        <v>60</v>
      </c>
      <c r="F591" s="20">
        <v>60</v>
      </c>
      <c r="G591" s="21">
        <v>60</v>
      </c>
      <c r="H591" s="22">
        <v>70</v>
      </c>
      <c r="I591" s="23">
        <v>0.94736842105263153</v>
      </c>
      <c r="J591" s="24">
        <v>-7.8002512001273214E-2</v>
      </c>
      <c r="K591" s="13">
        <v>0.37390096630005853</v>
      </c>
      <c r="L591" s="38" t="s">
        <v>3483</v>
      </c>
      <c r="M591" s="5"/>
    </row>
    <row r="592" spans="1:13" x14ac:dyDescent="0.2">
      <c r="A592" s="38" t="s">
        <v>1538</v>
      </c>
      <c r="B592" s="3" t="s">
        <v>1539</v>
      </c>
      <c r="C592" s="20">
        <v>50</v>
      </c>
      <c r="D592" s="21">
        <v>50</v>
      </c>
      <c r="E592" s="22">
        <v>50</v>
      </c>
      <c r="F592" s="20">
        <v>50</v>
      </c>
      <c r="G592" s="21">
        <v>50</v>
      </c>
      <c r="H592" s="22">
        <v>60</v>
      </c>
      <c r="I592" s="23">
        <v>0.9375</v>
      </c>
      <c r="J592" s="24">
        <v>-9.3109404391481479E-2</v>
      </c>
      <c r="K592" s="13">
        <v>0.37390096630005853</v>
      </c>
      <c r="L592" s="38" t="s">
        <v>3483</v>
      </c>
      <c r="M592" s="5"/>
    </row>
    <row r="593" spans="1:13" x14ac:dyDescent="0.2">
      <c r="A593" s="38" t="s">
        <v>2106</v>
      </c>
      <c r="B593" s="3" t="s">
        <v>2107</v>
      </c>
      <c r="C593" s="20">
        <v>100</v>
      </c>
      <c r="D593" s="21">
        <v>50</v>
      </c>
      <c r="E593" s="22">
        <v>50</v>
      </c>
      <c r="F593" s="20">
        <v>50</v>
      </c>
      <c r="G593" s="21">
        <v>50</v>
      </c>
      <c r="H593" s="22">
        <v>50</v>
      </c>
      <c r="I593" s="23">
        <v>1.3333333333333335</v>
      </c>
      <c r="J593" s="24">
        <v>0.41503749927884398</v>
      </c>
      <c r="K593" s="13">
        <v>0.37390096630005859</v>
      </c>
      <c r="L593" s="38" t="s">
        <v>3483</v>
      </c>
      <c r="M593" s="5"/>
    </row>
    <row r="594" spans="1:13" x14ac:dyDescent="0.2">
      <c r="A594" s="38" t="s">
        <v>292</v>
      </c>
      <c r="B594" s="3" t="s">
        <v>293</v>
      </c>
      <c r="C594" s="20">
        <v>100</v>
      </c>
      <c r="D594" s="21">
        <v>100</v>
      </c>
      <c r="E594" s="22">
        <v>100</v>
      </c>
      <c r="F594" s="20">
        <v>100</v>
      </c>
      <c r="G594" s="21">
        <v>50</v>
      </c>
      <c r="H594" s="22">
        <v>100</v>
      </c>
      <c r="I594" s="23">
        <v>1.2000000000000002</v>
      </c>
      <c r="J594" s="24">
        <v>0.26303440583379406</v>
      </c>
      <c r="K594" s="13">
        <v>0.37390096630005859</v>
      </c>
      <c r="L594" s="38" t="s">
        <v>3483</v>
      </c>
      <c r="M594" s="5"/>
    </row>
    <row r="595" spans="1:13" x14ac:dyDescent="0.2">
      <c r="A595" s="38" t="s">
        <v>204</v>
      </c>
      <c r="B595" s="3" t="s">
        <v>205</v>
      </c>
      <c r="C595" s="20">
        <v>130</v>
      </c>
      <c r="D595" s="21">
        <v>130</v>
      </c>
      <c r="E595" s="22">
        <v>130</v>
      </c>
      <c r="F595" s="20">
        <v>130</v>
      </c>
      <c r="G595" s="21">
        <v>200</v>
      </c>
      <c r="H595" s="22">
        <v>130</v>
      </c>
      <c r="I595" s="23">
        <v>0.84782608695652173</v>
      </c>
      <c r="J595" s="24">
        <v>-0.23815973719476455</v>
      </c>
      <c r="K595" s="13">
        <v>0.37390096630005859</v>
      </c>
      <c r="L595" s="38" t="s">
        <v>3483</v>
      </c>
      <c r="M595" s="5"/>
    </row>
    <row r="596" spans="1:13" x14ac:dyDescent="0.2">
      <c r="A596" s="38" t="s">
        <v>600</v>
      </c>
      <c r="B596" s="3" t="s">
        <v>601</v>
      </c>
      <c r="C596" s="20">
        <v>200</v>
      </c>
      <c r="D596" s="21">
        <v>100</v>
      </c>
      <c r="E596" s="22">
        <v>100</v>
      </c>
      <c r="F596" s="20">
        <v>100</v>
      </c>
      <c r="G596" s="21">
        <v>100</v>
      </c>
      <c r="H596" s="22">
        <v>100</v>
      </c>
      <c r="I596" s="23">
        <v>1.3333333333333335</v>
      </c>
      <c r="J596" s="24">
        <v>0.41503749927884398</v>
      </c>
      <c r="K596" s="13">
        <v>0.37390096630005859</v>
      </c>
      <c r="L596" s="38" t="s">
        <v>3483</v>
      </c>
      <c r="M596" s="5"/>
    </row>
    <row r="597" spans="1:13" x14ac:dyDescent="0.2">
      <c r="A597" s="38" t="s">
        <v>992</v>
      </c>
      <c r="B597" s="3" t="s">
        <v>993</v>
      </c>
      <c r="C597" s="20">
        <v>100</v>
      </c>
      <c r="D597" s="21">
        <v>100</v>
      </c>
      <c r="E597" s="22">
        <v>100</v>
      </c>
      <c r="F597" s="20">
        <v>200</v>
      </c>
      <c r="G597" s="21">
        <v>100</v>
      </c>
      <c r="H597" s="22">
        <v>100</v>
      </c>
      <c r="I597" s="23">
        <v>0.75</v>
      </c>
      <c r="J597" s="24">
        <v>-0.41503749927884381</v>
      </c>
      <c r="K597" s="13">
        <v>0.37390096630005859</v>
      </c>
      <c r="L597" s="38" t="s">
        <v>3483</v>
      </c>
      <c r="M597" s="5"/>
    </row>
    <row r="598" spans="1:13" x14ac:dyDescent="0.2">
      <c r="A598" s="38" t="s">
        <v>492</v>
      </c>
      <c r="B598" s="3" t="s">
        <v>493</v>
      </c>
      <c r="C598" s="20">
        <v>530</v>
      </c>
      <c r="D598" s="21">
        <v>410</v>
      </c>
      <c r="E598" s="22">
        <v>410</v>
      </c>
      <c r="F598" s="20">
        <v>410</v>
      </c>
      <c r="G598" s="21">
        <v>410</v>
      </c>
      <c r="H598" s="22">
        <v>410</v>
      </c>
      <c r="I598" s="23">
        <v>1.0975609756097562</v>
      </c>
      <c r="J598" s="24">
        <v>0.13430109171159113</v>
      </c>
      <c r="K598" s="13">
        <v>0.37390096630005903</v>
      </c>
      <c r="L598" s="38" t="s">
        <v>3483</v>
      </c>
      <c r="M598" s="5"/>
    </row>
    <row r="599" spans="1:13" x14ac:dyDescent="0.2">
      <c r="A599" s="38" t="s">
        <v>752</v>
      </c>
      <c r="B599" s="3" t="s">
        <v>753</v>
      </c>
      <c r="C599" s="20">
        <v>260</v>
      </c>
      <c r="D599" s="21">
        <v>260</v>
      </c>
      <c r="E599" s="22">
        <v>120</v>
      </c>
      <c r="F599" s="20">
        <v>260</v>
      </c>
      <c r="G599" s="21">
        <v>260</v>
      </c>
      <c r="H599" s="22">
        <v>260</v>
      </c>
      <c r="I599" s="23">
        <v>0.8205128205128206</v>
      </c>
      <c r="J599" s="24">
        <v>-0.2854022188622482</v>
      </c>
      <c r="K599" s="13">
        <v>0.37390096630005903</v>
      </c>
      <c r="L599" s="38" t="s">
        <v>3483</v>
      </c>
      <c r="M599" s="5"/>
    </row>
    <row r="600" spans="1:13" x14ac:dyDescent="0.2">
      <c r="A600" s="38" t="s">
        <v>418</v>
      </c>
      <c r="B600" s="3" t="s">
        <v>419</v>
      </c>
      <c r="C600" s="20">
        <v>150</v>
      </c>
      <c r="D600" s="21">
        <v>150</v>
      </c>
      <c r="E600" s="22">
        <v>150</v>
      </c>
      <c r="F600" s="20">
        <v>150</v>
      </c>
      <c r="G600" s="21">
        <v>150</v>
      </c>
      <c r="H600" s="22">
        <v>240</v>
      </c>
      <c r="I600" s="23">
        <v>0.83333333333333337</v>
      </c>
      <c r="J600" s="24">
        <v>-0.26303440583379378</v>
      </c>
      <c r="K600" s="13">
        <v>0.37390096630005903</v>
      </c>
      <c r="L600" s="38" t="s">
        <v>3483</v>
      </c>
      <c r="M600" s="5"/>
    </row>
    <row r="601" spans="1:13" x14ac:dyDescent="0.2">
      <c r="A601" s="38" t="s">
        <v>2390</v>
      </c>
      <c r="B601" s="3" t="s">
        <v>2391</v>
      </c>
      <c r="C601" s="20">
        <v>80</v>
      </c>
      <c r="D601" s="21">
        <v>80</v>
      </c>
      <c r="E601" s="22">
        <v>80</v>
      </c>
      <c r="F601" s="20">
        <v>80</v>
      </c>
      <c r="G601" s="21">
        <v>80</v>
      </c>
      <c r="H601" s="22">
        <v>1</v>
      </c>
      <c r="I601" s="23">
        <v>1.4906832298136647</v>
      </c>
      <c r="J601" s="24">
        <v>0.57597371749390169</v>
      </c>
      <c r="K601" s="13">
        <v>0.37390096630005903</v>
      </c>
      <c r="L601" s="38" t="s">
        <v>3483</v>
      </c>
      <c r="M601" s="5"/>
    </row>
    <row r="602" spans="1:13" x14ac:dyDescent="0.2">
      <c r="A602" s="38" t="s">
        <v>2328</v>
      </c>
      <c r="B602" s="3" t="s">
        <v>2329</v>
      </c>
      <c r="C602" s="20">
        <v>90</v>
      </c>
      <c r="D602" s="21">
        <v>90</v>
      </c>
      <c r="E602" s="22">
        <v>90</v>
      </c>
      <c r="F602" s="20">
        <v>1</v>
      </c>
      <c r="G602" s="21">
        <v>90</v>
      </c>
      <c r="H602" s="22">
        <v>90</v>
      </c>
      <c r="I602" s="23">
        <v>1.4917127071823204</v>
      </c>
      <c r="J602" s="24">
        <v>0.57696970996762553</v>
      </c>
      <c r="K602" s="13">
        <v>0.37390096630005903</v>
      </c>
      <c r="L602" s="38" t="s">
        <v>3483</v>
      </c>
      <c r="M602" s="5"/>
    </row>
    <row r="603" spans="1:13" x14ac:dyDescent="0.2">
      <c r="A603" s="38" t="s">
        <v>2348</v>
      </c>
      <c r="B603" s="3" t="s">
        <v>2349</v>
      </c>
      <c r="C603" s="20">
        <v>60</v>
      </c>
      <c r="D603" s="21">
        <v>60</v>
      </c>
      <c r="E603" s="22">
        <v>60</v>
      </c>
      <c r="F603" s="20">
        <v>60</v>
      </c>
      <c r="G603" s="21">
        <v>1</v>
      </c>
      <c r="H603" s="22">
        <v>60</v>
      </c>
      <c r="I603" s="23">
        <v>1.4876033057851239</v>
      </c>
      <c r="J603" s="24">
        <v>0.57298985905508015</v>
      </c>
      <c r="K603" s="13">
        <v>0.37390096630005903</v>
      </c>
      <c r="L603" s="38" t="s">
        <v>3483</v>
      </c>
      <c r="M603" s="5"/>
    </row>
    <row r="604" spans="1:13" x14ac:dyDescent="0.2">
      <c r="A604" s="38" t="s">
        <v>2442</v>
      </c>
      <c r="B604" s="3" t="s">
        <v>2443</v>
      </c>
      <c r="C604" s="20">
        <v>60</v>
      </c>
      <c r="D604" s="21">
        <v>60</v>
      </c>
      <c r="E604" s="22">
        <v>60</v>
      </c>
      <c r="F604" s="20">
        <v>60</v>
      </c>
      <c r="G604" s="21">
        <v>120</v>
      </c>
      <c r="H604" s="22">
        <v>60</v>
      </c>
      <c r="I604" s="23">
        <v>0.75</v>
      </c>
      <c r="J604" s="24">
        <v>-0.41503749927884381</v>
      </c>
      <c r="K604" s="13">
        <v>0.37390096630005903</v>
      </c>
      <c r="L604" s="38" t="s">
        <v>3483</v>
      </c>
      <c r="M604" s="5"/>
    </row>
    <row r="605" spans="1:13" x14ac:dyDescent="0.2">
      <c r="A605" s="38" t="s">
        <v>2586</v>
      </c>
      <c r="B605" s="3" t="s">
        <v>2587</v>
      </c>
      <c r="C605" s="20">
        <v>70</v>
      </c>
      <c r="D605" s="21">
        <v>70</v>
      </c>
      <c r="E605" s="22">
        <v>70</v>
      </c>
      <c r="F605" s="20">
        <v>70</v>
      </c>
      <c r="G605" s="21">
        <v>140</v>
      </c>
      <c r="H605" s="22">
        <v>70</v>
      </c>
      <c r="I605" s="23">
        <v>0.75</v>
      </c>
      <c r="J605" s="24">
        <v>-0.41503749927884381</v>
      </c>
      <c r="K605" s="13">
        <v>0.37390096630005903</v>
      </c>
      <c r="L605" s="38" t="s">
        <v>3483</v>
      </c>
      <c r="M605" s="5"/>
    </row>
    <row r="606" spans="1:13" x14ac:dyDescent="0.2">
      <c r="A606" s="38" t="s">
        <v>2710</v>
      </c>
      <c r="B606" s="3" t="s">
        <v>2711</v>
      </c>
      <c r="C606" s="20">
        <v>60</v>
      </c>
      <c r="D606" s="21">
        <v>60</v>
      </c>
      <c r="E606" s="22">
        <v>60</v>
      </c>
      <c r="F606" s="20">
        <v>1</v>
      </c>
      <c r="G606" s="21">
        <v>60</v>
      </c>
      <c r="H606" s="22">
        <v>60</v>
      </c>
      <c r="I606" s="23">
        <v>1.4876033057851239</v>
      </c>
      <c r="J606" s="24">
        <v>0.57298985905508015</v>
      </c>
      <c r="K606" s="13">
        <v>0.37390096630005903</v>
      </c>
      <c r="L606" s="38" t="s">
        <v>3483</v>
      </c>
      <c r="M606" s="5"/>
    </row>
    <row r="607" spans="1:13" x14ac:dyDescent="0.2">
      <c r="A607" s="38" t="s">
        <v>2712</v>
      </c>
      <c r="B607" s="3" t="s">
        <v>2713</v>
      </c>
      <c r="C607" s="20">
        <v>70</v>
      </c>
      <c r="D607" s="21">
        <v>70</v>
      </c>
      <c r="E607" s="22">
        <v>70</v>
      </c>
      <c r="F607" s="20">
        <v>70</v>
      </c>
      <c r="G607" s="21">
        <v>70</v>
      </c>
      <c r="H607" s="22">
        <v>1</v>
      </c>
      <c r="I607" s="23">
        <v>1.4893617021276595</v>
      </c>
      <c r="J607" s="24">
        <v>0.57469416526732908</v>
      </c>
      <c r="K607" s="13">
        <v>0.37390096630005903</v>
      </c>
      <c r="L607" s="38" t="s">
        <v>3483</v>
      </c>
      <c r="M607" s="5"/>
    </row>
    <row r="608" spans="1:13" x14ac:dyDescent="0.2">
      <c r="A608" s="38" t="s">
        <v>3164</v>
      </c>
      <c r="B608" s="3" t="s">
        <v>3165</v>
      </c>
      <c r="C608" s="20">
        <v>130</v>
      </c>
      <c r="D608" s="21">
        <v>130</v>
      </c>
      <c r="E608" s="22">
        <v>130</v>
      </c>
      <c r="F608" s="20">
        <v>130</v>
      </c>
      <c r="G608" s="21">
        <v>1</v>
      </c>
      <c r="H608" s="22">
        <v>130</v>
      </c>
      <c r="I608" s="23">
        <v>1.4942528735632183</v>
      </c>
      <c r="J608" s="24">
        <v>0.5794243171797262</v>
      </c>
      <c r="K608" s="13">
        <v>0.37390096630005903</v>
      </c>
      <c r="L608" s="38" t="s">
        <v>3483</v>
      </c>
      <c r="M608" s="5"/>
    </row>
    <row r="609" spans="1:13" x14ac:dyDescent="0.2">
      <c r="A609" s="38" t="s">
        <v>1888</v>
      </c>
      <c r="B609" s="3" t="s">
        <v>1889</v>
      </c>
      <c r="C609" s="20">
        <v>390</v>
      </c>
      <c r="D609" s="21">
        <v>390</v>
      </c>
      <c r="E609" s="22">
        <v>390</v>
      </c>
      <c r="F609" s="20">
        <v>390</v>
      </c>
      <c r="G609" s="21">
        <v>930</v>
      </c>
      <c r="H609" s="22">
        <v>390</v>
      </c>
      <c r="I609" s="23">
        <v>0.68421052631578949</v>
      </c>
      <c r="J609" s="24">
        <v>-0.54748779530249325</v>
      </c>
      <c r="K609" s="13">
        <v>0.37390096630005903</v>
      </c>
      <c r="L609" s="38" t="s">
        <v>3483</v>
      </c>
      <c r="M609" s="5"/>
    </row>
    <row r="610" spans="1:13" x14ac:dyDescent="0.2">
      <c r="A610" s="38" t="s">
        <v>2166</v>
      </c>
      <c r="B610" s="3" t="s">
        <v>2167</v>
      </c>
      <c r="C610" s="20">
        <v>250</v>
      </c>
      <c r="D610" s="21">
        <v>120</v>
      </c>
      <c r="E610" s="22">
        <v>120</v>
      </c>
      <c r="F610" s="20">
        <v>120</v>
      </c>
      <c r="G610" s="21">
        <v>120</v>
      </c>
      <c r="H610" s="22">
        <v>120</v>
      </c>
      <c r="I610" s="23">
        <v>1.3611111111111112</v>
      </c>
      <c r="J610" s="24">
        <v>0.44478484267289592</v>
      </c>
      <c r="K610" s="13">
        <v>0.37390096630005903</v>
      </c>
      <c r="L610" s="38" t="s">
        <v>3483</v>
      </c>
      <c r="M610" s="5"/>
    </row>
    <row r="611" spans="1:13" x14ac:dyDescent="0.2">
      <c r="A611" s="38" t="s">
        <v>62</v>
      </c>
      <c r="B611" s="3" t="s">
        <v>63</v>
      </c>
      <c r="C611" s="20">
        <v>3640</v>
      </c>
      <c r="D611" s="21">
        <v>3640</v>
      </c>
      <c r="E611" s="22">
        <v>2410</v>
      </c>
      <c r="F611" s="20">
        <v>3640</v>
      </c>
      <c r="G611" s="21">
        <v>3640</v>
      </c>
      <c r="H611" s="22">
        <v>3640</v>
      </c>
      <c r="I611" s="23">
        <v>0.88736263736263732</v>
      </c>
      <c r="J611" s="24">
        <v>-0.17240428550477144</v>
      </c>
      <c r="K611" s="13">
        <v>0.37390096630005903</v>
      </c>
      <c r="L611" s="38" t="s">
        <v>3483</v>
      </c>
      <c r="M611" s="5"/>
    </row>
    <row r="612" spans="1:13" x14ac:dyDescent="0.2">
      <c r="A612" s="38" t="s">
        <v>1704</v>
      </c>
      <c r="B612" s="3" t="s">
        <v>1705</v>
      </c>
      <c r="C612" s="20">
        <v>50</v>
      </c>
      <c r="D612" s="21">
        <v>50</v>
      </c>
      <c r="E612" s="22">
        <v>50</v>
      </c>
      <c r="F612" s="20">
        <v>50</v>
      </c>
      <c r="G612" s="21">
        <v>1</v>
      </c>
      <c r="H612" s="22">
        <v>50</v>
      </c>
      <c r="I612" s="23">
        <v>1.4851485148514854</v>
      </c>
      <c r="J612" s="24">
        <v>0.57060720774408635</v>
      </c>
      <c r="K612" s="13">
        <v>0.37390096630005903</v>
      </c>
      <c r="L612" s="38" t="s">
        <v>3483</v>
      </c>
      <c r="M612" s="5"/>
    </row>
    <row r="613" spans="1:13" x14ac:dyDescent="0.2">
      <c r="A613" s="38" t="s">
        <v>198</v>
      </c>
      <c r="B613" s="3" t="s">
        <v>199</v>
      </c>
      <c r="C613" s="20">
        <v>540</v>
      </c>
      <c r="D613" s="21">
        <v>540</v>
      </c>
      <c r="E613" s="22">
        <v>540</v>
      </c>
      <c r="F613" s="20">
        <v>540</v>
      </c>
      <c r="G613" s="21">
        <v>540</v>
      </c>
      <c r="H613" s="22">
        <v>780</v>
      </c>
      <c r="I613" s="23">
        <v>0.87096774193548387</v>
      </c>
      <c r="J613" s="24">
        <v>-0.19930880822340669</v>
      </c>
      <c r="K613" s="13">
        <v>0.37390096630005903</v>
      </c>
      <c r="L613" s="38" t="s">
        <v>3483</v>
      </c>
      <c r="M613" s="5"/>
    </row>
    <row r="614" spans="1:13" x14ac:dyDescent="0.2">
      <c r="A614" s="38" t="s">
        <v>284</v>
      </c>
      <c r="B614" s="3" t="s">
        <v>285</v>
      </c>
      <c r="C614" s="20">
        <v>2160</v>
      </c>
      <c r="D614" s="21">
        <v>2160</v>
      </c>
      <c r="E614" s="22">
        <v>2160</v>
      </c>
      <c r="F614" s="20">
        <v>2160</v>
      </c>
      <c r="G614" s="21">
        <v>1150</v>
      </c>
      <c r="H614" s="22">
        <v>2160</v>
      </c>
      <c r="I614" s="23">
        <v>1.1846435100548447</v>
      </c>
      <c r="J614" s="24">
        <v>0.24445298009206828</v>
      </c>
      <c r="K614" s="13">
        <v>0.37390096630005903</v>
      </c>
      <c r="L614" s="38" t="s">
        <v>3483</v>
      </c>
      <c r="M614" s="5"/>
    </row>
    <row r="615" spans="1:13" x14ac:dyDescent="0.2">
      <c r="A615" s="38" t="s">
        <v>1216</v>
      </c>
      <c r="B615" s="3" t="s">
        <v>1217</v>
      </c>
      <c r="C615" s="20">
        <v>60</v>
      </c>
      <c r="D615" s="21">
        <v>60</v>
      </c>
      <c r="E615" s="22">
        <v>60</v>
      </c>
      <c r="F615" s="20">
        <v>1</v>
      </c>
      <c r="G615" s="21">
        <v>60</v>
      </c>
      <c r="H615" s="22">
        <v>60</v>
      </c>
      <c r="I615" s="23">
        <v>1.4876033057851239</v>
      </c>
      <c r="J615" s="24">
        <v>0.57298985905508015</v>
      </c>
      <c r="K615" s="13">
        <v>0.37390096630005903</v>
      </c>
      <c r="L615" s="38" t="s">
        <v>3483</v>
      </c>
      <c r="M615" s="5"/>
    </row>
    <row r="616" spans="1:13" x14ac:dyDescent="0.2">
      <c r="A616" s="38" t="s">
        <v>1220</v>
      </c>
      <c r="B616" s="3" t="s">
        <v>1221</v>
      </c>
      <c r="C616" s="20">
        <v>1</v>
      </c>
      <c r="D616" s="21">
        <v>60</v>
      </c>
      <c r="E616" s="22">
        <v>60</v>
      </c>
      <c r="F616" s="20">
        <v>60</v>
      </c>
      <c r="G616" s="21">
        <v>60</v>
      </c>
      <c r="H616" s="22">
        <v>60</v>
      </c>
      <c r="I616" s="23">
        <v>0.67222222222222228</v>
      </c>
      <c r="J616" s="24">
        <v>-0.57298985905508004</v>
      </c>
      <c r="K616" s="13">
        <v>0.37390096630005903</v>
      </c>
      <c r="L616" s="38" t="s">
        <v>3483</v>
      </c>
      <c r="M616" s="5"/>
    </row>
    <row r="617" spans="1:13" x14ac:dyDescent="0.2">
      <c r="A617" s="38" t="s">
        <v>1222</v>
      </c>
      <c r="B617" s="3" t="s">
        <v>1223</v>
      </c>
      <c r="C617" s="20">
        <v>40</v>
      </c>
      <c r="D617" s="21">
        <v>40</v>
      </c>
      <c r="E617" s="22">
        <v>40</v>
      </c>
      <c r="F617" s="20">
        <v>40</v>
      </c>
      <c r="G617" s="21">
        <v>1</v>
      </c>
      <c r="H617" s="22">
        <v>40</v>
      </c>
      <c r="I617" s="23">
        <v>1.4814814814814814</v>
      </c>
      <c r="J617" s="24">
        <v>0.56704059272389373</v>
      </c>
      <c r="K617" s="13">
        <v>0.37390096630005903</v>
      </c>
      <c r="L617" s="38" t="s">
        <v>3483</v>
      </c>
      <c r="M617" s="5"/>
    </row>
    <row r="618" spans="1:13" x14ac:dyDescent="0.2">
      <c r="A618" s="38" t="s">
        <v>1226</v>
      </c>
      <c r="B618" s="3" t="s">
        <v>1227</v>
      </c>
      <c r="C618" s="20">
        <v>1</v>
      </c>
      <c r="D618" s="21">
        <v>150</v>
      </c>
      <c r="E618" s="22">
        <v>150</v>
      </c>
      <c r="F618" s="20">
        <v>150</v>
      </c>
      <c r="G618" s="21">
        <v>150</v>
      </c>
      <c r="H618" s="22">
        <v>150</v>
      </c>
      <c r="I618" s="23">
        <v>0.66888888888888887</v>
      </c>
      <c r="J618" s="24">
        <v>-0.5801615144573351</v>
      </c>
      <c r="K618" s="13">
        <v>0.37390096630005903</v>
      </c>
      <c r="L618" s="38" t="s">
        <v>3483</v>
      </c>
      <c r="M618" s="5"/>
    </row>
    <row r="619" spans="1:13" x14ac:dyDescent="0.2">
      <c r="A619" s="38" t="s">
        <v>1230</v>
      </c>
      <c r="B619" s="3" t="s">
        <v>1231</v>
      </c>
      <c r="C619" s="20">
        <v>1</v>
      </c>
      <c r="D619" s="21">
        <v>170</v>
      </c>
      <c r="E619" s="22">
        <v>170</v>
      </c>
      <c r="F619" s="20">
        <v>170</v>
      </c>
      <c r="G619" s="21">
        <v>170</v>
      </c>
      <c r="H619" s="22">
        <v>170</v>
      </c>
      <c r="I619" s="23">
        <v>0.66862745098039222</v>
      </c>
      <c r="J619" s="24">
        <v>-0.58072550783468535</v>
      </c>
      <c r="K619" s="13">
        <v>0.37390096630005903</v>
      </c>
      <c r="L619" s="38" t="s">
        <v>3483</v>
      </c>
      <c r="M619" s="5"/>
    </row>
    <row r="620" spans="1:13" x14ac:dyDescent="0.2">
      <c r="A620" s="38" t="s">
        <v>1234</v>
      </c>
      <c r="B620" s="3" t="s">
        <v>1235</v>
      </c>
      <c r="C620" s="20">
        <v>1</v>
      </c>
      <c r="D620" s="21">
        <v>110</v>
      </c>
      <c r="E620" s="22">
        <v>110</v>
      </c>
      <c r="F620" s="20">
        <v>110</v>
      </c>
      <c r="G620" s="21">
        <v>110</v>
      </c>
      <c r="H620" s="22">
        <v>110</v>
      </c>
      <c r="I620" s="23">
        <v>0.66969696969696979</v>
      </c>
      <c r="J620" s="24">
        <v>-0.57841965485438407</v>
      </c>
      <c r="K620" s="13">
        <v>0.37390096630005903</v>
      </c>
      <c r="L620" s="38" t="s">
        <v>3483</v>
      </c>
      <c r="M620" s="5"/>
    </row>
    <row r="621" spans="1:13" x14ac:dyDescent="0.2">
      <c r="A621" s="38" t="s">
        <v>1258</v>
      </c>
      <c r="B621" s="3" t="s">
        <v>1259</v>
      </c>
      <c r="C621" s="20">
        <v>330</v>
      </c>
      <c r="D621" s="21">
        <v>1</v>
      </c>
      <c r="E621" s="22">
        <v>330</v>
      </c>
      <c r="F621" s="20">
        <v>330</v>
      </c>
      <c r="G621" s="21">
        <v>330</v>
      </c>
      <c r="H621" s="22">
        <v>330</v>
      </c>
      <c r="I621" s="23">
        <v>0.66767676767676776</v>
      </c>
      <c r="J621" s="24">
        <v>-0.58277825345928014</v>
      </c>
      <c r="K621" s="13">
        <v>0.37390096630005903</v>
      </c>
      <c r="L621" s="38" t="s">
        <v>3483</v>
      </c>
      <c r="M621" s="5"/>
    </row>
    <row r="622" spans="1:13" x14ac:dyDescent="0.2">
      <c r="A622" s="38" t="s">
        <v>1426</v>
      </c>
      <c r="B622" s="3" t="s">
        <v>1427</v>
      </c>
      <c r="C622" s="20">
        <v>470</v>
      </c>
      <c r="D622" s="21">
        <v>470</v>
      </c>
      <c r="E622" s="22">
        <v>1150</v>
      </c>
      <c r="F622" s="20">
        <v>470</v>
      </c>
      <c r="G622" s="21">
        <v>470</v>
      </c>
      <c r="H622" s="22">
        <v>470</v>
      </c>
      <c r="I622" s="23">
        <v>1.4822695035460993</v>
      </c>
      <c r="J622" s="24">
        <v>0.56780777968208929</v>
      </c>
      <c r="K622" s="13">
        <v>0.37390096630005903</v>
      </c>
      <c r="L622" s="38" t="s">
        <v>3483</v>
      </c>
      <c r="M622" s="5"/>
    </row>
    <row r="623" spans="1:13" x14ac:dyDescent="0.2">
      <c r="A623" s="38" t="s">
        <v>1770</v>
      </c>
      <c r="B623" s="3" t="s">
        <v>1771</v>
      </c>
      <c r="C623" s="20">
        <v>290</v>
      </c>
      <c r="D623" s="21">
        <v>90</v>
      </c>
      <c r="E623" s="22">
        <v>90</v>
      </c>
      <c r="F623" s="20">
        <v>90</v>
      </c>
      <c r="G623" s="21">
        <v>90</v>
      </c>
      <c r="H623" s="22">
        <v>90</v>
      </c>
      <c r="I623" s="23">
        <v>1.7407407407407407</v>
      </c>
      <c r="J623" s="24">
        <v>0.79970134951416882</v>
      </c>
      <c r="K623" s="13">
        <v>0.37390096630005903</v>
      </c>
      <c r="L623" s="38" t="s">
        <v>3483</v>
      </c>
      <c r="M623" s="5"/>
    </row>
    <row r="624" spans="1:13" x14ac:dyDescent="0.2">
      <c r="A624" s="38" t="s">
        <v>1794</v>
      </c>
      <c r="B624" s="3" t="s">
        <v>1795</v>
      </c>
      <c r="C624" s="20">
        <v>1</v>
      </c>
      <c r="D624" s="21">
        <v>40</v>
      </c>
      <c r="E624" s="22">
        <v>40</v>
      </c>
      <c r="F624" s="20">
        <v>40</v>
      </c>
      <c r="G624" s="21">
        <v>40</v>
      </c>
      <c r="H624" s="22">
        <v>40</v>
      </c>
      <c r="I624" s="23">
        <v>0.67500000000000004</v>
      </c>
      <c r="J624" s="24">
        <v>-0.56704059272389373</v>
      </c>
      <c r="K624" s="13">
        <v>0.37390096630005903</v>
      </c>
      <c r="L624" s="38" t="s">
        <v>3483</v>
      </c>
      <c r="M624" s="5"/>
    </row>
    <row r="625" spans="1:13" x14ac:dyDescent="0.2">
      <c r="A625" s="38" t="s">
        <v>1804</v>
      </c>
      <c r="B625" s="3" t="s">
        <v>1805</v>
      </c>
      <c r="C625" s="20">
        <v>1</v>
      </c>
      <c r="D625" s="21">
        <v>260</v>
      </c>
      <c r="E625" s="22">
        <v>260</v>
      </c>
      <c r="F625" s="20">
        <v>260</v>
      </c>
      <c r="G625" s="21">
        <v>260</v>
      </c>
      <c r="H625" s="22">
        <v>260</v>
      </c>
      <c r="I625" s="23">
        <v>0.66794871794871791</v>
      </c>
      <c r="J625" s="24">
        <v>-0.58219075147110255</v>
      </c>
      <c r="K625" s="13">
        <v>0.37390096630005903</v>
      </c>
      <c r="L625" s="38" t="s">
        <v>3483</v>
      </c>
      <c r="M625" s="5"/>
    </row>
    <row r="626" spans="1:13" x14ac:dyDescent="0.2">
      <c r="A626" s="38" t="s">
        <v>1890</v>
      </c>
      <c r="B626" s="3" t="s">
        <v>1891</v>
      </c>
      <c r="C626" s="20">
        <v>90</v>
      </c>
      <c r="D626" s="21">
        <v>90</v>
      </c>
      <c r="E626" s="22">
        <v>90</v>
      </c>
      <c r="F626" s="20">
        <v>90</v>
      </c>
      <c r="G626" s="21">
        <v>90</v>
      </c>
      <c r="H626" s="22">
        <v>1</v>
      </c>
      <c r="I626" s="23">
        <v>1.4917127071823204</v>
      </c>
      <c r="J626" s="24">
        <v>0.57696970996762553</v>
      </c>
      <c r="K626" s="13">
        <v>0.37390096630005903</v>
      </c>
      <c r="L626" s="38" t="s">
        <v>3483</v>
      </c>
      <c r="M626" s="5"/>
    </row>
    <row r="627" spans="1:13" x14ac:dyDescent="0.2">
      <c r="A627" s="38" t="s">
        <v>2082</v>
      </c>
      <c r="B627" s="3" t="s">
        <v>2083</v>
      </c>
      <c r="C627" s="20">
        <v>30</v>
      </c>
      <c r="D627" s="21">
        <v>30</v>
      </c>
      <c r="E627" s="22">
        <v>50</v>
      </c>
      <c r="F627" s="20">
        <v>30</v>
      </c>
      <c r="G627" s="21">
        <v>30</v>
      </c>
      <c r="H627" s="22">
        <v>30</v>
      </c>
      <c r="I627" s="23">
        <v>1.2222222222222221</v>
      </c>
      <c r="J627" s="24">
        <v>0.28950661719498472</v>
      </c>
      <c r="K627" s="13">
        <v>0.37390096630005903</v>
      </c>
      <c r="L627" s="38" t="s">
        <v>3483</v>
      </c>
      <c r="M627" s="5"/>
    </row>
    <row r="628" spans="1:13" x14ac:dyDescent="0.2">
      <c r="A628" s="38" t="s">
        <v>2138</v>
      </c>
      <c r="B628" s="3" t="s">
        <v>2139</v>
      </c>
      <c r="C628" s="20">
        <v>130</v>
      </c>
      <c r="D628" s="21">
        <v>130</v>
      </c>
      <c r="E628" s="22">
        <v>130</v>
      </c>
      <c r="F628" s="20">
        <v>130</v>
      </c>
      <c r="G628" s="21">
        <v>440</v>
      </c>
      <c r="H628" s="22">
        <v>130</v>
      </c>
      <c r="I628" s="23">
        <v>0.55714285714285716</v>
      </c>
      <c r="J628" s="24">
        <v>-0.8438807980827181</v>
      </c>
      <c r="K628" s="13">
        <v>0.37390096630005903</v>
      </c>
      <c r="L628" s="38" t="s">
        <v>3483</v>
      </c>
      <c r="M628" s="5"/>
    </row>
    <row r="629" spans="1:13" x14ac:dyDescent="0.2">
      <c r="A629" s="38" t="s">
        <v>2286</v>
      </c>
      <c r="B629" s="3" t="s">
        <v>2287</v>
      </c>
      <c r="C629" s="20">
        <v>30</v>
      </c>
      <c r="D629" s="21">
        <v>30</v>
      </c>
      <c r="E629" s="22">
        <v>30</v>
      </c>
      <c r="F629" s="20">
        <v>1</v>
      </c>
      <c r="G629" s="21">
        <v>30</v>
      </c>
      <c r="H629" s="22">
        <v>30</v>
      </c>
      <c r="I629" s="23">
        <v>1.4754098360655739</v>
      </c>
      <c r="J629" s="24">
        <v>0.56111575876678854</v>
      </c>
      <c r="K629" s="13">
        <v>0.37390096630005903</v>
      </c>
      <c r="L629" s="38" t="s">
        <v>3483</v>
      </c>
      <c r="M629" s="5"/>
    </row>
    <row r="630" spans="1:13" x14ac:dyDescent="0.2">
      <c r="A630" s="38" t="s">
        <v>2300</v>
      </c>
      <c r="B630" s="3" t="s">
        <v>2301</v>
      </c>
      <c r="C630" s="20">
        <v>60</v>
      </c>
      <c r="D630" s="21">
        <v>60</v>
      </c>
      <c r="E630" s="22">
        <v>60</v>
      </c>
      <c r="F630" s="20">
        <v>60</v>
      </c>
      <c r="G630" s="21">
        <v>60</v>
      </c>
      <c r="H630" s="22">
        <v>130</v>
      </c>
      <c r="I630" s="23">
        <v>0.72000000000000008</v>
      </c>
      <c r="J630" s="24">
        <v>-0.47393118833241216</v>
      </c>
      <c r="K630" s="13">
        <v>0.37390096630005903</v>
      </c>
      <c r="L630" s="38" t="s">
        <v>3483</v>
      </c>
      <c r="M630" s="5"/>
    </row>
    <row r="631" spans="1:13" x14ac:dyDescent="0.2">
      <c r="A631" s="38" t="s">
        <v>2302</v>
      </c>
      <c r="B631" s="3" t="s">
        <v>2303</v>
      </c>
      <c r="C631" s="20">
        <v>60</v>
      </c>
      <c r="D631" s="21">
        <v>60</v>
      </c>
      <c r="E631" s="22">
        <v>60</v>
      </c>
      <c r="F631" s="20">
        <v>60</v>
      </c>
      <c r="G631" s="21">
        <v>60</v>
      </c>
      <c r="H631" s="22">
        <v>130</v>
      </c>
      <c r="I631" s="23">
        <v>0.72000000000000008</v>
      </c>
      <c r="J631" s="24">
        <v>-0.47393118833241216</v>
      </c>
      <c r="K631" s="13">
        <v>0.37390096630005903</v>
      </c>
      <c r="L631" s="38" t="s">
        <v>3483</v>
      </c>
      <c r="M631" s="5"/>
    </row>
    <row r="632" spans="1:13" x14ac:dyDescent="0.2">
      <c r="A632" s="38" t="s">
        <v>2304</v>
      </c>
      <c r="B632" s="3" t="s">
        <v>2305</v>
      </c>
      <c r="C632" s="20">
        <v>60</v>
      </c>
      <c r="D632" s="21">
        <v>60</v>
      </c>
      <c r="E632" s="22">
        <v>60</v>
      </c>
      <c r="F632" s="20">
        <v>60</v>
      </c>
      <c r="G632" s="21">
        <v>60</v>
      </c>
      <c r="H632" s="22">
        <v>130</v>
      </c>
      <c r="I632" s="23">
        <v>0.72000000000000008</v>
      </c>
      <c r="J632" s="24">
        <v>-0.47393118833241216</v>
      </c>
      <c r="K632" s="13">
        <v>0.37390096630005903</v>
      </c>
      <c r="L632" s="38" t="s">
        <v>3483</v>
      </c>
      <c r="M632" s="5"/>
    </row>
    <row r="633" spans="1:13" x14ac:dyDescent="0.2">
      <c r="A633" s="38" t="s">
        <v>2314</v>
      </c>
      <c r="B633" s="3" t="s">
        <v>2315</v>
      </c>
      <c r="C633" s="20">
        <v>50</v>
      </c>
      <c r="D633" s="21">
        <v>50</v>
      </c>
      <c r="E633" s="22">
        <v>50</v>
      </c>
      <c r="F633" s="20">
        <v>50</v>
      </c>
      <c r="G633" s="21">
        <v>50</v>
      </c>
      <c r="H633" s="22">
        <v>110</v>
      </c>
      <c r="I633" s="23">
        <v>0.7142857142857143</v>
      </c>
      <c r="J633" s="24">
        <v>-0.48542682717024171</v>
      </c>
      <c r="K633" s="13">
        <v>0.37390096630005903</v>
      </c>
      <c r="L633" s="38" t="s">
        <v>3483</v>
      </c>
      <c r="M633" s="5"/>
    </row>
    <row r="634" spans="1:13" x14ac:dyDescent="0.2">
      <c r="A634" s="38" t="s">
        <v>2350</v>
      </c>
      <c r="B634" s="3" t="s">
        <v>2351</v>
      </c>
      <c r="C634" s="20">
        <v>60</v>
      </c>
      <c r="D634" s="21">
        <v>60</v>
      </c>
      <c r="E634" s="22">
        <v>60</v>
      </c>
      <c r="F634" s="20">
        <v>60</v>
      </c>
      <c r="G634" s="21">
        <v>1</v>
      </c>
      <c r="H634" s="22">
        <v>60</v>
      </c>
      <c r="I634" s="23">
        <v>1.4876033057851239</v>
      </c>
      <c r="J634" s="24">
        <v>0.57298985905508015</v>
      </c>
      <c r="K634" s="13">
        <v>0.37390096630005903</v>
      </c>
      <c r="L634" s="38" t="s">
        <v>3483</v>
      </c>
      <c r="M634" s="5"/>
    </row>
    <row r="635" spans="1:13" x14ac:dyDescent="0.2">
      <c r="A635" s="38" t="s">
        <v>2354</v>
      </c>
      <c r="B635" s="3" t="s">
        <v>2355</v>
      </c>
      <c r="C635" s="20">
        <v>50</v>
      </c>
      <c r="D635" s="21">
        <v>50</v>
      </c>
      <c r="E635" s="22">
        <v>50</v>
      </c>
      <c r="F635" s="20">
        <v>50</v>
      </c>
      <c r="G635" s="21">
        <v>1</v>
      </c>
      <c r="H635" s="22">
        <v>50</v>
      </c>
      <c r="I635" s="23">
        <v>1.4851485148514854</v>
      </c>
      <c r="J635" s="24">
        <v>0.57060720774408635</v>
      </c>
      <c r="K635" s="13">
        <v>0.37390096630005903</v>
      </c>
      <c r="L635" s="38" t="s">
        <v>3483</v>
      </c>
      <c r="M635" s="5"/>
    </row>
    <row r="636" spans="1:13" x14ac:dyDescent="0.2">
      <c r="A636" s="38" t="s">
        <v>2358</v>
      </c>
      <c r="B636" s="3" t="s">
        <v>2359</v>
      </c>
      <c r="C636" s="20">
        <v>50</v>
      </c>
      <c r="D636" s="21">
        <v>50</v>
      </c>
      <c r="E636" s="22">
        <v>50</v>
      </c>
      <c r="F636" s="20">
        <v>50</v>
      </c>
      <c r="G636" s="21">
        <v>50</v>
      </c>
      <c r="H636" s="22">
        <v>1</v>
      </c>
      <c r="I636" s="23">
        <v>1.4851485148514854</v>
      </c>
      <c r="J636" s="24">
        <v>0.57060720774408635</v>
      </c>
      <c r="K636" s="13">
        <v>0.37390096630005903</v>
      </c>
      <c r="L636" s="38" t="s">
        <v>3483</v>
      </c>
      <c r="M636" s="5"/>
    </row>
    <row r="637" spans="1:13" x14ac:dyDescent="0.2">
      <c r="A637" s="38" t="s">
        <v>2374</v>
      </c>
      <c r="B637" s="3" t="s">
        <v>2375</v>
      </c>
      <c r="C637" s="20">
        <v>140</v>
      </c>
      <c r="D637" s="21">
        <v>140</v>
      </c>
      <c r="E637" s="22">
        <v>140</v>
      </c>
      <c r="F637" s="20">
        <v>140</v>
      </c>
      <c r="G637" s="21">
        <v>140</v>
      </c>
      <c r="H637" s="22">
        <v>1</v>
      </c>
      <c r="I637" s="23">
        <v>1.4946619217081849</v>
      </c>
      <c r="J637" s="24">
        <v>0.57981919744519639</v>
      </c>
      <c r="K637" s="13">
        <v>0.37390096630005903</v>
      </c>
      <c r="L637" s="38" t="s">
        <v>3483</v>
      </c>
      <c r="M637" s="5"/>
    </row>
    <row r="638" spans="1:13" x14ac:dyDescent="0.2">
      <c r="A638" s="38" t="s">
        <v>2702</v>
      </c>
      <c r="B638" s="3" t="s">
        <v>2703</v>
      </c>
      <c r="C638" s="20">
        <v>60</v>
      </c>
      <c r="D638" s="21">
        <v>60</v>
      </c>
      <c r="E638" s="22">
        <v>60</v>
      </c>
      <c r="F638" s="20">
        <v>60</v>
      </c>
      <c r="G638" s="21">
        <v>60</v>
      </c>
      <c r="H638" s="22">
        <v>1</v>
      </c>
      <c r="I638" s="23">
        <v>1.4876033057851239</v>
      </c>
      <c r="J638" s="24">
        <v>0.57298985905508015</v>
      </c>
      <c r="K638" s="13">
        <v>0.37390096630005903</v>
      </c>
      <c r="L638" s="38" t="s">
        <v>3483</v>
      </c>
      <c r="M638" s="5"/>
    </row>
    <row r="639" spans="1:13" x14ac:dyDescent="0.2">
      <c r="A639" s="38" t="s">
        <v>2706</v>
      </c>
      <c r="B639" s="3" t="s">
        <v>2707</v>
      </c>
      <c r="C639" s="20">
        <v>90</v>
      </c>
      <c r="D639" s="21">
        <v>90</v>
      </c>
      <c r="E639" s="22">
        <v>90</v>
      </c>
      <c r="F639" s="20">
        <v>90</v>
      </c>
      <c r="G639" s="21">
        <v>90</v>
      </c>
      <c r="H639" s="22">
        <v>1</v>
      </c>
      <c r="I639" s="23">
        <v>1.4917127071823204</v>
      </c>
      <c r="J639" s="24">
        <v>0.57696970996762553</v>
      </c>
      <c r="K639" s="13">
        <v>0.37390096630005903</v>
      </c>
      <c r="L639" s="38" t="s">
        <v>3483</v>
      </c>
      <c r="M639" s="5"/>
    </row>
    <row r="640" spans="1:13" x14ac:dyDescent="0.2">
      <c r="A640" s="38" t="s">
        <v>2804</v>
      </c>
      <c r="B640" s="3" t="s">
        <v>2805</v>
      </c>
      <c r="C640" s="20">
        <v>70</v>
      </c>
      <c r="D640" s="21">
        <v>70</v>
      </c>
      <c r="E640" s="22">
        <v>70</v>
      </c>
      <c r="F640" s="20">
        <v>230</v>
      </c>
      <c r="G640" s="21">
        <v>70</v>
      </c>
      <c r="H640" s="22">
        <v>70</v>
      </c>
      <c r="I640" s="23">
        <v>0.56756756756756754</v>
      </c>
      <c r="J640" s="24">
        <v>-0.81713594285018953</v>
      </c>
      <c r="K640" s="13">
        <v>0.37390096630005903</v>
      </c>
      <c r="L640" s="38" t="s">
        <v>3483</v>
      </c>
      <c r="M640" s="5"/>
    </row>
    <row r="641" spans="1:13" x14ac:dyDescent="0.2">
      <c r="A641" s="38" t="s">
        <v>3166</v>
      </c>
      <c r="B641" s="3" t="s">
        <v>3167</v>
      </c>
      <c r="C641" s="20">
        <v>70</v>
      </c>
      <c r="D641" s="21">
        <v>70</v>
      </c>
      <c r="E641" s="22">
        <v>70</v>
      </c>
      <c r="F641" s="20">
        <v>70</v>
      </c>
      <c r="G641" s="21">
        <v>520</v>
      </c>
      <c r="H641" s="22">
        <v>70</v>
      </c>
      <c r="I641" s="23">
        <v>0.31818181818181818</v>
      </c>
      <c r="J641" s="24">
        <v>-1.6520766965796934</v>
      </c>
      <c r="K641" s="13">
        <v>0.37390096630005903</v>
      </c>
      <c r="L641" s="38" t="s">
        <v>3483</v>
      </c>
      <c r="M641" s="5"/>
    </row>
    <row r="642" spans="1:13" x14ac:dyDescent="0.2">
      <c r="A642" s="38" t="s">
        <v>2024</v>
      </c>
      <c r="B642" s="3" t="s">
        <v>2025</v>
      </c>
      <c r="C642" s="20">
        <v>120</v>
      </c>
      <c r="D642" s="21">
        <v>120</v>
      </c>
      <c r="E642" s="22">
        <v>120</v>
      </c>
      <c r="F642" s="20">
        <v>160</v>
      </c>
      <c r="G642" s="21">
        <v>40</v>
      </c>
      <c r="H642" s="22">
        <v>40</v>
      </c>
      <c r="I642" s="23">
        <v>1.5</v>
      </c>
      <c r="J642" s="24">
        <v>0.58496250072115619</v>
      </c>
      <c r="K642" s="13">
        <v>0.37390096630005903</v>
      </c>
      <c r="L642" s="38" t="s">
        <v>3483</v>
      </c>
      <c r="M642" s="5"/>
    </row>
    <row r="643" spans="1:13" x14ac:dyDescent="0.2">
      <c r="A643" s="38" t="s">
        <v>1882</v>
      </c>
      <c r="B643" s="3" t="s">
        <v>1883</v>
      </c>
      <c r="C643" s="20">
        <v>110</v>
      </c>
      <c r="D643" s="21">
        <v>1</v>
      </c>
      <c r="E643" s="22">
        <v>110</v>
      </c>
      <c r="F643" s="20">
        <v>110</v>
      </c>
      <c r="G643" s="21">
        <v>110</v>
      </c>
      <c r="H643" s="22">
        <v>110</v>
      </c>
      <c r="I643" s="23">
        <v>0.66969696969696979</v>
      </c>
      <c r="J643" s="24">
        <v>-0.57841965485438407</v>
      </c>
      <c r="K643" s="13">
        <v>0.37390096630005903</v>
      </c>
      <c r="L643" s="38" t="s">
        <v>3483</v>
      </c>
      <c r="M643" s="5"/>
    </row>
    <row r="644" spans="1:13" x14ac:dyDescent="0.2">
      <c r="A644" s="38" t="s">
        <v>2046</v>
      </c>
      <c r="B644" s="3" t="s">
        <v>2047</v>
      </c>
      <c r="C644" s="20">
        <v>70</v>
      </c>
      <c r="D644" s="21">
        <v>150</v>
      </c>
      <c r="E644" s="22">
        <v>70</v>
      </c>
      <c r="F644" s="20">
        <v>70</v>
      </c>
      <c r="G644" s="21">
        <v>70</v>
      </c>
      <c r="H644" s="22">
        <v>70</v>
      </c>
      <c r="I644" s="23">
        <v>1.3809523809523809</v>
      </c>
      <c r="J644" s="24">
        <v>0.46566357234881184</v>
      </c>
      <c r="K644" s="13">
        <v>0.37390096630005903</v>
      </c>
      <c r="L644" s="38" t="s">
        <v>3483</v>
      </c>
      <c r="M644" s="5"/>
    </row>
    <row r="645" spans="1:13" x14ac:dyDescent="0.2">
      <c r="A645" s="38" t="s">
        <v>2214</v>
      </c>
      <c r="B645" s="3" t="s">
        <v>2215</v>
      </c>
      <c r="C645" s="20">
        <v>170</v>
      </c>
      <c r="D645" s="21">
        <v>170</v>
      </c>
      <c r="E645" s="22">
        <v>1</v>
      </c>
      <c r="F645" s="20">
        <v>170</v>
      </c>
      <c r="G645" s="21">
        <v>170</v>
      </c>
      <c r="H645" s="22">
        <v>170</v>
      </c>
      <c r="I645" s="23">
        <v>0.66862745098039222</v>
      </c>
      <c r="J645" s="24">
        <v>-0.58072550783468535</v>
      </c>
      <c r="K645" s="13">
        <v>0.37390096630005903</v>
      </c>
      <c r="L645" s="38" t="s">
        <v>3483</v>
      </c>
      <c r="M645" s="5"/>
    </row>
    <row r="646" spans="1:13" x14ac:dyDescent="0.2">
      <c r="A646" s="38" t="s">
        <v>2352</v>
      </c>
      <c r="B646" s="3" t="s">
        <v>2353</v>
      </c>
      <c r="C646" s="20">
        <v>60</v>
      </c>
      <c r="D646" s="21">
        <v>1</v>
      </c>
      <c r="E646" s="22">
        <v>60</v>
      </c>
      <c r="F646" s="20">
        <v>60</v>
      </c>
      <c r="G646" s="21">
        <v>60</v>
      </c>
      <c r="H646" s="22">
        <v>60</v>
      </c>
      <c r="I646" s="23">
        <v>0.67222222222222228</v>
      </c>
      <c r="J646" s="24">
        <v>-0.57298985905508004</v>
      </c>
      <c r="K646" s="13">
        <v>0.37390096630005903</v>
      </c>
      <c r="L646" s="38" t="s">
        <v>3483</v>
      </c>
      <c r="M646" s="5"/>
    </row>
    <row r="647" spans="1:13" x14ac:dyDescent="0.2">
      <c r="A647" s="38" t="s">
        <v>2856</v>
      </c>
      <c r="B647" s="3" t="s">
        <v>2857</v>
      </c>
      <c r="C647" s="20">
        <v>80</v>
      </c>
      <c r="D647" s="21">
        <v>1</v>
      </c>
      <c r="E647" s="22">
        <v>80</v>
      </c>
      <c r="F647" s="20">
        <v>80</v>
      </c>
      <c r="G647" s="21">
        <v>80</v>
      </c>
      <c r="H647" s="22">
        <v>80</v>
      </c>
      <c r="I647" s="23">
        <v>0.67083333333333328</v>
      </c>
      <c r="J647" s="24">
        <v>-0.57597371749390169</v>
      </c>
      <c r="K647" s="13">
        <v>0.37390096630005903</v>
      </c>
      <c r="L647" s="38" t="s">
        <v>3483</v>
      </c>
      <c r="M647" s="5"/>
    </row>
    <row r="648" spans="1:13" x14ac:dyDescent="0.2">
      <c r="A648" s="38" t="s">
        <v>3475</v>
      </c>
      <c r="B648" s="3" t="s">
        <v>3476</v>
      </c>
      <c r="C648" s="20">
        <v>1</v>
      </c>
      <c r="D648" s="21">
        <v>70</v>
      </c>
      <c r="E648" s="22">
        <v>70</v>
      </c>
      <c r="F648" s="20">
        <v>70</v>
      </c>
      <c r="G648" s="21">
        <v>70</v>
      </c>
      <c r="H648" s="22">
        <v>70</v>
      </c>
      <c r="I648" s="23">
        <v>0.67142857142857137</v>
      </c>
      <c r="J648" s="24">
        <v>-0.57469416526732919</v>
      </c>
      <c r="K648" s="13">
        <v>0.37390096630005903</v>
      </c>
      <c r="L648" s="38" t="s">
        <v>3483</v>
      </c>
      <c r="M648" s="5"/>
    </row>
    <row r="649" spans="1:13" x14ac:dyDescent="0.2">
      <c r="A649" s="38" t="s">
        <v>468</v>
      </c>
      <c r="B649" s="3" t="s">
        <v>469</v>
      </c>
      <c r="C649" s="20">
        <v>50</v>
      </c>
      <c r="D649" s="21">
        <v>50</v>
      </c>
      <c r="E649" s="22">
        <v>20</v>
      </c>
      <c r="F649" s="20">
        <v>50</v>
      </c>
      <c r="G649" s="21">
        <v>50</v>
      </c>
      <c r="H649" s="22">
        <v>50</v>
      </c>
      <c r="I649" s="23">
        <v>0.8</v>
      </c>
      <c r="J649" s="24">
        <v>-0.32192809488736229</v>
      </c>
      <c r="K649" s="13">
        <v>0.37390096630005903</v>
      </c>
      <c r="L649" s="38" t="s">
        <v>3483</v>
      </c>
      <c r="M649" s="5"/>
    </row>
    <row r="650" spans="1:13" x14ac:dyDescent="0.2">
      <c r="A650" s="38" t="s">
        <v>2636</v>
      </c>
      <c r="B650" s="3" t="s">
        <v>2637</v>
      </c>
      <c r="C650" s="20">
        <v>80</v>
      </c>
      <c r="D650" s="21">
        <v>80</v>
      </c>
      <c r="E650" s="22">
        <v>360</v>
      </c>
      <c r="F650" s="20">
        <v>80</v>
      </c>
      <c r="G650" s="21">
        <v>80</v>
      </c>
      <c r="H650" s="22">
        <v>80</v>
      </c>
      <c r="I650" s="23">
        <v>2.166666666666667</v>
      </c>
      <c r="J650" s="24">
        <v>1.1154772174199363</v>
      </c>
      <c r="K650" s="13">
        <v>0.37390096630005903</v>
      </c>
      <c r="L650" s="38" t="s">
        <v>3483</v>
      </c>
      <c r="M650" s="5"/>
    </row>
    <row r="651" spans="1:13" x14ac:dyDescent="0.2">
      <c r="A651" s="38" t="s">
        <v>2320</v>
      </c>
      <c r="B651" s="3" t="s">
        <v>2321</v>
      </c>
      <c r="C651" s="20">
        <v>1</v>
      </c>
      <c r="D651" s="21">
        <v>330</v>
      </c>
      <c r="E651" s="22">
        <v>330</v>
      </c>
      <c r="F651" s="20">
        <v>330</v>
      </c>
      <c r="G651" s="21">
        <v>330</v>
      </c>
      <c r="H651" s="22">
        <v>330</v>
      </c>
      <c r="I651" s="23">
        <v>0.66767676767676776</v>
      </c>
      <c r="J651" s="24">
        <v>-0.58277825345928014</v>
      </c>
      <c r="K651" s="13">
        <v>0.37390096630005903</v>
      </c>
      <c r="L651" s="38" t="s">
        <v>3483</v>
      </c>
      <c r="M651" s="5"/>
    </row>
    <row r="652" spans="1:13" x14ac:dyDescent="0.2">
      <c r="A652" s="38" t="s">
        <v>2344</v>
      </c>
      <c r="B652" s="3" t="s">
        <v>2345</v>
      </c>
      <c r="C652" s="20">
        <v>40</v>
      </c>
      <c r="D652" s="21">
        <v>1</v>
      </c>
      <c r="E652" s="22">
        <v>40</v>
      </c>
      <c r="F652" s="20">
        <v>40</v>
      </c>
      <c r="G652" s="21">
        <v>40</v>
      </c>
      <c r="H652" s="22">
        <v>40</v>
      </c>
      <c r="I652" s="23">
        <v>0.67500000000000004</v>
      </c>
      <c r="J652" s="24">
        <v>-0.56704059272389373</v>
      </c>
      <c r="K652" s="13">
        <v>0.37390096630005903</v>
      </c>
      <c r="L652" s="38" t="s">
        <v>3483</v>
      </c>
      <c r="M652" s="5"/>
    </row>
    <row r="653" spans="1:13" x14ac:dyDescent="0.2">
      <c r="A653" s="38" t="s">
        <v>1546</v>
      </c>
      <c r="B653" s="3" t="s">
        <v>1547</v>
      </c>
      <c r="C653" s="20">
        <v>110</v>
      </c>
      <c r="D653" s="21">
        <v>110</v>
      </c>
      <c r="E653" s="22">
        <v>110</v>
      </c>
      <c r="F653" s="20">
        <v>110</v>
      </c>
      <c r="G653" s="21">
        <v>110</v>
      </c>
      <c r="H653" s="22">
        <v>230</v>
      </c>
      <c r="I653" s="23">
        <v>0.73333333333333328</v>
      </c>
      <c r="J653" s="24">
        <v>-0.44745897697122144</v>
      </c>
      <c r="K653" s="13">
        <v>0.37390096630005903</v>
      </c>
      <c r="L653" s="38" t="s">
        <v>3483</v>
      </c>
      <c r="M653" s="5"/>
    </row>
    <row r="654" spans="1:13" x14ac:dyDescent="0.2">
      <c r="A654" s="38" t="s">
        <v>766</v>
      </c>
      <c r="B654" s="3" t="s">
        <v>767</v>
      </c>
      <c r="C654" s="20">
        <v>230</v>
      </c>
      <c r="D654" s="21">
        <v>70</v>
      </c>
      <c r="E654" s="22">
        <v>150</v>
      </c>
      <c r="F654" s="20">
        <v>230</v>
      </c>
      <c r="G654" s="21">
        <v>230</v>
      </c>
      <c r="H654" s="22">
        <v>150</v>
      </c>
      <c r="I654" s="23">
        <v>0.73770491803278682</v>
      </c>
      <c r="J654" s="24">
        <v>-0.43888424123321168</v>
      </c>
      <c r="K654" s="13">
        <v>0.37390096630005903</v>
      </c>
      <c r="L654" s="38" t="s">
        <v>3483</v>
      </c>
      <c r="M654" s="5"/>
    </row>
    <row r="655" spans="1:13" x14ac:dyDescent="0.2">
      <c r="A655" s="38" t="s">
        <v>1850</v>
      </c>
      <c r="B655" s="3" t="s">
        <v>1851</v>
      </c>
      <c r="C655" s="20">
        <v>100</v>
      </c>
      <c r="D655" s="21">
        <v>100</v>
      </c>
      <c r="E655" s="22">
        <v>200</v>
      </c>
      <c r="F655" s="20">
        <v>100</v>
      </c>
      <c r="G655" s="21">
        <v>100</v>
      </c>
      <c r="H655" s="22">
        <v>100</v>
      </c>
      <c r="I655" s="23">
        <v>1.3333333333333335</v>
      </c>
      <c r="J655" s="24">
        <v>0.41503749927884398</v>
      </c>
      <c r="K655" s="13">
        <v>0.37390096630005903</v>
      </c>
      <c r="L655" s="38" t="s">
        <v>3483</v>
      </c>
      <c r="M655" s="5"/>
    </row>
    <row r="656" spans="1:13" x14ac:dyDescent="0.2">
      <c r="A656" s="38" t="s">
        <v>2006</v>
      </c>
      <c r="B656" s="3" t="s">
        <v>2007</v>
      </c>
      <c r="C656" s="20">
        <v>60</v>
      </c>
      <c r="D656" s="21">
        <v>120</v>
      </c>
      <c r="E656" s="22">
        <v>60</v>
      </c>
      <c r="F656" s="20">
        <v>60</v>
      </c>
      <c r="G656" s="21">
        <v>60</v>
      </c>
      <c r="H656" s="22">
        <v>60</v>
      </c>
      <c r="I656" s="23">
        <v>1.3333333333333333</v>
      </c>
      <c r="J656" s="24">
        <v>0.4150374992788437</v>
      </c>
      <c r="K656" s="13">
        <v>0.37390096630005903</v>
      </c>
      <c r="L656" s="38" t="s">
        <v>3483</v>
      </c>
      <c r="M656" s="5"/>
    </row>
    <row r="657" spans="1:13" x14ac:dyDescent="0.2">
      <c r="A657" s="38" t="s">
        <v>1652</v>
      </c>
      <c r="B657" s="3" t="s">
        <v>1653</v>
      </c>
      <c r="C657" s="20">
        <v>90</v>
      </c>
      <c r="D657" s="21">
        <v>40</v>
      </c>
      <c r="E657" s="22">
        <v>40</v>
      </c>
      <c r="F657" s="20">
        <v>40</v>
      </c>
      <c r="G657" s="21">
        <v>140</v>
      </c>
      <c r="H657" s="22">
        <v>90</v>
      </c>
      <c r="I657" s="23">
        <v>0.62962962962962965</v>
      </c>
      <c r="J657" s="24">
        <v>-0.66742466091312913</v>
      </c>
      <c r="K657" s="13">
        <v>0.37390096630005903</v>
      </c>
      <c r="L657" s="38" t="s">
        <v>3483</v>
      </c>
      <c r="M657" s="5"/>
    </row>
    <row r="658" spans="1:13" x14ac:dyDescent="0.2">
      <c r="A658" s="38" t="s">
        <v>1646</v>
      </c>
      <c r="B658" s="3" t="s">
        <v>1647</v>
      </c>
      <c r="C658" s="20">
        <v>110</v>
      </c>
      <c r="D658" s="21">
        <v>110</v>
      </c>
      <c r="E658" s="22">
        <v>110</v>
      </c>
      <c r="F658" s="20">
        <v>110</v>
      </c>
      <c r="G658" s="21">
        <v>110</v>
      </c>
      <c r="H658" s="22">
        <v>200</v>
      </c>
      <c r="I658" s="23">
        <v>0.7857142857142857</v>
      </c>
      <c r="J658" s="24">
        <v>-0.34792330342030692</v>
      </c>
      <c r="K658" s="13">
        <v>0.37390096630005903</v>
      </c>
      <c r="L658" s="38" t="s">
        <v>3483</v>
      </c>
      <c r="M658" s="5"/>
    </row>
    <row r="659" spans="1:13" x14ac:dyDescent="0.2">
      <c r="A659" s="38" t="s">
        <v>1774</v>
      </c>
      <c r="B659" s="3" t="s">
        <v>1775</v>
      </c>
      <c r="C659" s="20">
        <v>640</v>
      </c>
      <c r="D659" s="21">
        <v>640</v>
      </c>
      <c r="E659" s="22">
        <v>1680</v>
      </c>
      <c r="F659" s="20">
        <v>640</v>
      </c>
      <c r="G659" s="21">
        <v>640</v>
      </c>
      <c r="H659" s="22">
        <v>640</v>
      </c>
      <c r="I659" s="23">
        <v>1.5416666666666665</v>
      </c>
      <c r="J659" s="24">
        <v>0.62449086490779349</v>
      </c>
      <c r="K659" s="13">
        <v>0.37390096630005903</v>
      </c>
      <c r="L659" s="38" t="s">
        <v>3483</v>
      </c>
      <c r="M659" s="5"/>
    </row>
    <row r="660" spans="1:13" x14ac:dyDescent="0.2">
      <c r="A660" s="38" t="s">
        <v>1574</v>
      </c>
      <c r="B660" s="3" t="s">
        <v>1575</v>
      </c>
      <c r="C660" s="20">
        <v>170</v>
      </c>
      <c r="D660" s="21">
        <v>170</v>
      </c>
      <c r="E660" s="22">
        <v>170</v>
      </c>
      <c r="F660" s="20">
        <v>170</v>
      </c>
      <c r="G660" s="21">
        <v>170</v>
      </c>
      <c r="H660" s="22">
        <v>90</v>
      </c>
      <c r="I660" s="23">
        <v>1.1860465116279069</v>
      </c>
      <c r="J660" s="24">
        <v>0.24616058726939752</v>
      </c>
      <c r="K660" s="13">
        <v>0.37390096630005903</v>
      </c>
      <c r="L660" s="38" t="s">
        <v>3483</v>
      </c>
      <c r="M660" s="5"/>
    </row>
    <row r="661" spans="1:13" x14ac:dyDescent="0.2">
      <c r="A661" s="38" t="s">
        <v>82</v>
      </c>
      <c r="B661" s="3" t="s">
        <v>83</v>
      </c>
      <c r="C661" s="20">
        <v>350</v>
      </c>
      <c r="D661" s="21">
        <v>350</v>
      </c>
      <c r="E661" s="22">
        <v>350</v>
      </c>
      <c r="F661" s="20">
        <v>350</v>
      </c>
      <c r="G661" s="21">
        <v>350</v>
      </c>
      <c r="H661" s="22">
        <v>230</v>
      </c>
      <c r="I661" s="23">
        <v>1.1290322580645162</v>
      </c>
      <c r="J661" s="24">
        <v>0.17508670655809139</v>
      </c>
      <c r="K661" s="13">
        <v>0.37390096630005903</v>
      </c>
      <c r="L661" s="38" t="s">
        <v>3483</v>
      </c>
      <c r="M661" s="5"/>
    </row>
    <row r="662" spans="1:13" x14ac:dyDescent="0.2">
      <c r="A662" s="38" t="s">
        <v>2232</v>
      </c>
      <c r="B662" s="3" t="s">
        <v>2233</v>
      </c>
      <c r="C662" s="20">
        <v>70</v>
      </c>
      <c r="D662" s="21">
        <v>70</v>
      </c>
      <c r="E662" s="22">
        <v>70</v>
      </c>
      <c r="F662" s="20">
        <v>70</v>
      </c>
      <c r="G662" s="21">
        <v>70</v>
      </c>
      <c r="H662" s="22">
        <v>1</v>
      </c>
      <c r="I662" s="23">
        <v>1.4893617021276595</v>
      </c>
      <c r="J662" s="24">
        <v>0.57469416526732908</v>
      </c>
      <c r="K662" s="13">
        <v>0.37390096630005903</v>
      </c>
      <c r="L662" s="38" t="s">
        <v>3483</v>
      </c>
      <c r="M662" s="5"/>
    </row>
    <row r="663" spans="1:13" x14ac:dyDescent="0.2">
      <c r="A663" s="38" t="s">
        <v>2422</v>
      </c>
      <c r="B663" s="3" t="s">
        <v>2423</v>
      </c>
      <c r="C663" s="20">
        <v>80</v>
      </c>
      <c r="D663" s="21">
        <v>80</v>
      </c>
      <c r="E663" s="22">
        <v>80</v>
      </c>
      <c r="F663" s="20">
        <v>80</v>
      </c>
      <c r="G663" s="21">
        <v>1</v>
      </c>
      <c r="H663" s="22">
        <v>80</v>
      </c>
      <c r="I663" s="23">
        <v>1.4906832298136647</v>
      </c>
      <c r="J663" s="24">
        <v>0.57597371749390169</v>
      </c>
      <c r="K663" s="13">
        <v>0.37390096630005903</v>
      </c>
      <c r="L663" s="38" t="s">
        <v>3483</v>
      </c>
      <c r="M663" s="5"/>
    </row>
    <row r="664" spans="1:13" x14ac:dyDescent="0.2">
      <c r="A664" s="38" t="s">
        <v>72</v>
      </c>
      <c r="B664" s="3" t="s">
        <v>73</v>
      </c>
      <c r="C664" s="20">
        <v>360</v>
      </c>
      <c r="D664" s="21">
        <v>580</v>
      </c>
      <c r="E664" s="22">
        <v>360</v>
      </c>
      <c r="F664" s="20">
        <v>360</v>
      </c>
      <c r="G664" s="21">
        <v>360</v>
      </c>
      <c r="H664" s="22">
        <v>360</v>
      </c>
      <c r="I664" s="23">
        <v>1.2037037037037037</v>
      </c>
      <c r="J664" s="24">
        <v>0.26748031086498603</v>
      </c>
      <c r="K664" s="13">
        <v>0.37390096630005903</v>
      </c>
      <c r="L664" s="38" t="s">
        <v>3483</v>
      </c>
      <c r="M664" s="5"/>
    </row>
    <row r="665" spans="1:13" x14ac:dyDescent="0.2">
      <c r="A665" s="38" t="s">
        <v>482</v>
      </c>
      <c r="B665" s="3" t="s">
        <v>483</v>
      </c>
      <c r="C665" s="20">
        <v>110</v>
      </c>
      <c r="D665" s="21">
        <v>110</v>
      </c>
      <c r="E665" s="22">
        <v>50</v>
      </c>
      <c r="F665" s="20">
        <v>110</v>
      </c>
      <c r="G665" s="21">
        <v>110</v>
      </c>
      <c r="H665" s="22">
        <v>110</v>
      </c>
      <c r="I665" s="23">
        <v>0.81818181818181823</v>
      </c>
      <c r="J665" s="24">
        <v>-0.28950661719498483</v>
      </c>
      <c r="K665" s="13">
        <v>0.37390096630005903</v>
      </c>
      <c r="L665" s="38" t="s">
        <v>3483</v>
      </c>
      <c r="M665" s="5"/>
    </row>
    <row r="666" spans="1:13" x14ac:dyDescent="0.2">
      <c r="A666" s="38" t="s">
        <v>1866</v>
      </c>
      <c r="B666" s="3" t="s">
        <v>1867</v>
      </c>
      <c r="C666" s="20">
        <v>90</v>
      </c>
      <c r="D666" s="21">
        <v>1</v>
      </c>
      <c r="E666" s="22">
        <v>90</v>
      </c>
      <c r="F666" s="20">
        <v>90</v>
      </c>
      <c r="G666" s="21">
        <v>90</v>
      </c>
      <c r="H666" s="22">
        <v>90</v>
      </c>
      <c r="I666" s="23">
        <v>0.67037037037037039</v>
      </c>
      <c r="J666" s="24">
        <v>-0.57696970996762542</v>
      </c>
      <c r="K666" s="13">
        <v>0.37390096630005903</v>
      </c>
      <c r="L666" s="38" t="s">
        <v>3483</v>
      </c>
      <c r="M666" s="5"/>
    </row>
    <row r="667" spans="1:13" x14ac:dyDescent="0.2">
      <c r="A667" s="38" t="s">
        <v>1910</v>
      </c>
      <c r="B667" s="3" t="s">
        <v>1911</v>
      </c>
      <c r="C667" s="20">
        <v>1</v>
      </c>
      <c r="D667" s="21">
        <v>50</v>
      </c>
      <c r="E667" s="22">
        <v>50</v>
      </c>
      <c r="F667" s="20">
        <v>50</v>
      </c>
      <c r="G667" s="21">
        <v>50</v>
      </c>
      <c r="H667" s="22">
        <v>50</v>
      </c>
      <c r="I667" s="23">
        <v>0.67333333333333334</v>
      </c>
      <c r="J667" s="24">
        <v>-0.57060720774408613</v>
      </c>
      <c r="K667" s="13">
        <v>0.37390096630005903</v>
      </c>
      <c r="L667" s="38" t="s">
        <v>3483</v>
      </c>
      <c r="M667" s="5"/>
    </row>
    <row r="668" spans="1:13" x14ac:dyDescent="0.2">
      <c r="A668" s="38" t="s">
        <v>1920</v>
      </c>
      <c r="B668" s="3" t="s">
        <v>1921</v>
      </c>
      <c r="C668" s="20">
        <v>1510</v>
      </c>
      <c r="D668" s="21">
        <v>580</v>
      </c>
      <c r="E668" s="22">
        <v>580</v>
      </c>
      <c r="F668" s="20">
        <v>580</v>
      </c>
      <c r="G668" s="21">
        <v>580</v>
      </c>
      <c r="H668" s="22">
        <v>580</v>
      </c>
      <c r="I668" s="23">
        <v>1.5344827586206897</v>
      </c>
      <c r="J668" s="24">
        <v>0.61775243583882566</v>
      </c>
      <c r="K668" s="13">
        <v>0.37390096630005903</v>
      </c>
      <c r="L668" s="38" t="s">
        <v>3483</v>
      </c>
      <c r="M668" s="5"/>
    </row>
    <row r="669" spans="1:13" x14ac:dyDescent="0.2">
      <c r="A669" s="38" t="s">
        <v>2366</v>
      </c>
      <c r="B669" s="3" t="s">
        <v>2367</v>
      </c>
      <c r="C669" s="20">
        <v>90</v>
      </c>
      <c r="D669" s="21">
        <v>1</v>
      </c>
      <c r="E669" s="22">
        <v>90</v>
      </c>
      <c r="F669" s="20">
        <v>90</v>
      </c>
      <c r="G669" s="21">
        <v>90</v>
      </c>
      <c r="H669" s="22">
        <v>90</v>
      </c>
      <c r="I669" s="23">
        <v>0.67037037037037039</v>
      </c>
      <c r="J669" s="24">
        <v>-0.57696970996762542</v>
      </c>
      <c r="K669" s="13">
        <v>0.37390096630005903</v>
      </c>
      <c r="L669" s="38" t="s">
        <v>3483</v>
      </c>
      <c r="M669" s="5"/>
    </row>
    <row r="670" spans="1:13" x14ac:dyDescent="0.2">
      <c r="A670" s="38" t="s">
        <v>2368</v>
      </c>
      <c r="B670" s="3" t="s">
        <v>2369</v>
      </c>
      <c r="C670" s="20">
        <v>470</v>
      </c>
      <c r="D670" s="21">
        <v>1</v>
      </c>
      <c r="E670" s="22">
        <v>470</v>
      </c>
      <c r="F670" s="20">
        <v>470</v>
      </c>
      <c r="G670" s="21">
        <v>470</v>
      </c>
      <c r="H670" s="22">
        <v>470</v>
      </c>
      <c r="I670" s="23">
        <v>0.66737588652482271</v>
      </c>
      <c r="J670" s="24">
        <v>-0.58342853455761912</v>
      </c>
      <c r="K670" s="13">
        <v>0.37390096630005903</v>
      </c>
      <c r="L670" s="38" t="s">
        <v>3483</v>
      </c>
      <c r="M670" s="5"/>
    </row>
    <row r="671" spans="1:13" x14ac:dyDescent="0.2">
      <c r="A671" s="38" t="s">
        <v>2378</v>
      </c>
      <c r="B671" s="3" t="s">
        <v>2379</v>
      </c>
      <c r="C671" s="20">
        <v>110</v>
      </c>
      <c r="D671" s="21">
        <v>110</v>
      </c>
      <c r="E671" s="22">
        <v>1</v>
      </c>
      <c r="F671" s="20">
        <v>110</v>
      </c>
      <c r="G671" s="21">
        <v>110</v>
      </c>
      <c r="H671" s="22">
        <v>110</v>
      </c>
      <c r="I671" s="23">
        <v>0.66969696969696979</v>
      </c>
      <c r="J671" s="24">
        <v>-0.57841965485438407</v>
      </c>
      <c r="K671" s="13">
        <v>0.37390096630005903</v>
      </c>
      <c r="L671" s="38" t="s">
        <v>3483</v>
      </c>
      <c r="M671" s="5"/>
    </row>
    <row r="672" spans="1:13" x14ac:dyDescent="0.2">
      <c r="A672" s="38" t="s">
        <v>376</v>
      </c>
      <c r="B672" s="3" t="s">
        <v>377</v>
      </c>
      <c r="C672" s="20">
        <v>230</v>
      </c>
      <c r="D672" s="21">
        <v>230</v>
      </c>
      <c r="E672" s="22">
        <v>230</v>
      </c>
      <c r="F672" s="20">
        <v>230</v>
      </c>
      <c r="G672" s="21">
        <v>230</v>
      </c>
      <c r="H672" s="22">
        <v>260</v>
      </c>
      <c r="I672" s="23">
        <v>0.95833333333333337</v>
      </c>
      <c r="J672" s="24">
        <v>-6.1400544664143256E-2</v>
      </c>
      <c r="K672" s="13">
        <v>0.37390096630005903</v>
      </c>
      <c r="L672" s="38" t="s">
        <v>3483</v>
      </c>
      <c r="M672" s="5"/>
    </row>
    <row r="673" spans="1:13" x14ac:dyDescent="0.2">
      <c r="A673" s="38" t="s">
        <v>1218</v>
      </c>
      <c r="B673" s="3" t="s">
        <v>1219</v>
      </c>
      <c r="C673" s="20">
        <v>60</v>
      </c>
      <c r="D673" s="21">
        <v>60</v>
      </c>
      <c r="E673" s="22">
        <v>60</v>
      </c>
      <c r="F673" s="20">
        <v>1</v>
      </c>
      <c r="G673" s="21">
        <v>60</v>
      </c>
      <c r="H673" s="22">
        <v>60</v>
      </c>
      <c r="I673" s="23">
        <v>1.4876033057851239</v>
      </c>
      <c r="J673" s="24">
        <v>0.57298985905508015</v>
      </c>
      <c r="K673" s="13">
        <v>0.37390096630005903</v>
      </c>
      <c r="L673" s="38" t="s">
        <v>3483</v>
      </c>
      <c r="M673" s="5"/>
    </row>
    <row r="674" spans="1:13" x14ac:dyDescent="0.2">
      <c r="A674" s="38" t="s">
        <v>1224</v>
      </c>
      <c r="B674" s="3" t="s">
        <v>1225</v>
      </c>
      <c r="C674" s="20">
        <v>70</v>
      </c>
      <c r="D674" s="21">
        <v>70</v>
      </c>
      <c r="E674" s="22">
        <v>70</v>
      </c>
      <c r="F674" s="20">
        <v>70</v>
      </c>
      <c r="G674" s="21">
        <v>70</v>
      </c>
      <c r="H674" s="22">
        <v>1</v>
      </c>
      <c r="I674" s="23">
        <v>1.4893617021276595</v>
      </c>
      <c r="J674" s="24">
        <v>0.57469416526732908</v>
      </c>
      <c r="K674" s="13">
        <v>0.37390096630005903</v>
      </c>
      <c r="L674" s="38" t="s">
        <v>3483</v>
      </c>
      <c r="M674" s="5"/>
    </row>
    <row r="675" spans="1:13" x14ac:dyDescent="0.2">
      <c r="A675" s="38" t="s">
        <v>1228</v>
      </c>
      <c r="B675" s="3" t="s">
        <v>1229</v>
      </c>
      <c r="C675" s="20">
        <v>80</v>
      </c>
      <c r="D675" s="21">
        <v>80</v>
      </c>
      <c r="E675" s="22">
        <v>80</v>
      </c>
      <c r="F675" s="20">
        <v>1</v>
      </c>
      <c r="G675" s="21">
        <v>80</v>
      </c>
      <c r="H675" s="22">
        <v>80</v>
      </c>
      <c r="I675" s="23">
        <v>1.4906832298136647</v>
      </c>
      <c r="J675" s="24">
        <v>0.57597371749390169</v>
      </c>
      <c r="K675" s="13">
        <v>0.37390096630005903</v>
      </c>
      <c r="L675" s="38" t="s">
        <v>3483</v>
      </c>
      <c r="M675" s="5"/>
    </row>
    <row r="676" spans="1:13" x14ac:dyDescent="0.2">
      <c r="A676" s="38" t="s">
        <v>1266</v>
      </c>
      <c r="B676" s="3" t="s">
        <v>1267</v>
      </c>
      <c r="C676" s="20">
        <v>50</v>
      </c>
      <c r="D676" s="21">
        <v>50</v>
      </c>
      <c r="E676" s="22">
        <v>50</v>
      </c>
      <c r="F676" s="20">
        <v>1</v>
      </c>
      <c r="G676" s="21">
        <v>50</v>
      </c>
      <c r="H676" s="22">
        <v>50</v>
      </c>
      <c r="I676" s="23">
        <v>1.4851485148514854</v>
      </c>
      <c r="J676" s="24">
        <v>0.57060720774408635</v>
      </c>
      <c r="K676" s="13">
        <v>0.37390096630005903</v>
      </c>
      <c r="L676" s="38" t="s">
        <v>3483</v>
      </c>
      <c r="M676" s="5"/>
    </row>
    <row r="677" spans="1:13" x14ac:dyDescent="0.2">
      <c r="A677" s="38" t="s">
        <v>1484</v>
      </c>
      <c r="B677" s="3" t="s">
        <v>1485</v>
      </c>
      <c r="C677" s="20">
        <v>140</v>
      </c>
      <c r="D677" s="21">
        <v>140</v>
      </c>
      <c r="E677" s="22">
        <v>140</v>
      </c>
      <c r="F677" s="20">
        <v>140</v>
      </c>
      <c r="G677" s="21">
        <v>140</v>
      </c>
      <c r="H677" s="22">
        <v>230</v>
      </c>
      <c r="I677" s="23">
        <v>0.82352941176470584</v>
      </c>
      <c r="J677" s="24">
        <v>-0.28010791919273537</v>
      </c>
      <c r="K677" s="13">
        <v>0.37390096630005903</v>
      </c>
      <c r="L677" s="38" t="s">
        <v>3483</v>
      </c>
      <c r="M677" s="5"/>
    </row>
    <row r="678" spans="1:13" x14ac:dyDescent="0.2">
      <c r="A678" s="38" t="s">
        <v>1700</v>
      </c>
      <c r="B678" s="3" t="s">
        <v>1701</v>
      </c>
      <c r="C678" s="20">
        <v>70</v>
      </c>
      <c r="D678" s="21">
        <v>70</v>
      </c>
      <c r="E678" s="22">
        <v>70</v>
      </c>
      <c r="F678" s="20">
        <v>70</v>
      </c>
      <c r="G678" s="21">
        <v>140</v>
      </c>
      <c r="H678" s="22">
        <v>70</v>
      </c>
      <c r="I678" s="23">
        <v>0.75</v>
      </c>
      <c r="J678" s="24">
        <v>-0.41503749927884381</v>
      </c>
      <c r="K678" s="13">
        <v>0.37390096630005903</v>
      </c>
      <c r="L678" s="38" t="s">
        <v>3483</v>
      </c>
      <c r="M678" s="5"/>
    </row>
    <row r="679" spans="1:13" x14ac:dyDescent="0.2">
      <c r="A679" s="38" t="s">
        <v>2052</v>
      </c>
      <c r="B679" s="3" t="s">
        <v>2053</v>
      </c>
      <c r="C679" s="20">
        <v>100</v>
      </c>
      <c r="D679" s="21">
        <v>100</v>
      </c>
      <c r="E679" s="22">
        <v>100</v>
      </c>
      <c r="F679" s="20">
        <v>100</v>
      </c>
      <c r="G679" s="21">
        <v>320</v>
      </c>
      <c r="H679" s="22">
        <v>100</v>
      </c>
      <c r="I679" s="23">
        <v>0.57692307692307687</v>
      </c>
      <c r="J679" s="24">
        <v>-0.79354912253257381</v>
      </c>
      <c r="K679" s="13">
        <v>0.37390096630005903</v>
      </c>
      <c r="L679" s="38" t="s">
        <v>3483</v>
      </c>
      <c r="M679" s="5"/>
    </row>
    <row r="680" spans="1:13" x14ac:dyDescent="0.2">
      <c r="A680" s="38" t="s">
        <v>2274</v>
      </c>
      <c r="B680" s="3" t="s">
        <v>2275</v>
      </c>
      <c r="C680" s="20">
        <v>290</v>
      </c>
      <c r="D680" s="21">
        <v>290</v>
      </c>
      <c r="E680" s="22">
        <v>290</v>
      </c>
      <c r="F680" s="20">
        <v>290</v>
      </c>
      <c r="G680" s="21">
        <v>290</v>
      </c>
      <c r="H680" s="22">
        <v>670</v>
      </c>
      <c r="I680" s="23">
        <v>0.69599999999999995</v>
      </c>
      <c r="J680" s="24">
        <v>-0.52284078881335883</v>
      </c>
      <c r="K680" s="13">
        <v>0.37390096630005903</v>
      </c>
      <c r="L680" s="38" t="s">
        <v>3483</v>
      </c>
      <c r="M680" s="5"/>
    </row>
    <row r="681" spans="1:13" x14ac:dyDescent="0.2">
      <c r="A681" s="38" t="s">
        <v>2774</v>
      </c>
      <c r="B681" s="3" t="s">
        <v>2775</v>
      </c>
      <c r="C681" s="20">
        <v>60</v>
      </c>
      <c r="D681" s="21">
        <v>60</v>
      </c>
      <c r="E681" s="22">
        <v>1</v>
      </c>
      <c r="F681" s="20">
        <v>60</v>
      </c>
      <c r="G681" s="21">
        <v>60</v>
      </c>
      <c r="H681" s="22">
        <v>60</v>
      </c>
      <c r="I681" s="23">
        <v>0.67222222222222228</v>
      </c>
      <c r="J681" s="24">
        <v>-0.57298985905508004</v>
      </c>
      <c r="K681" s="13">
        <v>0.37390096630005903</v>
      </c>
      <c r="L681" s="38" t="s">
        <v>3483</v>
      </c>
      <c r="M681" s="5"/>
    </row>
    <row r="682" spans="1:13" x14ac:dyDescent="0.2">
      <c r="A682" s="38" t="s">
        <v>2614</v>
      </c>
      <c r="B682" s="3" t="s">
        <v>2615</v>
      </c>
      <c r="C682" s="20">
        <v>110</v>
      </c>
      <c r="D682" s="21">
        <v>110</v>
      </c>
      <c r="E682" s="22">
        <v>110</v>
      </c>
      <c r="F682" s="20">
        <v>110</v>
      </c>
      <c r="G682" s="21">
        <v>230</v>
      </c>
      <c r="H682" s="22">
        <v>110</v>
      </c>
      <c r="I682" s="23">
        <v>0.73333333333333328</v>
      </c>
      <c r="J682" s="24">
        <v>-0.44745897697122144</v>
      </c>
      <c r="K682" s="13">
        <v>0.37390096630005903</v>
      </c>
      <c r="L682" s="38" t="s">
        <v>3483</v>
      </c>
      <c r="M682" s="5"/>
    </row>
    <row r="683" spans="1:13" x14ac:dyDescent="0.2">
      <c r="A683" s="38" t="s">
        <v>2618</v>
      </c>
      <c r="B683" s="3" t="s">
        <v>2619</v>
      </c>
      <c r="C683" s="20">
        <v>110</v>
      </c>
      <c r="D683" s="21">
        <v>110</v>
      </c>
      <c r="E683" s="22">
        <v>110</v>
      </c>
      <c r="F683" s="20">
        <v>50</v>
      </c>
      <c r="G683" s="21">
        <v>110</v>
      </c>
      <c r="H683" s="22">
        <v>110</v>
      </c>
      <c r="I683" s="23">
        <v>1.2222222222222223</v>
      </c>
      <c r="J683" s="24">
        <v>0.28950661719498505</v>
      </c>
      <c r="K683" s="13">
        <v>0.37390096630005903</v>
      </c>
      <c r="L683" s="38" t="s">
        <v>3483</v>
      </c>
      <c r="M683" s="5"/>
    </row>
    <row r="684" spans="1:13" x14ac:dyDescent="0.2">
      <c r="A684" s="38" t="s">
        <v>3090</v>
      </c>
      <c r="B684" s="3" t="s">
        <v>3091</v>
      </c>
      <c r="C684" s="20">
        <v>140</v>
      </c>
      <c r="D684" s="21">
        <v>140</v>
      </c>
      <c r="E684" s="22">
        <v>140</v>
      </c>
      <c r="F684" s="20">
        <v>140</v>
      </c>
      <c r="G684" s="21">
        <v>140</v>
      </c>
      <c r="H684" s="22">
        <v>1</v>
      </c>
      <c r="I684" s="23">
        <v>1.4946619217081849</v>
      </c>
      <c r="J684" s="24">
        <v>0.57981919744519639</v>
      </c>
      <c r="K684" s="13">
        <v>0.37390096630005903</v>
      </c>
      <c r="L684" s="38" t="s">
        <v>3483</v>
      </c>
      <c r="M684" s="5"/>
    </row>
    <row r="685" spans="1:13" x14ac:dyDescent="0.2">
      <c r="A685" s="38" t="s">
        <v>498</v>
      </c>
      <c r="B685" s="3" t="s">
        <v>499</v>
      </c>
      <c r="C685" s="20">
        <v>4180</v>
      </c>
      <c r="D685" s="21">
        <v>4180</v>
      </c>
      <c r="E685" s="22">
        <v>4180</v>
      </c>
      <c r="F685" s="20">
        <v>4180</v>
      </c>
      <c r="G685" s="21">
        <v>4180</v>
      </c>
      <c r="H685" s="22">
        <v>6200</v>
      </c>
      <c r="I685" s="23">
        <v>0.86126373626373631</v>
      </c>
      <c r="J685" s="24">
        <v>-0.21547300739665728</v>
      </c>
      <c r="K685" s="13">
        <v>0.37390096630005909</v>
      </c>
      <c r="L685" s="38" t="s">
        <v>3483</v>
      </c>
      <c r="M685" s="5"/>
    </row>
    <row r="686" spans="1:13" x14ac:dyDescent="0.2">
      <c r="A686" s="38" t="s">
        <v>1336</v>
      </c>
      <c r="B686" s="3" t="s">
        <v>1337</v>
      </c>
      <c r="C686" s="20">
        <v>160</v>
      </c>
      <c r="D686" s="21">
        <v>80</v>
      </c>
      <c r="E686" s="22">
        <v>120</v>
      </c>
      <c r="F686" s="20">
        <v>160</v>
      </c>
      <c r="G686" s="21">
        <v>160</v>
      </c>
      <c r="H686" s="22">
        <v>120</v>
      </c>
      <c r="I686" s="23">
        <v>0.81818181818181823</v>
      </c>
      <c r="J686" s="24">
        <v>-0.28950661719498483</v>
      </c>
      <c r="K686" s="13">
        <v>0.37390096630005909</v>
      </c>
      <c r="L686" s="38" t="s">
        <v>3483</v>
      </c>
      <c r="M686" s="5"/>
    </row>
    <row r="687" spans="1:13" x14ac:dyDescent="0.2">
      <c r="A687" s="38" t="s">
        <v>8</v>
      </c>
      <c r="B687" s="3" t="s">
        <v>9</v>
      </c>
      <c r="C687" s="20">
        <v>100</v>
      </c>
      <c r="D687" s="21">
        <v>100</v>
      </c>
      <c r="E687" s="22">
        <v>100</v>
      </c>
      <c r="F687" s="20">
        <v>100</v>
      </c>
      <c r="G687" s="21">
        <v>100</v>
      </c>
      <c r="H687" s="22">
        <v>110</v>
      </c>
      <c r="I687" s="23">
        <v>0.967741935483871</v>
      </c>
      <c r="J687" s="24">
        <v>-4.7305714778356635E-2</v>
      </c>
      <c r="K687" s="13">
        <v>0.37390096630005948</v>
      </c>
      <c r="L687" s="38" t="s">
        <v>3483</v>
      </c>
      <c r="M687" s="5"/>
    </row>
    <row r="688" spans="1:13" x14ac:dyDescent="0.2">
      <c r="A688" s="38" t="s">
        <v>382</v>
      </c>
      <c r="B688" s="3" t="s">
        <v>383</v>
      </c>
      <c r="C688" s="20">
        <v>70</v>
      </c>
      <c r="D688" s="21">
        <v>70</v>
      </c>
      <c r="E688" s="22">
        <v>70</v>
      </c>
      <c r="F688" s="20">
        <v>70</v>
      </c>
      <c r="G688" s="21">
        <v>70</v>
      </c>
      <c r="H688" s="22">
        <v>80</v>
      </c>
      <c r="I688" s="23">
        <v>0.95454545454545459</v>
      </c>
      <c r="J688" s="24">
        <v>-6.711419585853691E-2</v>
      </c>
      <c r="K688" s="13">
        <v>0.37390096630005948</v>
      </c>
      <c r="L688" s="38" t="s">
        <v>3483</v>
      </c>
      <c r="M688" s="5"/>
    </row>
    <row r="689" spans="1:13" x14ac:dyDescent="0.2">
      <c r="A689" s="38" t="s">
        <v>1092</v>
      </c>
      <c r="B689" s="3" t="s">
        <v>1093</v>
      </c>
      <c r="C689" s="20">
        <v>90</v>
      </c>
      <c r="D689" s="21">
        <v>90</v>
      </c>
      <c r="E689" s="22">
        <v>90</v>
      </c>
      <c r="F689" s="20">
        <v>90</v>
      </c>
      <c r="G689" s="21">
        <v>90</v>
      </c>
      <c r="H689" s="22">
        <v>100</v>
      </c>
      <c r="I689" s="23">
        <v>0.9642857142857143</v>
      </c>
      <c r="J689" s="24">
        <v>-5.2467419894135538E-2</v>
      </c>
      <c r="K689" s="13">
        <v>0.37390096630005948</v>
      </c>
      <c r="L689" s="38" t="s">
        <v>3483</v>
      </c>
      <c r="M689" s="5"/>
    </row>
    <row r="690" spans="1:13" x14ac:dyDescent="0.2">
      <c r="A690" s="38" t="s">
        <v>1892</v>
      </c>
      <c r="B690" s="3" t="s">
        <v>1893</v>
      </c>
      <c r="C690" s="20">
        <v>1</v>
      </c>
      <c r="D690" s="21">
        <v>90</v>
      </c>
      <c r="E690" s="22">
        <v>180</v>
      </c>
      <c r="F690" s="20">
        <v>180</v>
      </c>
      <c r="G690" s="21">
        <v>180</v>
      </c>
      <c r="H690" s="22">
        <v>90</v>
      </c>
      <c r="I690" s="23">
        <v>0.60222222222222221</v>
      </c>
      <c r="J690" s="24">
        <v>-0.7316321498631656</v>
      </c>
      <c r="K690" s="13">
        <v>0.37450308653515352</v>
      </c>
      <c r="L690" s="38" t="s">
        <v>3483</v>
      </c>
      <c r="M690" s="5"/>
    </row>
    <row r="691" spans="1:13" x14ac:dyDescent="0.2">
      <c r="A691" s="38" t="s">
        <v>2664</v>
      </c>
      <c r="B691" s="3" t="s">
        <v>2665</v>
      </c>
      <c r="C691" s="20">
        <v>160</v>
      </c>
      <c r="D691" s="21">
        <v>80</v>
      </c>
      <c r="E691" s="22">
        <v>160</v>
      </c>
      <c r="F691" s="20">
        <v>80</v>
      </c>
      <c r="G691" s="21">
        <v>160</v>
      </c>
      <c r="H691" s="22">
        <v>1</v>
      </c>
      <c r="I691" s="23">
        <v>1.6597510373443987</v>
      </c>
      <c r="J691" s="24">
        <v>0.73096685354476332</v>
      </c>
      <c r="K691" s="13">
        <v>0.37457917825573339</v>
      </c>
      <c r="L691" s="38" t="s">
        <v>3483</v>
      </c>
      <c r="M691" s="5"/>
    </row>
    <row r="692" spans="1:13" x14ac:dyDescent="0.2">
      <c r="A692" s="38" t="s">
        <v>3148</v>
      </c>
      <c r="B692" s="3" t="s">
        <v>3149</v>
      </c>
      <c r="C692" s="20">
        <v>1</v>
      </c>
      <c r="D692" s="21">
        <v>260</v>
      </c>
      <c r="E692" s="22">
        <v>1</v>
      </c>
      <c r="F692" s="20">
        <v>120</v>
      </c>
      <c r="G692" s="21">
        <v>410</v>
      </c>
      <c r="H692" s="22">
        <v>120</v>
      </c>
      <c r="I692" s="23">
        <v>0.40307692307692305</v>
      </c>
      <c r="J692" s="24">
        <v>-1.3108729063783666</v>
      </c>
      <c r="K692" s="13">
        <v>0.37480735502949353</v>
      </c>
      <c r="L692" s="38" t="s">
        <v>3483</v>
      </c>
      <c r="M692" s="5"/>
    </row>
    <row r="693" spans="1:13" x14ac:dyDescent="0.2">
      <c r="A693" s="38" t="s">
        <v>192</v>
      </c>
      <c r="B693" s="3" t="s">
        <v>193</v>
      </c>
      <c r="C693" s="20">
        <v>3550</v>
      </c>
      <c r="D693" s="21">
        <v>2360</v>
      </c>
      <c r="E693" s="22">
        <v>2790</v>
      </c>
      <c r="F693" s="20">
        <v>2570</v>
      </c>
      <c r="G693" s="21">
        <v>2360</v>
      </c>
      <c r="H693" s="22">
        <v>2690</v>
      </c>
      <c r="I693" s="23">
        <v>1.1417322834645669</v>
      </c>
      <c r="J693" s="24">
        <v>0.19122440324276857</v>
      </c>
      <c r="K693" s="13">
        <v>0.37511219432849663</v>
      </c>
      <c r="L693" s="38" t="s">
        <v>3483</v>
      </c>
      <c r="M693" s="5"/>
    </row>
    <row r="694" spans="1:13" x14ac:dyDescent="0.2">
      <c r="A694" s="38" t="s">
        <v>886</v>
      </c>
      <c r="B694" s="3" t="s">
        <v>887</v>
      </c>
      <c r="C694" s="20">
        <v>3280</v>
      </c>
      <c r="D694" s="21">
        <v>5160</v>
      </c>
      <c r="E694" s="22">
        <v>5160</v>
      </c>
      <c r="F694" s="20">
        <v>2790</v>
      </c>
      <c r="G694" s="21">
        <v>9000</v>
      </c>
      <c r="H694" s="22">
        <v>7800</v>
      </c>
      <c r="I694" s="23">
        <v>0.6942317508933129</v>
      </c>
      <c r="J694" s="24">
        <v>-0.52651074612988524</v>
      </c>
      <c r="K694" s="13">
        <v>0.37513226998017768</v>
      </c>
      <c r="L694" s="38" t="s">
        <v>3483</v>
      </c>
      <c r="M694" s="5"/>
    </row>
    <row r="695" spans="1:13" x14ac:dyDescent="0.2">
      <c r="A695" s="38" t="s">
        <v>1386</v>
      </c>
      <c r="B695" s="3" t="s">
        <v>1387</v>
      </c>
      <c r="C695" s="20">
        <v>1</v>
      </c>
      <c r="D695" s="21">
        <v>30</v>
      </c>
      <c r="E695" s="22">
        <v>60</v>
      </c>
      <c r="F695" s="20">
        <v>30</v>
      </c>
      <c r="G695" s="21">
        <v>60</v>
      </c>
      <c r="H695" s="22">
        <v>60</v>
      </c>
      <c r="I695" s="23">
        <v>0.60666666666666669</v>
      </c>
      <c r="J695" s="24">
        <v>-0.72102405029718453</v>
      </c>
      <c r="K695" s="13">
        <v>0.3757430383022044</v>
      </c>
      <c r="L695" s="38" t="s">
        <v>3483</v>
      </c>
      <c r="M695" s="5"/>
    </row>
    <row r="696" spans="1:13" x14ac:dyDescent="0.2">
      <c r="A696" s="38" t="s">
        <v>272</v>
      </c>
      <c r="B696" s="3" t="s">
        <v>273</v>
      </c>
      <c r="C696" s="20">
        <v>1570</v>
      </c>
      <c r="D696" s="21">
        <v>870</v>
      </c>
      <c r="E696" s="22">
        <v>1080</v>
      </c>
      <c r="F696" s="20">
        <v>1310</v>
      </c>
      <c r="G696" s="21">
        <v>1570</v>
      </c>
      <c r="H696" s="22">
        <v>1310</v>
      </c>
      <c r="I696" s="23">
        <v>0.84009546539379465</v>
      </c>
      <c r="J696" s="24">
        <v>-0.25137481506205456</v>
      </c>
      <c r="K696" s="13">
        <v>0.37665671241774429</v>
      </c>
      <c r="L696" s="38" t="s">
        <v>3483</v>
      </c>
      <c r="M696" s="5"/>
    </row>
    <row r="697" spans="1:13" x14ac:dyDescent="0.2">
      <c r="A697" s="38" t="s">
        <v>776</v>
      </c>
      <c r="B697" s="3" t="s">
        <v>777</v>
      </c>
      <c r="C697" s="20">
        <v>730</v>
      </c>
      <c r="D697" s="21">
        <v>830</v>
      </c>
      <c r="E697" s="22">
        <v>640</v>
      </c>
      <c r="F697" s="20">
        <v>640</v>
      </c>
      <c r="G697" s="21">
        <v>1400</v>
      </c>
      <c r="H697" s="22">
        <v>850</v>
      </c>
      <c r="I697" s="23">
        <v>0.76124567474048443</v>
      </c>
      <c r="J697" s="24">
        <v>-0.39356596897601925</v>
      </c>
      <c r="K697" s="13">
        <v>0.37972737089349134</v>
      </c>
      <c r="L697" s="38" t="s">
        <v>3483</v>
      </c>
      <c r="M697" s="5"/>
    </row>
    <row r="698" spans="1:13" x14ac:dyDescent="0.2">
      <c r="A698" s="38" t="s">
        <v>356</v>
      </c>
      <c r="B698" s="3" t="s">
        <v>357</v>
      </c>
      <c r="C698" s="20">
        <v>780</v>
      </c>
      <c r="D698" s="21">
        <v>780</v>
      </c>
      <c r="E698" s="22">
        <v>710</v>
      </c>
      <c r="F698" s="20">
        <v>710</v>
      </c>
      <c r="G698" s="21">
        <v>1150</v>
      </c>
      <c r="H698" s="22">
        <v>810</v>
      </c>
      <c r="I698" s="23">
        <v>0.85018726591760296</v>
      </c>
      <c r="J698" s="24">
        <v>-0.23414744439663901</v>
      </c>
      <c r="K698" s="13">
        <v>0.37985470409093763</v>
      </c>
      <c r="L698" s="38" t="s">
        <v>3483</v>
      </c>
      <c r="M698" s="5"/>
    </row>
    <row r="699" spans="1:13" x14ac:dyDescent="0.2">
      <c r="A699" s="38" t="s">
        <v>2018</v>
      </c>
      <c r="B699" s="3" t="s">
        <v>2019</v>
      </c>
      <c r="C699" s="20">
        <v>170</v>
      </c>
      <c r="D699" s="21">
        <v>360</v>
      </c>
      <c r="E699" s="22">
        <v>1</v>
      </c>
      <c r="F699" s="20">
        <v>170</v>
      </c>
      <c r="G699" s="21">
        <v>360</v>
      </c>
      <c r="H699" s="22">
        <v>360</v>
      </c>
      <c r="I699" s="23">
        <v>0.59662921348314601</v>
      </c>
      <c r="J699" s="24">
        <v>-0.74509347504960666</v>
      </c>
      <c r="K699" s="13">
        <v>0.38044545870937063</v>
      </c>
      <c r="L699" s="38" t="s">
        <v>3483</v>
      </c>
      <c r="M699" s="5"/>
    </row>
    <row r="700" spans="1:13" x14ac:dyDescent="0.2">
      <c r="A700" s="38" t="s">
        <v>754</v>
      </c>
      <c r="B700" s="3" t="s">
        <v>755</v>
      </c>
      <c r="C700" s="20">
        <v>700</v>
      </c>
      <c r="D700" s="21">
        <v>700</v>
      </c>
      <c r="E700" s="22">
        <v>430</v>
      </c>
      <c r="F700" s="20">
        <v>700</v>
      </c>
      <c r="G700" s="21">
        <v>190</v>
      </c>
      <c r="H700" s="22">
        <v>430</v>
      </c>
      <c r="I700" s="23">
        <v>1.3863636363636365</v>
      </c>
      <c r="J700" s="24">
        <v>0.47130571892558915</v>
      </c>
      <c r="K700" s="13">
        <v>0.38048356788928306</v>
      </c>
      <c r="L700" s="38" t="s">
        <v>3483</v>
      </c>
      <c r="M700" s="5"/>
    </row>
    <row r="701" spans="1:13" x14ac:dyDescent="0.2">
      <c r="A701" s="38" t="s">
        <v>1694</v>
      </c>
      <c r="B701" s="3" t="s">
        <v>1695</v>
      </c>
      <c r="C701" s="20">
        <v>190</v>
      </c>
      <c r="D701" s="21">
        <v>100</v>
      </c>
      <c r="E701" s="22">
        <v>120</v>
      </c>
      <c r="F701" s="20">
        <v>300</v>
      </c>
      <c r="G701" s="21">
        <v>80</v>
      </c>
      <c r="H701" s="22">
        <v>240</v>
      </c>
      <c r="I701" s="23">
        <v>0.66129032258064513</v>
      </c>
      <c r="J701" s="24">
        <v>-0.59664430576879157</v>
      </c>
      <c r="K701" s="13">
        <v>0.38060928146116541</v>
      </c>
      <c r="L701" s="38" t="s">
        <v>3483</v>
      </c>
      <c r="M701" s="5"/>
    </row>
    <row r="702" spans="1:13" x14ac:dyDescent="0.2">
      <c r="A702" s="38" t="s">
        <v>810</v>
      </c>
      <c r="B702" s="3" t="s">
        <v>811</v>
      </c>
      <c r="C702" s="20">
        <v>1400</v>
      </c>
      <c r="D702" s="21">
        <v>1210</v>
      </c>
      <c r="E702" s="22">
        <v>1400</v>
      </c>
      <c r="F702" s="20">
        <v>740</v>
      </c>
      <c r="G702" s="21">
        <v>2290</v>
      </c>
      <c r="H702" s="22">
        <v>2860</v>
      </c>
      <c r="I702" s="23">
        <v>0.68081494057724967</v>
      </c>
      <c r="J702" s="24">
        <v>-0.55466539737554021</v>
      </c>
      <c r="K702" s="13">
        <v>0.38063263533661851</v>
      </c>
      <c r="L702" s="38" t="s">
        <v>3483</v>
      </c>
      <c r="M702" s="5"/>
    </row>
    <row r="703" spans="1:13" x14ac:dyDescent="0.2">
      <c r="A703" s="38" t="s">
        <v>2276</v>
      </c>
      <c r="B703" s="3" t="s">
        <v>2277</v>
      </c>
      <c r="C703" s="20">
        <v>80</v>
      </c>
      <c r="D703" s="21">
        <v>1</v>
      </c>
      <c r="E703" s="22">
        <v>170</v>
      </c>
      <c r="F703" s="20">
        <v>170</v>
      </c>
      <c r="G703" s="21">
        <v>80</v>
      </c>
      <c r="H703" s="22">
        <v>170</v>
      </c>
      <c r="I703" s="23">
        <v>0.59761904761904761</v>
      </c>
      <c r="J703" s="24">
        <v>-0.7427019637153508</v>
      </c>
      <c r="K703" s="13">
        <v>0.38121512160147109</v>
      </c>
      <c r="L703" s="38" t="s">
        <v>3483</v>
      </c>
      <c r="M703" s="5"/>
    </row>
    <row r="704" spans="1:13" x14ac:dyDescent="0.2">
      <c r="A704" s="38" t="s">
        <v>1916</v>
      </c>
      <c r="B704" s="3" t="s">
        <v>1917</v>
      </c>
      <c r="C704" s="20">
        <v>580</v>
      </c>
      <c r="D704" s="21">
        <v>260</v>
      </c>
      <c r="E704" s="22">
        <v>580</v>
      </c>
      <c r="F704" s="20">
        <v>410</v>
      </c>
      <c r="G704" s="21">
        <v>1240</v>
      </c>
      <c r="H704" s="22">
        <v>580</v>
      </c>
      <c r="I704" s="23">
        <v>0.63677130044843044</v>
      </c>
      <c r="J704" s="24">
        <v>-0.65115278041562286</v>
      </c>
      <c r="K704" s="13">
        <v>0.38129661905672835</v>
      </c>
      <c r="L704" s="38" t="s">
        <v>3483</v>
      </c>
      <c r="M704" s="5"/>
    </row>
    <row r="705" spans="1:13" x14ac:dyDescent="0.2">
      <c r="A705" s="38" t="s">
        <v>494</v>
      </c>
      <c r="B705" s="3" t="s">
        <v>495</v>
      </c>
      <c r="C705" s="20">
        <v>900</v>
      </c>
      <c r="D705" s="21">
        <v>900</v>
      </c>
      <c r="E705" s="22">
        <v>670</v>
      </c>
      <c r="F705" s="20">
        <v>470</v>
      </c>
      <c r="G705" s="21">
        <v>900</v>
      </c>
      <c r="H705" s="22">
        <v>670</v>
      </c>
      <c r="I705" s="23">
        <v>1.2107843137254903</v>
      </c>
      <c r="J705" s="24">
        <v>0.27594188961318222</v>
      </c>
      <c r="K705" s="13">
        <v>0.38176507718849395</v>
      </c>
      <c r="L705" s="38" t="s">
        <v>3483</v>
      </c>
      <c r="M705" s="5"/>
    </row>
    <row r="706" spans="1:13" x14ac:dyDescent="0.2">
      <c r="A706" s="38" t="s">
        <v>446</v>
      </c>
      <c r="B706" s="3" t="s">
        <v>447</v>
      </c>
      <c r="C706" s="20">
        <v>280</v>
      </c>
      <c r="D706" s="21">
        <v>450</v>
      </c>
      <c r="E706" s="22">
        <v>550</v>
      </c>
      <c r="F706" s="20">
        <v>280</v>
      </c>
      <c r="G706" s="21">
        <v>370</v>
      </c>
      <c r="H706" s="22">
        <v>380</v>
      </c>
      <c r="I706" s="23">
        <v>1.2427184466019419</v>
      </c>
      <c r="J706" s="24">
        <v>0.31349947281678175</v>
      </c>
      <c r="K706" s="13">
        <v>0.3823193254072173</v>
      </c>
      <c r="L706" s="38" t="s">
        <v>3483</v>
      </c>
      <c r="M706" s="5"/>
    </row>
    <row r="707" spans="1:13" x14ac:dyDescent="0.2">
      <c r="A707" s="38" t="s">
        <v>2626</v>
      </c>
      <c r="B707" s="3" t="s">
        <v>2627</v>
      </c>
      <c r="C707" s="20">
        <v>260</v>
      </c>
      <c r="D707" s="21">
        <v>120</v>
      </c>
      <c r="E707" s="22">
        <v>260</v>
      </c>
      <c r="F707" s="20">
        <v>260</v>
      </c>
      <c r="G707" s="21">
        <v>1</v>
      </c>
      <c r="H707" s="22">
        <v>120</v>
      </c>
      <c r="I707" s="23">
        <v>1.6797900262467191</v>
      </c>
      <c r="J707" s="24">
        <v>0.7482809073940403</v>
      </c>
      <c r="K707" s="13">
        <v>0.38310765432206861</v>
      </c>
      <c r="L707" s="38" t="s">
        <v>3483</v>
      </c>
      <c r="M707" s="5"/>
    </row>
    <row r="708" spans="1:13" x14ac:dyDescent="0.2">
      <c r="A708" s="38" t="s">
        <v>250</v>
      </c>
      <c r="B708" s="3" t="s">
        <v>251</v>
      </c>
      <c r="C708" s="20">
        <v>1610</v>
      </c>
      <c r="D708" s="21">
        <v>1240</v>
      </c>
      <c r="E708" s="22">
        <v>1000</v>
      </c>
      <c r="F708" s="20">
        <v>1240</v>
      </c>
      <c r="G708" s="21">
        <v>1510</v>
      </c>
      <c r="H708" s="22">
        <v>1810</v>
      </c>
      <c r="I708" s="23">
        <v>0.84429824561403499</v>
      </c>
      <c r="J708" s="24">
        <v>-0.24417537858247815</v>
      </c>
      <c r="K708" s="13">
        <v>0.38351771148826536</v>
      </c>
      <c r="L708" s="38" t="s">
        <v>3483</v>
      </c>
      <c r="M708" s="5"/>
    </row>
    <row r="709" spans="1:13" x14ac:dyDescent="0.2">
      <c r="A709" s="38" t="s">
        <v>634</v>
      </c>
      <c r="B709" s="3" t="s">
        <v>635</v>
      </c>
      <c r="C709" s="20">
        <v>2730</v>
      </c>
      <c r="D709" s="21">
        <v>2160</v>
      </c>
      <c r="E709" s="22">
        <v>2730</v>
      </c>
      <c r="F709" s="20">
        <v>2160</v>
      </c>
      <c r="G709" s="21">
        <v>2730</v>
      </c>
      <c r="H709" s="22">
        <v>1680</v>
      </c>
      <c r="I709" s="23">
        <v>1.1598173515981736</v>
      </c>
      <c r="J709" s="24">
        <v>0.2138976271709925</v>
      </c>
      <c r="K709" s="13">
        <v>0.38366259146482745</v>
      </c>
      <c r="L709" s="38" t="s">
        <v>3483</v>
      </c>
      <c r="M709" s="5"/>
    </row>
    <row r="710" spans="1:13" x14ac:dyDescent="0.2">
      <c r="A710" s="38" t="s">
        <v>2154</v>
      </c>
      <c r="B710" s="3" t="s">
        <v>2155</v>
      </c>
      <c r="C710" s="20">
        <v>330</v>
      </c>
      <c r="D710" s="21">
        <v>540</v>
      </c>
      <c r="E710" s="22">
        <v>150</v>
      </c>
      <c r="F710" s="20">
        <v>330</v>
      </c>
      <c r="G710" s="21">
        <v>150</v>
      </c>
      <c r="H710" s="22">
        <v>170</v>
      </c>
      <c r="I710" s="23">
        <v>1.5692307692307692</v>
      </c>
      <c r="J710" s="24">
        <v>0.65005752894304103</v>
      </c>
      <c r="K710" s="13">
        <v>0.38400671862427554</v>
      </c>
      <c r="L710" s="38" t="s">
        <v>3483</v>
      </c>
      <c r="M710" s="5"/>
    </row>
    <row r="711" spans="1:13" x14ac:dyDescent="0.2">
      <c r="A711" s="38" t="s">
        <v>1376</v>
      </c>
      <c r="B711" s="3" t="s">
        <v>1377</v>
      </c>
      <c r="C711" s="20">
        <v>640</v>
      </c>
      <c r="D711" s="21">
        <v>640</v>
      </c>
      <c r="E711" s="22">
        <v>390</v>
      </c>
      <c r="F711" s="20">
        <v>390</v>
      </c>
      <c r="G711" s="21">
        <v>930</v>
      </c>
      <c r="H711" s="22">
        <v>930</v>
      </c>
      <c r="I711" s="23">
        <v>0.74222222222222212</v>
      </c>
      <c r="J711" s="24">
        <v>-0.4300768987429851</v>
      </c>
      <c r="K711" s="13">
        <v>0.38490660934538712</v>
      </c>
      <c r="L711" s="38" t="s">
        <v>3483</v>
      </c>
      <c r="M711" s="5"/>
    </row>
    <row r="712" spans="1:13" x14ac:dyDescent="0.2">
      <c r="A712" s="38" t="s">
        <v>1668</v>
      </c>
      <c r="B712" s="3" t="s">
        <v>1669</v>
      </c>
      <c r="C712" s="20">
        <v>700</v>
      </c>
      <c r="D712" s="21">
        <v>430</v>
      </c>
      <c r="E712" s="22">
        <v>700</v>
      </c>
      <c r="F712" s="20">
        <v>430</v>
      </c>
      <c r="G712" s="21">
        <v>700</v>
      </c>
      <c r="H712" s="22">
        <v>210</v>
      </c>
      <c r="I712" s="23">
        <v>1.3656716417910446</v>
      </c>
      <c r="J712" s="24">
        <v>0.44961064782626986</v>
      </c>
      <c r="K712" s="13">
        <v>0.38564126725645603</v>
      </c>
      <c r="L712" s="38" t="s">
        <v>3483</v>
      </c>
      <c r="M712" s="5"/>
    </row>
    <row r="713" spans="1:13" x14ac:dyDescent="0.2">
      <c r="A713" s="38" t="s">
        <v>1934</v>
      </c>
      <c r="B713" s="3" t="s">
        <v>1935</v>
      </c>
      <c r="C713" s="20">
        <v>260</v>
      </c>
      <c r="D713" s="21">
        <v>1</v>
      </c>
      <c r="E713" s="22">
        <v>580</v>
      </c>
      <c r="F713" s="20">
        <v>580</v>
      </c>
      <c r="G713" s="21">
        <v>580</v>
      </c>
      <c r="H713" s="22">
        <v>260</v>
      </c>
      <c r="I713" s="23">
        <v>0.59225352112676055</v>
      </c>
      <c r="J713" s="24">
        <v>-0.75571322413690023</v>
      </c>
      <c r="K713" s="13">
        <v>0.38604714457228423</v>
      </c>
      <c r="L713" s="38" t="s">
        <v>3483</v>
      </c>
      <c r="M713" s="5"/>
    </row>
    <row r="714" spans="1:13" x14ac:dyDescent="0.2">
      <c r="A714" s="38" t="s">
        <v>2780</v>
      </c>
      <c r="B714" s="3" t="s">
        <v>2781</v>
      </c>
      <c r="C714" s="20">
        <v>310</v>
      </c>
      <c r="D714" s="21">
        <v>310</v>
      </c>
      <c r="E714" s="22">
        <v>500</v>
      </c>
      <c r="F714" s="20">
        <v>150</v>
      </c>
      <c r="G714" s="21">
        <v>500</v>
      </c>
      <c r="H714" s="22">
        <v>1</v>
      </c>
      <c r="I714" s="23">
        <v>1.7204301075268815</v>
      </c>
      <c r="J714" s="24">
        <v>0.78276928377933086</v>
      </c>
      <c r="K714" s="13">
        <v>0.38621516591411653</v>
      </c>
      <c r="L714" s="38" t="s">
        <v>3483</v>
      </c>
      <c r="M714" s="5"/>
    </row>
    <row r="715" spans="1:13" x14ac:dyDescent="0.2">
      <c r="A715" s="38" t="s">
        <v>1162</v>
      </c>
      <c r="B715" s="3" t="s">
        <v>1163</v>
      </c>
      <c r="C715" s="20">
        <v>23480</v>
      </c>
      <c r="D715" s="21">
        <v>26830</v>
      </c>
      <c r="E715" s="22">
        <v>34940</v>
      </c>
      <c r="F715" s="20">
        <v>26830</v>
      </c>
      <c r="G715" s="21">
        <v>30620</v>
      </c>
      <c r="H715" s="22">
        <v>58950</v>
      </c>
      <c r="I715" s="23">
        <v>0.73238831615120281</v>
      </c>
      <c r="J715" s="24">
        <v>-0.44931931899674893</v>
      </c>
      <c r="K715" s="13">
        <v>0.38639482949898857</v>
      </c>
      <c r="L715" s="38" t="s">
        <v>3483</v>
      </c>
      <c r="M715" s="5"/>
    </row>
    <row r="716" spans="1:13" x14ac:dyDescent="0.2">
      <c r="A716" s="38" t="s">
        <v>196</v>
      </c>
      <c r="B716" s="3" t="s">
        <v>197</v>
      </c>
      <c r="C716" s="20">
        <v>650</v>
      </c>
      <c r="D716" s="21">
        <v>780</v>
      </c>
      <c r="E716" s="22">
        <v>540</v>
      </c>
      <c r="F716" s="20">
        <v>910</v>
      </c>
      <c r="G716" s="21">
        <v>540</v>
      </c>
      <c r="H716" s="22">
        <v>950</v>
      </c>
      <c r="I716" s="23">
        <v>0.8208333333333333</v>
      </c>
      <c r="J716" s="24">
        <v>-0.28483877615214231</v>
      </c>
      <c r="K716" s="13">
        <v>0.38706854073769847</v>
      </c>
      <c r="L716" s="38" t="s">
        <v>3483</v>
      </c>
      <c r="M716" s="5"/>
    </row>
    <row r="717" spans="1:13" x14ac:dyDescent="0.2">
      <c r="A717" s="38" t="s">
        <v>3325</v>
      </c>
      <c r="B717" s="3" t="s">
        <v>3326</v>
      </c>
      <c r="C717" s="20">
        <v>1</v>
      </c>
      <c r="D717" s="21">
        <v>40</v>
      </c>
      <c r="E717" s="22">
        <v>40</v>
      </c>
      <c r="F717" s="20">
        <v>1</v>
      </c>
      <c r="G717" s="21">
        <v>70</v>
      </c>
      <c r="H717" s="22">
        <v>110</v>
      </c>
      <c r="I717" s="23">
        <v>0.4475138121546961</v>
      </c>
      <c r="J717" s="24">
        <v>-1.1599958841985807</v>
      </c>
      <c r="K717" s="13">
        <v>0.38725457158135412</v>
      </c>
      <c r="L717" s="38" t="s">
        <v>3483</v>
      </c>
      <c r="M717" s="5"/>
    </row>
    <row r="718" spans="1:13" x14ac:dyDescent="0.2">
      <c r="A718" s="38" t="s">
        <v>1364</v>
      </c>
      <c r="B718" s="3" t="s">
        <v>1365</v>
      </c>
      <c r="C718" s="20">
        <v>70</v>
      </c>
      <c r="D718" s="21">
        <v>150</v>
      </c>
      <c r="E718" s="22">
        <v>240</v>
      </c>
      <c r="F718" s="20">
        <v>150</v>
      </c>
      <c r="G718" s="21">
        <v>70</v>
      </c>
      <c r="H718" s="22">
        <v>80</v>
      </c>
      <c r="I718" s="23">
        <v>1.5333333333333334</v>
      </c>
      <c r="J718" s="24">
        <v>0.61667136044849447</v>
      </c>
      <c r="K718" s="13">
        <v>0.38848298395337261</v>
      </c>
      <c r="L718" s="38" t="s">
        <v>3483</v>
      </c>
      <c r="M718" s="5"/>
    </row>
    <row r="719" spans="1:13" x14ac:dyDescent="0.2">
      <c r="A719" s="38" t="s">
        <v>318</v>
      </c>
      <c r="B719" s="3" t="s">
        <v>319</v>
      </c>
      <c r="C719" s="20">
        <v>12110</v>
      </c>
      <c r="D719" s="21">
        <v>9700</v>
      </c>
      <c r="E719" s="22">
        <v>9000</v>
      </c>
      <c r="F719" s="20">
        <v>6130</v>
      </c>
      <c r="G719" s="21">
        <v>11250</v>
      </c>
      <c r="H719" s="22">
        <v>8350</v>
      </c>
      <c r="I719" s="23">
        <v>1.1974349008938983</v>
      </c>
      <c r="J719" s="24">
        <v>0.25994722530555142</v>
      </c>
      <c r="K719" s="13">
        <v>0.38957175439433972</v>
      </c>
      <c r="L719" s="38" t="s">
        <v>3483</v>
      </c>
      <c r="M719" s="5"/>
    </row>
    <row r="720" spans="1:13" x14ac:dyDescent="0.2">
      <c r="A720" s="38" t="s">
        <v>848</v>
      </c>
      <c r="B720" s="3" t="s">
        <v>849</v>
      </c>
      <c r="C720" s="20">
        <v>580</v>
      </c>
      <c r="D720" s="21">
        <v>1000</v>
      </c>
      <c r="E720" s="22">
        <v>1000</v>
      </c>
      <c r="F720" s="20">
        <v>260</v>
      </c>
      <c r="G720" s="21">
        <v>1000</v>
      </c>
      <c r="H720" s="22">
        <v>580</v>
      </c>
      <c r="I720" s="23">
        <v>1.4021739130434783</v>
      </c>
      <c r="J720" s="24">
        <v>0.48766529936624126</v>
      </c>
      <c r="K720" s="13">
        <v>0.38975865577049396</v>
      </c>
      <c r="L720" s="38" t="s">
        <v>3483</v>
      </c>
      <c r="M720" s="5"/>
    </row>
    <row r="721" spans="1:13" x14ac:dyDescent="0.2">
      <c r="A721" s="38" t="s">
        <v>808</v>
      </c>
      <c r="B721" s="3" t="s">
        <v>809</v>
      </c>
      <c r="C721" s="20">
        <v>2440</v>
      </c>
      <c r="D721" s="21">
        <v>3310</v>
      </c>
      <c r="E721" s="22">
        <v>4100</v>
      </c>
      <c r="F721" s="20">
        <v>2850</v>
      </c>
      <c r="G721" s="21">
        <v>7450</v>
      </c>
      <c r="H721" s="22">
        <v>3820</v>
      </c>
      <c r="I721" s="23">
        <v>0.69759206798866857</v>
      </c>
      <c r="J721" s="24">
        <v>-0.51954445892744172</v>
      </c>
      <c r="K721" s="13">
        <v>0.39058570376760515</v>
      </c>
      <c r="L721" s="38" t="s">
        <v>3483</v>
      </c>
      <c r="M721" s="5"/>
    </row>
    <row r="722" spans="1:13" x14ac:dyDescent="0.2">
      <c r="A722" s="38" t="s">
        <v>1112</v>
      </c>
      <c r="B722" s="3" t="s">
        <v>1113</v>
      </c>
      <c r="C722" s="20">
        <v>290</v>
      </c>
      <c r="D722" s="21">
        <v>530</v>
      </c>
      <c r="E722" s="22">
        <v>530</v>
      </c>
      <c r="F722" s="20">
        <v>190</v>
      </c>
      <c r="G722" s="21">
        <v>410</v>
      </c>
      <c r="H722" s="22">
        <v>430</v>
      </c>
      <c r="I722" s="23">
        <v>1.3106796116504855</v>
      </c>
      <c r="J722" s="24">
        <v>0.39031506986761266</v>
      </c>
      <c r="K722" s="13">
        <v>0.39081804543125703</v>
      </c>
      <c r="L722" s="38" t="s">
        <v>3483</v>
      </c>
      <c r="M722" s="5"/>
    </row>
    <row r="723" spans="1:13" x14ac:dyDescent="0.2">
      <c r="A723" s="38" t="s">
        <v>534</v>
      </c>
      <c r="B723" s="3" t="s">
        <v>535</v>
      </c>
      <c r="C723" s="20">
        <v>350</v>
      </c>
      <c r="D723" s="21">
        <v>250</v>
      </c>
      <c r="E723" s="22">
        <v>450</v>
      </c>
      <c r="F723" s="20">
        <v>250</v>
      </c>
      <c r="G723" s="21">
        <v>350</v>
      </c>
      <c r="H723" s="22">
        <v>260</v>
      </c>
      <c r="I723" s="23">
        <v>1.2209302325581395</v>
      </c>
      <c r="J723" s="24">
        <v>0.28798076296402464</v>
      </c>
      <c r="K723" s="13">
        <v>0.3910301995793708</v>
      </c>
      <c r="L723" s="38" t="s">
        <v>3483</v>
      </c>
      <c r="M723" s="5"/>
    </row>
    <row r="724" spans="1:13" x14ac:dyDescent="0.2">
      <c r="A724" s="38" t="s">
        <v>598</v>
      </c>
      <c r="B724" s="3" t="s">
        <v>599</v>
      </c>
      <c r="C724" s="20">
        <v>700</v>
      </c>
      <c r="D724" s="21">
        <v>510</v>
      </c>
      <c r="E724" s="22">
        <v>430</v>
      </c>
      <c r="F724" s="20">
        <v>430</v>
      </c>
      <c r="G724" s="21">
        <v>430</v>
      </c>
      <c r="H724" s="22">
        <v>530</v>
      </c>
      <c r="I724" s="23">
        <v>1.1798561151079137</v>
      </c>
      <c r="J724" s="24">
        <v>0.23861093189457627</v>
      </c>
      <c r="K724" s="13">
        <v>0.39104949957788976</v>
      </c>
      <c r="L724" s="38" t="s">
        <v>3483</v>
      </c>
      <c r="M724" s="5"/>
    </row>
    <row r="725" spans="1:13" x14ac:dyDescent="0.2">
      <c r="A725" s="38" t="s">
        <v>2398</v>
      </c>
      <c r="B725" s="3" t="s">
        <v>2399</v>
      </c>
      <c r="C725" s="20">
        <v>290</v>
      </c>
      <c r="D725" s="21">
        <v>1780</v>
      </c>
      <c r="E725" s="22">
        <v>1150</v>
      </c>
      <c r="F725" s="20">
        <v>290</v>
      </c>
      <c r="G725" s="21">
        <v>290</v>
      </c>
      <c r="H725" s="22">
        <v>1150</v>
      </c>
      <c r="I725" s="23">
        <v>1.8612716763005781</v>
      </c>
      <c r="J725" s="24">
        <v>0.8962886504778923</v>
      </c>
      <c r="K725" s="13">
        <v>0.39221302290525378</v>
      </c>
      <c r="L725" s="38" t="s">
        <v>3483</v>
      </c>
      <c r="M725" s="5"/>
    </row>
    <row r="726" spans="1:13" x14ac:dyDescent="0.2">
      <c r="A726" s="38" t="s">
        <v>2958</v>
      </c>
      <c r="B726" s="3" t="s">
        <v>2959</v>
      </c>
      <c r="C726" s="20">
        <v>360</v>
      </c>
      <c r="D726" s="21">
        <v>1</v>
      </c>
      <c r="E726" s="22">
        <v>360</v>
      </c>
      <c r="F726" s="20">
        <v>170</v>
      </c>
      <c r="G726" s="21">
        <v>170</v>
      </c>
      <c r="H726" s="22">
        <v>1</v>
      </c>
      <c r="I726" s="23">
        <v>2.1143695014662756</v>
      </c>
      <c r="J726" s="24">
        <v>1.08022752021665</v>
      </c>
      <c r="K726" s="13">
        <v>0.3924536869492663</v>
      </c>
      <c r="L726" s="38" t="s">
        <v>3483</v>
      </c>
      <c r="M726" s="5"/>
    </row>
    <row r="727" spans="1:13" x14ac:dyDescent="0.2">
      <c r="A727" s="38" t="s">
        <v>2576</v>
      </c>
      <c r="B727" s="3" t="s">
        <v>2577</v>
      </c>
      <c r="C727" s="20">
        <v>190</v>
      </c>
      <c r="D727" s="21">
        <v>190</v>
      </c>
      <c r="E727" s="22">
        <v>430</v>
      </c>
      <c r="F727" s="20">
        <v>190</v>
      </c>
      <c r="G727" s="21">
        <v>190</v>
      </c>
      <c r="H727" s="22">
        <v>200</v>
      </c>
      <c r="I727" s="23">
        <v>1.396551724137931</v>
      </c>
      <c r="J727" s="24">
        <v>0.4818690077570526</v>
      </c>
      <c r="K727" s="13">
        <v>0.39253597962128428</v>
      </c>
      <c r="L727" s="38" t="s">
        <v>3483</v>
      </c>
      <c r="M727" s="5"/>
    </row>
    <row r="728" spans="1:13" x14ac:dyDescent="0.2">
      <c r="A728" s="38" t="s">
        <v>2842</v>
      </c>
      <c r="B728" s="3" t="s">
        <v>2843</v>
      </c>
      <c r="C728" s="20">
        <v>1</v>
      </c>
      <c r="D728" s="21">
        <v>90</v>
      </c>
      <c r="E728" s="22">
        <v>90</v>
      </c>
      <c r="F728" s="20">
        <v>1</v>
      </c>
      <c r="G728" s="21">
        <v>190</v>
      </c>
      <c r="H728" s="22">
        <v>190</v>
      </c>
      <c r="I728" s="23">
        <v>0.47506561679790027</v>
      </c>
      <c r="J728" s="24">
        <v>-1.0738013004101168</v>
      </c>
      <c r="K728" s="13">
        <v>0.3925974320371049</v>
      </c>
      <c r="L728" s="38" t="s">
        <v>3483</v>
      </c>
      <c r="M728" s="5"/>
    </row>
    <row r="729" spans="1:13" x14ac:dyDescent="0.2">
      <c r="A729" s="38" t="s">
        <v>1962</v>
      </c>
      <c r="B729" s="3" t="s">
        <v>1963</v>
      </c>
      <c r="C729" s="20">
        <v>230</v>
      </c>
      <c r="D729" s="21">
        <v>720</v>
      </c>
      <c r="E729" s="22">
        <v>500</v>
      </c>
      <c r="F729" s="20">
        <v>230</v>
      </c>
      <c r="G729" s="21">
        <v>1410</v>
      </c>
      <c r="H729" s="22">
        <v>870</v>
      </c>
      <c r="I729" s="23">
        <v>0.57768924302788849</v>
      </c>
      <c r="J729" s="24">
        <v>-0.79163446393583736</v>
      </c>
      <c r="K729" s="13">
        <v>0.39287633445877845</v>
      </c>
      <c r="L729" s="38" t="s">
        <v>3483</v>
      </c>
      <c r="M729" s="5"/>
    </row>
    <row r="730" spans="1:13" x14ac:dyDescent="0.2">
      <c r="A730" s="38" t="s">
        <v>236</v>
      </c>
      <c r="B730" s="3" t="s">
        <v>237</v>
      </c>
      <c r="C730" s="20">
        <v>2060</v>
      </c>
      <c r="D730" s="21">
        <v>1430</v>
      </c>
      <c r="E730" s="22">
        <v>1870</v>
      </c>
      <c r="F730" s="20">
        <v>1510</v>
      </c>
      <c r="G730" s="21">
        <v>2730</v>
      </c>
      <c r="H730" s="22">
        <v>2270</v>
      </c>
      <c r="I730" s="23">
        <v>0.82334869431643631</v>
      </c>
      <c r="J730" s="24">
        <v>-0.28042454270786293</v>
      </c>
      <c r="K730" s="13">
        <v>0.39395757723960145</v>
      </c>
      <c r="L730" s="38" t="s">
        <v>3483</v>
      </c>
      <c r="M730" s="5"/>
    </row>
    <row r="731" spans="1:13" x14ac:dyDescent="0.2">
      <c r="A731" s="38" t="s">
        <v>1506</v>
      </c>
      <c r="B731" s="3" t="s">
        <v>1507</v>
      </c>
      <c r="C731" s="20">
        <v>3330</v>
      </c>
      <c r="D731" s="21">
        <v>4340</v>
      </c>
      <c r="E731" s="22">
        <v>9000</v>
      </c>
      <c r="F731" s="20">
        <v>2510</v>
      </c>
      <c r="G731" s="21">
        <v>3330</v>
      </c>
      <c r="H731" s="22">
        <v>5310</v>
      </c>
      <c r="I731" s="23">
        <v>1.4950672645739911</v>
      </c>
      <c r="J731" s="24">
        <v>0.58021039417874987</v>
      </c>
      <c r="K731" s="13">
        <v>0.39524940346317644</v>
      </c>
      <c r="L731" s="38" t="s">
        <v>3483</v>
      </c>
      <c r="M731" s="5"/>
    </row>
    <row r="732" spans="1:13" x14ac:dyDescent="0.2">
      <c r="A732" s="38" t="s">
        <v>1978</v>
      </c>
      <c r="B732" s="3" t="s">
        <v>1979</v>
      </c>
      <c r="C732" s="20">
        <v>430</v>
      </c>
      <c r="D732" s="21">
        <v>270</v>
      </c>
      <c r="E732" s="22">
        <v>60</v>
      </c>
      <c r="F732" s="20">
        <v>190</v>
      </c>
      <c r="G732" s="21">
        <v>130</v>
      </c>
      <c r="H732" s="22">
        <v>130</v>
      </c>
      <c r="I732" s="23">
        <v>1.6888888888888889</v>
      </c>
      <c r="J732" s="24">
        <v>0.75607441711391077</v>
      </c>
      <c r="K732" s="13">
        <v>0.39674648982828825</v>
      </c>
      <c r="L732" s="38" t="s">
        <v>3483</v>
      </c>
      <c r="M732" s="5"/>
    </row>
    <row r="733" spans="1:13" x14ac:dyDescent="0.2">
      <c r="A733" s="38" t="s">
        <v>564</v>
      </c>
      <c r="B733" s="3" t="s">
        <v>565</v>
      </c>
      <c r="C733" s="20">
        <v>560</v>
      </c>
      <c r="D733" s="21">
        <v>450</v>
      </c>
      <c r="E733" s="22">
        <v>450</v>
      </c>
      <c r="F733" s="20">
        <v>350</v>
      </c>
      <c r="G733" s="21">
        <v>810</v>
      </c>
      <c r="H733" s="22">
        <v>710</v>
      </c>
      <c r="I733" s="23">
        <v>0.78074866310160429</v>
      </c>
      <c r="J733" s="24">
        <v>-0.35706990100761943</v>
      </c>
      <c r="K733" s="13">
        <v>0.39755635068821971</v>
      </c>
      <c r="L733" s="38" t="s">
        <v>3483</v>
      </c>
      <c r="M733" s="5"/>
    </row>
    <row r="734" spans="1:13" x14ac:dyDescent="0.2">
      <c r="A734" s="38" t="s">
        <v>2058</v>
      </c>
      <c r="B734" s="3" t="s">
        <v>2059</v>
      </c>
      <c r="C734" s="20">
        <v>1370</v>
      </c>
      <c r="D734" s="21">
        <v>780</v>
      </c>
      <c r="E734" s="22">
        <v>3220</v>
      </c>
      <c r="F734" s="20">
        <v>1370</v>
      </c>
      <c r="G734" s="21">
        <v>330</v>
      </c>
      <c r="H734" s="22">
        <v>1370</v>
      </c>
      <c r="I734" s="23">
        <v>1.7491856677524429</v>
      </c>
      <c r="J734" s="24">
        <v>0.80668343261523312</v>
      </c>
      <c r="K734" s="13">
        <v>0.3988898444618697</v>
      </c>
      <c r="L734" s="38" t="s">
        <v>3483</v>
      </c>
      <c r="M734" s="5"/>
    </row>
    <row r="735" spans="1:13" x14ac:dyDescent="0.2">
      <c r="A735" s="38" t="s">
        <v>2878</v>
      </c>
      <c r="B735" s="3" t="s">
        <v>2879</v>
      </c>
      <c r="C735" s="20">
        <v>1</v>
      </c>
      <c r="D735" s="21">
        <v>210</v>
      </c>
      <c r="E735" s="22">
        <v>100</v>
      </c>
      <c r="F735" s="20">
        <v>1</v>
      </c>
      <c r="G735" s="21">
        <v>1</v>
      </c>
      <c r="H735" s="22">
        <v>110</v>
      </c>
      <c r="I735" s="23">
        <v>2.7767857142857144</v>
      </c>
      <c r="J735" s="24">
        <v>1.4734158480729984</v>
      </c>
      <c r="K735" s="13">
        <v>0.3997416361751655</v>
      </c>
      <c r="L735" s="38" t="s">
        <v>3483</v>
      </c>
      <c r="M735" s="5"/>
    </row>
    <row r="736" spans="1:13" x14ac:dyDescent="0.2">
      <c r="A736" s="38" t="s">
        <v>1980</v>
      </c>
      <c r="B736" s="3" t="s">
        <v>1981</v>
      </c>
      <c r="C736" s="20">
        <v>870</v>
      </c>
      <c r="D736" s="21">
        <v>370</v>
      </c>
      <c r="E736" s="22">
        <v>1310</v>
      </c>
      <c r="F736" s="20">
        <v>870</v>
      </c>
      <c r="G736" s="21">
        <v>2160</v>
      </c>
      <c r="H736" s="22">
        <v>930</v>
      </c>
      <c r="I736" s="23">
        <v>0.64393939393939392</v>
      </c>
      <c r="J736" s="24">
        <v>-0.63500318322075167</v>
      </c>
      <c r="K736" s="13">
        <v>0.40080966761586873</v>
      </c>
      <c r="L736" s="38" t="s">
        <v>3483</v>
      </c>
      <c r="M736" s="5"/>
    </row>
    <row r="737" spans="1:13" x14ac:dyDescent="0.2">
      <c r="A737" s="38" t="s">
        <v>952</v>
      </c>
      <c r="B737" s="3" t="s">
        <v>953</v>
      </c>
      <c r="C737" s="20">
        <v>620</v>
      </c>
      <c r="D737" s="21">
        <v>780</v>
      </c>
      <c r="E737" s="22">
        <v>470</v>
      </c>
      <c r="F737" s="20">
        <v>330</v>
      </c>
      <c r="G737" s="21">
        <v>780</v>
      </c>
      <c r="H737" s="22">
        <v>210</v>
      </c>
      <c r="I737" s="23">
        <v>1.4166666666666667</v>
      </c>
      <c r="J737" s="24">
        <v>0.50250034052918335</v>
      </c>
      <c r="K737" s="13">
        <v>0.40084530550714204</v>
      </c>
      <c r="L737" s="38" t="s">
        <v>3483</v>
      </c>
      <c r="M737" s="5"/>
    </row>
    <row r="738" spans="1:13" x14ac:dyDescent="0.2">
      <c r="A738" s="38" t="s">
        <v>2572</v>
      </c>
      <c r="B738" s="3" t="s">
        <v>2573</v>
      </c>
      <c r="C738" s="20">
        <v>300</v>
      </c>
      <c r="D738" s="21">
        <v>190</v>
      </c>
      <c r="E738" s="22">
        <v>430</v>
      </c>
      <c r="F738" s="20">
        <v>190</v>
      </c>
      <c r="G738" s="21">
        <v>1030</v>
      </c>
      <c r="H738" s="22">
        <v>430</v>
      </c>
      <c r="I738" s="23">
        <v>0.55757575757575761</v>
      </c>
      <c r="J738" s="24">
        <v>-0.84276025818880285</v>
      </c>
      <c r="K738" s="13">
        <v>0.40107646435936395</v>
      </c>
      <c r="L738" s="38" t="s">
        <v>3483</v>
      </c>
      <c r="M738" s="5"/>
    </row>
    <row r="739" spans="1:13" x14ac:dyDescent="0.2">
      <c r="A739" s="38" t="s">
        <v>2796</v>
      </c>
      <c r="B739" s="3" t="s">
        <v>2797</v>
      </c>
      <c r="C739" s="20">
        <v>80</v>
      </c>
      <c r="D739" s="21">
        <v>1</v>
      </c>
      <c r="E739" s="22">
        <v>1</v>
      </c>
      <c r="F739" s="20">
        <v>1</v>
      </c>
      <c r="G739" s="21">
        <v>130</v>
      </c>
      <c r="H739" s="22">
        <v>80</v>
      </c>
      <c r="I739" s="23">
        <v>0.38862559241706163</v>
      </c>
      <c r="J739" s="24">
        <v>-1.3635471840891014</v>
      </c>
      <c r="K739" s="13">
        <v>0.40155892782941849</v>
      </c>
      <c r="L739" s="38" t="s">
        <v>3483</v>
      </c>
      <c r="M739" s="5"/>
    </row>
    <row r="740" spans="1:13" x14ac:dyDescent="0.2">
      <c r="A740" s="38" t="s">
        <v>862</v>
      </c>
      <c r="B740" s="3" t="s">
        <v>863</v>
      </c>
      <c r="C740" s="20">
        <v>390</v>
      </c>
      <c r="D740" s="21">
        <v>390</v>
      </c>
      <c r="E740" s="22">
        <v>640</v>
      </c>
      <c r="F740" s="20">
        <v>510</v>
      </c>
      <c r="G740" s="21">
        <v>640</v>
      </c>
      <c r="H740" s="22">
        <v>530</v>
      </c>
      <c r="I740" s="23">
        <v>0.84523809523809523</v>
      </c>
      <c r="J740" s="24">
        <v>-0.24257030327407827</v>
      </c>
      <c r="K740" s="13">
        <v>0.40237350925153642</v>
      </c>
      <c r="L740" s="38" t="s">
        <v>3483</v>
      </c>
      <c r="M740" s="5"/>
    </row>
    <row r="741" spans="1:13" x14ac:dyDescent="0.2">
      <c r="A741" s="38" t="s">
        <v>2104</v>
      </c>
      <c r="B741" s="3" t="s">
        <v>2105</v>
      </c>
      <c r="C741" s="20">
        <v>1510</v>
      </c>
      <c r="D741" s="21">
        <v>580</v>
      </c>
      <c r="E741" s="22">
        <v>1510</v>
      </c>
      <c r="F741" s="20">
        <v>580</v>
      </c>
      <c r="G741" s="21">
        <v>1510</v>
      </c>
      <c r="H741" s="22">
        <v>1</v>
      </c>
      <c r="I741" s="23">
        <v>1.7216642754662841</v>
      </c>
      <c r="J741" s="24">
        <v>0.78380384462745789</v>
      </c>
      <c r="K741" s="13">
        <v>0.40262488387871492</v>
      </c>
      <c r="L741" s="38" t="s">
        <v>3483</v>
      </c>
      <c r="M741" s="5"/>
    </row>
    <row r="742" spans="1:13" x14ac:dyDescent="0.2">
      <c r="A742" s="38" t="s">
        <v>1200</v>
      </c>
      <c r="B742" s="3" t="s">
        <v>1201</v>
      </c>
      <c r="C742" s="20">
        <v>2460</v>
      </c>
      <c r="D742" s="21">
        <v>700</v>
      </c>
      <c r="E742" s="22">
        <v>1890</v>
      </c>
      <c r="F742" s="20">
        <v>1890</v>
      </c>
      <c r="G742" s="21">
        <v>3120</v>
      </c>
      <c r="H742" s="22">
        <v>1890</v>
      </c>
      <c r="I742" s="23">
        <v>0.73188405797101441</v>
      </c>
      <c r="J742" s="24">
        <v>-0.45031297402637449</v>
      </c>
      <c r="K742" s="13">
        <v>0.40366463670719283</v>
      </c>
      <c r="L742" s="38" t="s">
        <v>3483</v>
      </c>
      <c r="M742" s="5"/>
    </row>
    <row r="743" spans="1:13" x14ac:dyDescent="0.2">
      <c r="A743" s="38" t="s">
        <v>28</v>
      </c>
      <c r="B743" s="3" t="s">
        <v>29</v>
      </c>
      <c r="C743" s="20">
        <v>580</v>
      </c>
      <c r="D743" s="21">
        <v>530</v>
      </c>
      <c r="E743" s="22">
        <v>710</v>
      </c>
      <c r="F743" s="20">
        <v>580</v>
      </c>
      <c r="G743" s="21">
        <v>780</v>
      </c>
      <c r="H743" s="22">
        <v>680</v>
      </c>
      <c r="I743" s="23">
        <v>0.89215686274509798</v>
      </c>
      <c r="J743" s="24">
        <v>-0.16463070177279943</v>
      </c>
      <c r="K743" s="13">
        <v>0.40478441361841366</v>
      </c>
      <c r="L743" s="38" t="s">
        <v>3483</v>
      </c>
      <c r="M743" s="5"/>
    </row>
    <row r="744" spans="1:13" x14ac:dyDescent="0.2">
      <c r="A744" s="38" t="s">
        <v>2686</v>
      </c>
      <c r="B744" s="3" t="s">
        <v>2687</v>
      </c>
      <c r="C744" s="20">
        <v>260</v>
      </c>
      <c r="D744" s="21">
        <v>1</v>
      </c>
      <c r="E744" s="22">
        <v>170</v>
      </c>
      <c r="F744" s="20">
        <v>80</v>
      </c>
      <c r="G744" s="21">
        <v>470</v>
      </c>
      <c r="H744" s="22">
        <v>260</v>
      </c>
      <c r="I744" s="23">
        <v>0.53209876543209877</v>
      </c>
      <c r="J744" s="24">
        <v>-0.91023403868288888</v>
      </c>
      <c r="K744" s="13">
        <v>0.40513410444163828</v>
      </c>
      <c r="L744" s="38" t="s">
        <v>3483</v>
      </c>
      <c r="M744" s="5"/>
    </row>
    <row r="745" spans="1:13" x14ac:dyDescent="0.2">
      <c r="A745" s="38" t="s">
        <v>340</v>
      </c>
      <c r="B745" s="3" t="s">
        <v>341</v>
      </c>
      <c r="C745" s="20">
        <v>2980</v>
      </c>
      <c r="D745" s="21">
        <v>3640</v>
      </c>
      <c r="E745" s="22">
        <v>4410</v>
      </c>
      <c r="F745" s="20">
        <v>2980</v>
      </c>
      <c r="G745" s="21">
        <v>5310</v>
      </c>
      <c r="H745" s="22">
        <v>5110</v>
      </c>
      <c r="I745" s="23">
        <v>0.82313432835820888</v>
      </c>
      <c r="J745" s="24">
        <v>-0.28080020975375236</v>
      </c>
      <c r="K745" s="13">
        <v>0.40650115710087664</v>
      </c>
      <c r="L745" s="38" t="s">
        <v>3483</v>
      </c>
      <c r="M745" s="5"/>
    </row>
    <row r="746" spans="1:13" x14ac:dyDescent="0.2">
      <c r="A746" s="38" t="s">
        <v>1672</v>
      </c>
      <c r="B746" s="3" t="s">
        <v>1673</v>
      </c>
      <c r="C746" s="20">
        <v>1150</v>
      </c>
      <c r="D746" s="21">
        <v>410</v>
      </c>
      <c r="E746" s="22">
        <v>980</v>
      </c>
      <c r="F746" s="20">
        <v>290</v>
      </c>
      <c r="G746" s="21">
        <v>820</v>
      </c>
      <c r="H746" s="22">
        <v>670</v>
      </c>
      <c r="I746" s="23">
        <v>1.4269662921348314</v>
      </c>
      <c r="J746" s="24">
        <v>0.51295125580576806</v>
      </c>
      <c r="K746" s="13">
        <v>0.40717259802554712</v>
      </c>
      <c r="L746" s="38" t="s">
        <v>3483</v>
      </c>
      <c r="M746" s="5"/>
    </row>
    <row r="747" spans="1:13" x14ac:dyDescent="0.2">
      <c r="A747" s="38" t="s">
        <v>162</v>
      </c>
      <c r="B747" s="3" t="s">
        <v>163</v>
      </c>
      <c r="C747" s="20">
        <v>2980</v>
      </c>
      <c r="D747" s="21">
        <v>2800</v>
      </c>
      <c r="E747" s="22">
        <v>1880</v>
      </c>
      <c r="F747" s="20">
        <v>2470</v>
      </c>
      <c r="G747" s="21">
        <v>3570</v>
      </c>
      <c r="H747" s="22">
        <v>2910</v>
      </c>
      <c r="I747" s="23">
        <v>0.85586592178770948</v>
      </c>
      <c r="J747" s="24">
        <v>-0.22454329022666172</v>
      </c>
      <c r="K747" s="13">
        <v>0.40940689181892481</v>
      </c>
      <c r="L747" s="38" t="s">
        <v>3483</v>
      </c>
      <c r="M747" s="5"/>
    </row>
    <row r="748" spans="1:13" x14ac:dyDescent="0.2">
      <c r="A748" s="38" t="s">
        <v>512</v>
      </c>
      <c r="B748" s="3" t="s">
        <v>513</v>
      </c>
      <c r="C748" s="20">
        <v>1220</v>
      </c>
      <c r="D748" s="21">
        <v>1030</v>
      </c>
      <c r="E748" s="22">
        <v>1650</v>
      </c>
      <c r="F748" s="20">
        <v>1030</v>
      </c>
      <c r="G748" s="21">
        <v>2160</v>
      </c>
      <c r="H748" s="22">
        <v>1750</v>
      </c>
      <c r="I748" s="23">
        <v>0.78947368421052633</v>
      </c>
      <c r="J748" s="24">
        <v>-0.34103691783506696</v>
      </c>
      <c r="K748" s="13">
        <v>0.41072013418652781</v>
      </c>
      <c r="L748" s="38" t="s">
        <v>3483</v>
      </c>
      <c r="M748" s="5"/>
    </row>
    <row r="749" spans="1:13" x14ac:dyDescent="0.2">
      <c r="A749" s="38" t="s">
        <v>1090</v>
      </c>
      <c r="B749" s="3" t="s">
        <v>1091</v>
      </c>
      <c r="C749" s="20">
        <v>310</v>
      </c>
      <c r="D749" s="21">
        <v>400</v>
      </c>
      <c r="E749" s="22">
        <v>400</v>
      </c>
      <c r="F749" s="20">
        <v>310</v>
      </c>
      <c r="G749" s="21">
        <v>150</v>
      </c>
      <c r="H749" s="22">
        <v>420</v>
      </c>
      <c r="I749" s="23">
        <v>1.2613636363636365</v>
      </c>
      <c r="J749" s="24">
        <v>0.33498424771280882</v>
      </c>
      <c r="K749" s="13">
        <v>0.41268538687375317</v>
      </c>
      <c r="L749" s="38" t="s">
        <v>3483</v>
      </c>
      <c r="M749" s="5"/>
    </row>
    <row r="750" spans="1:13" x14ac:dyDescent="0.2">
      <c r="A750" s="38" t="s">
        <v>842</v>
      </c>
      <c r="B750" s="3" t="s">
        <v>843</v>
      </c>
      <c r="C750" s="20">
        <v>6940</v>
      </c>
      <c r="D750" s="21">
        <v>7910</v>
      </c>
      <c r="E750" s="22">
        <v>6080</v>
      </c>
      <c r="F750" s="20">
        <v>6080</v>
      </c>
      <c r="G750" s="21">
        <v>11590</v>
      </c>
      <c r="H750" s="22">
        <v>7910</v>
      </c>
      <c r="I750" s="23">
        <v>0.8182173573103988</v>
      </c>
      <c r="J750" s="24">
        <v>-0.28944395262592781</v>
      </c>
      <c r="K750" s="13">
        <v>0.41453786232627809</v>
      </c>
      <c r="L750" s="38" t="s">
        <v>3483</v>
      </c>
      <c r="M750" s="5"/>
    </row>
    <row r="751" spans="1:13" x14ac:dyDescent="0.2">
      <c r="A751" s="38" t="s">
        <v>1632</v>
      </c>
      <c r="B751" s="3" t="s">
        <v>1633</v>
      </c>
      <c r="C751" s="20">
        <v>540</v>
      </c>
      <c r="D751" s="21">
        <v>540</v>
      </c>
      <c r="E751" s="22">
        <v>330</v>
      </c>
      <c r="F751" s="20">
        <v>150</v>
      </c>
      <c r="G751" s="21">
        <v>1050</v>
      </c>
      <c r="H751" s="22">
        <v>1050</v>
      </c>
      <c r="I751" s="23">
        <v>0.62666666666666671</v>
      </c>
      <c r="J751" s="24">
        <v>-0.6742298388182435</v>
      </c>
      <c r="K751" s="13">
        <v>0.41480479623255323</v>
      </c>
      <c r="L751" s="38" t="s">
        <v>3483</v>
      </c>
      <c r="M751" s="5"/>
    </row>
    <row r="752" spans="1:13" x14ac:dyDescent="0.2">
      <c r="A752" s="38" t="s">
        <v>2644</v>
      </c>
      <c r="B752" s="3" t="s">
        <v>2645</v>
      </c>
      <c r="C752" s="20">
        <v>40</v>
      </c>
      <c r="D752" s="21">
        <v>1</v>
      </c>
      <c r="E752" s="22">
        <v>40</v>
      </c>
      <c r="F752" s="20">
        <v>80</v>
      </c>
      <c r="G752" s="21">
        <v>1</v>
      </c>
      <c r="H752" s="22">
        <v>80</v>
      </c>
      <c r="I752" s="23">
        <v>0.50310559006211186</v>
      </c>
      <c r="J752" s="24">
        <v>-0.99106687522999215</v>
      </c>
      <c r="K752" s="13">
        <v>0.4152187824232238</v>
      </c>
      <c r="L752" s="38" t="s">
        <v>3483</v>
      </c>
      <c r="M752" s="5"/>
    </row>
    <row r="753" spans="1:13" x14ac:dyDescent="0.2">
      <c r="A753" s="38" t="s">
        <v>556</v>
      </c>
      <c r="B753" s="3" t="s">
        <v>557</v>
      </c>
      <c r="C753" s="20">
        <v>290</v>
      </c>
      <c r="D753" s="21">
        <v>170</v>
      </c>
      <c r="E753" s="22">
        <v>250</v>
      </c>
      <c r="F753" s="20">
        <v>290</v>
      </c>
      <c r="G753" s="21">
        <v>330</v>
      </c>
      <c r="H753" s="22">
        <v>220</v>
      </c>
      <c r="I753" s="23">
        <v>0.84523809523809523</v>
      </c>
      <c r="J753" s="24">
        <v>-0.24257030327407827</v>
      </c>
      <c r="K753" s="13">
        <v>0.41525484860363382</v>
      </c>
      <c r="L753" s="38" t="s">
        <v>3483</v>
      </c>
      <c r="M753" s="5"/>
    </row>
    <row r="754" spans="1:13" x14ac:dyDescent="0.2">
      <c r="A754" s="38" t="s">
        <v>1968</v>
      </c>
      <c r="B754" s="3" t="s">
        <v>1969</v>
      </c>
      <c r="C754" s="20">
        <v>100</v>
      </c>
      <c r="D754" s="21">
        <v>210</v>
      </c>
      <c r="E754" s="22">
        <v>210</v>
      </c>
      <c r="F754" s="20">
        <v>1</v>
      </c>
      <c r="G754" s="21">
        <v>100</v>
      </c>
      <c r="H754" s="22">
        <v>220</v>
      </c>
      <c r="I754" s="23">
        <v>1.61993769470405</v>
      </c>
      <c r="J754" s="24">
        <v>0.69593832590615157</v>
      </c>
      <c r="K754" s="13">
        <v>0.41589397605752604</v>
      </c>
      <c r="L754" s="38" t="s">
        <v>3483</v>
      </c>
      <c r="M754" s="5"/>
    </row>
    <row r="755" spans="1:13" ht="14" x14ac:dyDescent="0.2">
      <c r="A755" s="38" t="s">
        <v>1000</v>
      </c>
      <c r="B755" s="3" t="s">
        <v>1001</v>
      </c>
      <c r="C755" s="20">
        <v>620</v>
      </c>
      <c r="D755" s="21">
        <v>350</v>
      </c>
      <c r="E755" s="22">
        <v>620</v>
      </c>
      <c r="F755" s="20">
        <v>270</v>
      </c>
      <c r="G755" s="21">
        <v>440</v>
      </c>
      <c r="H755" s="22">
        <v>550</v>
      </c>
      <c r="I755" s="23">
        <v>1.2619047619047619</v>
      </c>
      <c r="J755" s="24">
        <v>0.33560303178443884</v>
      </c>
      <c r="K755" s="13">
        <v>0.41606372593184626</v>
      </c>
      <c r="L755" s="38" t="s">
        <v>3483</v>
      </c>
      <c r="M755" s="5"/>
    </row>
    <row r="756" spans="1:13" x14ac:dyDescent="0.2">
      <c r="A756" s="38" t="s">
        <v>3238</v>
      </c>
      <c r="B756" s="3" t="s">
        <v>3239</v>
      </c>
      <c r="C756" s="20">
        <v>130</v>
      </c>
      <c r="D756" s="21">
        <v>1</v>
      </c>
      <c r="E756" s="22">
        <v>60</v>
      </c>
      <c r="F756" s="20">
        <v>1</v>
      </c>
      <c r="G756" s="21">
        <v>1</v>
      </c>
      <c r="H756" s="22">
        <v>70</v>
      </c>
      <c r="I756" s="23">
        <v>2.6527777777777777</v>
      </c>
      <c r="J756" s="24">
        <v>1.4075038265934363</v>
      </c>
      <c r="K756" s="13">
        <v>0.41642335083318405</v>
      </c>
      <c r="L756" s="38" t="s">
        <v>3483</v>
      </c>
      <c r="M756" s="5"/>
    </row>
    <row r="757" spans="1:13" x14ac:dyDescent="0.2">
      <c r="A757" s="38" t="s">
        <v>1716</v>
      </c>
      <c r="B757" s="3" t="s">
        <v>1717</v>
      </c>
      <c r="C757" s="20">
        <v>250</v>
      </c>
      <c r="D757" s="21">
        <v>180</v>
      </c>
      <c r="E757" s="22">
        <v>120</v>
      </c>
      <c r="F757" s="20">
        <v>120</v>
      </c>
      <c r="G757" s="21">
        <v>120</v>
      </c>
      <c r="H757" s="22">
        <v>190</v>
      </c>
      <c r="I757" s="23">
        <v>1.2790697674418605</v>
      </c>
      <c r="J757" s="24">
        <v>0.35509495882256176</v>
      </c>
      <c r="K757" s="13">
        <v>0.41686553040650881</v>
      </c>
      <c r="L757" s="38" t="s">
        <v>3483</v>
      </c>
      <c r="M757" s="5"/>
    </row>
    <row r="758" spans="1:13" ht="14" x14ac:dyDescent="0.2">
      <c r="A758" s="38" t="s">
        <v>882</v>
      </c>
      <c r="B758" s="3" t="s">
        <v>883</v>
      </c>
      <c r="C758" s="20">
        <v>1080</v>
      </c>
      <c r="D758" s="21">
        <v>660</v>
      </c>
      <c r="E758" s="22">
        <v>750</v>
      </c>
      <c r="F758" s="20">
        <v>660</v>
      </c>
      <c r="G758" s="21">
        <v>1200</v>
      </c>
      <c r="H758" s="22">
        <v>1240</v>
      </c>
      <c r="I758" s="23">
        <v>0.80322580645161301</v>
      </c>
      <c r="J758" s="24">
        <v>-0.31612247320615644</v>
      </c>
      <c r="K758" s="13">
        <v>0.41998407860208775</v>
      </c>
      <c r="L758" s="38" t="s">
        <v>3483</v>
      </c>
      <c r="M758" s="5"/>
    </row>
    <row r="759" spans="1:13" x14ac:dyDescent="0.2">
      <c r="A759" s="38" t="s">
        <v>1240</v>
      </c>
      <c r="B759" s="3" t="s">
        <v>1241</v>
      </c>
      <c r="C759" s="20">
        <v>270</v>
      </c>
      <c r="D759" s="21">
        <v>490</v>
      </c>
      <c r="E759" s="22">
        <v>610</v>
      </c>
      <c r="F759" s="20">
        <v>270</v>
      </c>
      <c r="G759" s="21">
        <v>490</v>
      </c>
      <c r="H759" s="22">
        <v>280</v>
      </c>
      <c r="I759" s="23">
        <v>1.3173076923076923</v>
      </c>
      <c r="J759" s="24">
        <v>0.39759236481943455</v>
      </c>
      <c r="K759" s="13">
        <v>0.42066956116437643</v>
      </c>
      <c r="L759" s="38" t="s">
        <v>3483</v>
      </c>
      <c r="M759" s="5"/>
    </row>
    <row r="760" spans="1:13" x14ac:dyDescent="0.2">
      <c r="A760" s="38" t="s">
        <v>420</v>
      </c>
      <c r="B760" s="3" t="s">
        <v>421</v>
      </c>
      <c r="C760" s="20">
        <v>390</v>
      </c>
      <c r="D760" s="21">
        <v>390</v>
      </c>
      <c r="E760" s="22">
        <v>490</v>
      </c>
      <c r="F760" s="20">
        <v>490</v>
      </c>
      <c r="G760" s="21">
        <v>790</v>
      </c>
      <c r="H760" s="22">
        <v>350</v>
      </c>
      <c r="I760" s="23">
        <v>0.77914110429447847</v>
      </c>
      <c r="J760" s="24">
        <v>-0.3600434674589118</v>
      </c>
      <c r="K760" s="13">
        <v>0.42112254131956112</v>
      </c>
      <c r="L760" s="38" t="s">
        <v>3483</v>
      </c>
      <c r="M760" s="5"/>
    </row>
    <row r="761" spans="1:13" x14ac:dyDescent="0.2">
      <c r="A761" s="38" t="s">
        <v>330</v>
      </c>
      <c r="B761" s="3" t="s">
        <v>331</v>
      </c>
      <c r="C761" s="20">
        <v>870</v>
      </c>
      <c r="D761" s="21">
        <v>1080</v>
      </c>
      <c r="E761" s="22">
        <v>1080</v>
      </c>
      <c r="F761" s="20">
        <v>1080</v>
      </c>
      <c r="G761" s="21">
        <v>1570</v>
      </c>
      <c r="H761" s="22">
        <v>930</v>
      </c>
      <c r="I761" s="23">
        <v>0.84636871508379896</v>
      </c>
      <c r="J761" s="24">
        <v>-0.24064179379130535</v>
      </c>
      <c r="K761" s="13">
        <v>0.42281162333951189</v>
      </c>
      <c r="L761" s="38" t="s">
        <v>3483</v>
      </c>
      <c r="M761" s="5"/>
    </row>
    <row r="762" spans="1:13" x14ac:dyDescent="0.2">
      <c r="A762" s="38" t="s">
        <v>2502</v>
      </c>
      <c r="B762" s="3" t="s">
        <v>2503</v>
      </c>
      <c r="C762" s="20">
        <v>670</v>
      </c>
      <c r="D762" s="21">
        <v>290</v>
      </c>
      <c r="E762" s="22">
        <v>290</v>
      </c>
      <c r="F762" s="20">
        <v>290</v>
      </c>
      <c r="G762" s="21">
        <v>290</v>
      </c>
      <c r="H762" s="22">
        <v>330</v>
      </c>
      <c r="I762" s="23">
        <v>1.3736263736263739</v>
      </c>
      <c r="J762" s="24">
        <v>0.45798964446339108</v>
      </c>
      <c r="K762" s="13">
        <v>0.42384314430103337</v>
      </c>
      <c r="L762" s="38" t="s">
        <v>3483</v>
      </c>
      <c r="M762" s="5"/>
    </row>
    <row r="763" spans="1:13" x14ac:dyDescent="0.2">
      <c r="A763" s="38" t="s">
        <v>2968</v>
      </c>
      <c r="B763" s="3" t="s">
        <v>2969</v>
      </c>
      <c r="C763" s="20">
        <v>70</v>
      </c>
      <c r="D763" s="21">
        <v>140</v>
      </c>
      <c r="E763" s="22">
        <v>70</v>
      </c>
      <c r="F763" s="20">
        <v>1</v>
      </c>
      <c r="G763" s="21">
        <v>140</v>
      </c>
      <c r="H763" s="22">
        <v>1</v>
      </c>
      <c r="I763" s="23">
        <v>1.9718309859154928</v>
      </c>
      <c r="J763" s="24">
        <v>0.97953589744028424</v>
      </c>
      <c r="K763" s="13">
        <v>0.42532920537535329</v>
      </c>
      <c r="L763" s="38" t="s">
        <v>3483</v>
      </c>
      <c r="M763" s="5"/>
    </row>
    <row r="764" spans="1:13" x14ac:dyDescent="0.2">
      <c r="A764" s="38" t="s">
        <v>34</v>
      </c>
      <c r="B764" s="3" t="s">
        <v>35</v>
      </c>
      <c r="C764" s="20">
        <v>1250</v>
      </c>
      <c r="D764" s="21">
        <v>1410</v>
      </c>
      <c r="E764" s="22">
        <v>1250</v>
      </c>
      <c r="F764" s="20">
        <v>1250</v>
      </c>
      <c r="G764" s="21">
        <v>1410</v>
      </c>
      <c r="H764" s="22">
        <v>1480</v>
      </c>
      <c r="I764" s="23">
        <v>0.94444444444444442</v>
      </c>
      <c r="J764" s="24">
        <v>-8.2462160191973E-2</v>
      </c>
      <c r="K764" s="13">
        <v>0.42539055490367289</v>
      </c>
      <c r="L764" s="38" t="s">
        <v>3483</v>
      </c>
      <c r="M764" s="5"/>
    </row>
    <row r="765" spans="1:13" x14ac:dyDescent="0.2">
      <c r="A765" s="38" t="s">
        <v>1232</v>
      </c>
      <c r="B765" s="3" t="s">
        <v>1233</v>
      </c>
      <c r="C765" s="20">
        <v>130</v>
      </c>
      <c r="D765" s="21">
        <v>130</v>
      </c>
      <c r="E765" s="22">
        <v>130</v>
      </c>
      <c r="F765" s="20">
        <v>130</v>
      </c>
      <c r="G765" s="21">
        <v>1</v>
      </c>
      <c r="H765" s="22">
        <v>140</v>
      </c>
      <c r="I765" s="23">
        <v>1.4391143911439115</v>
      </c>
      <c r="J765" s="24">
        <v>0.5251812723957392</v>
      </c>
      <c r="K765" s="13">
        <v>0.42556971190102533</v>
      </c>
      <c r="L765" s="38" t="s">
        <v>3483</v>
      </c>
      <c r="M765" s="5"/>
    </row>
    <row r="766" spans="1:13" x14ac:dyDescent="0.2">
      <c r="A766" s="38" t="s">
        <v>2040</v>
      </c>
      <c r="B766" s="3" t="s">
        <v>2041</v>
      </c>
      <c r="C766" s="20">
        <v>5310</v>
      </c>
      <c r="D766" s="21">
        <v>1510</v>
      </c>
      <c r="E766" s="22">
        <v>2980</v>
      </c>
      <c r="F766" s="20">
        <v>1510</v>
      </c>
      <c r="G766" s="21">
        <v>2980</v>
      </c>
      <c r="H766" s="22">
        <v>2160</v>
      </c>
      <c r="I766" s="23">
        <v>1.4736842105263159</v>
      </c>
      <c r="J766" s="24">
        <v>0.55942740861401874</v>
      </c>
      <c r="K766" s="13">
        <v>0.42571452873349613</v>
      </c>
      <c r="L766" s="38" t="s">
        <v>3483</v>
      </c>
      <c r="M766" s="5"/>
    </row>
    <row r="767" spans="1:13" x14ac:dyDescent="0.2">
      <c r="A767" s="38" t="s">
        <v>3016</v>
      </c>
      <c r="B767" s="3" t="s">
        <v>3017</v>
      </c>
      <c r="C767" s="20">
        <v>6740</v>
      </c>
      <c r="D767" s="21">
        <v>9000</v>
      </c>
      <c r="E767" s="22">
        <v>9000</v>
      </c>
      <c r="F767" s="20">
        <v>9000</v>
      </c>
      <c r="G767" s="21">
        <v>4990</v>
      </c>
      <c r="H767" s="22">
        <v>41170</v>
      </c>
      <c r="I767" s="23">
        <v>0.44851341551849161</v>
      </c>
      <c r="J767" s="24">
        <v>-1.1567769565376109</v>
      </c>
      <c r="K767" s="13">
        <v>0.42679635112427261</v>
      </c>
      <c r="L767" s="38" t="s">
        <v>3483</v>
      </c>
      <c r="M767" s="5"/>
    </row>
    <row r="768" spans="1:13" x14ac:dyDescent="0.2">
      <c r="A768" s="38" t="s">
        <v>2930</v>
      </c>
      <c r="B768" s="3" t="s">
        <v>2931</v>
      </c>
      <c r="C768" s="20">
        <v>150</v>
      </c>
      <c r="D768" s="21">
        <v>500</v>
      </c>
      <c r="E768" s="22">
        <v>500</v>
      </c>
      <c r="F768" s="20">
        <v>1</v>
      </c>
      <c r="G768" s="21">
        <v>500</v>
      </c>
      <c r="H768" s="22">
        <v>150</v>
      </c>
      <c r="I768" s="23">
        <v>1.7665130568356373</v>
      </c>
      <c r="J768" s="24">
        <v>0.82090441266610203</v>
      </c>
      <c r="K768" s="13">
        <v>0.42710472576318281</v>
      </c>
      <c r="L768" s="38" t="s">
        <v>3483</v>
      </c>
      <c r="M768" s="5"/>
    </row>
    <row r="769" spans="1:13" x14ac:dyDescent="0.2">
      <c r="A769" s="38" t="s">
        <v>462</v>
      </c>
      <c r="B769" s="3" t="s">
        <v>463</v>
      </c>
      <c r="C769" s="20">
        <v>680</v>
      </c>
      <c r="D769" s="21">
        <v>560</v>
      </c>
      <c r="E769" s="22">
        <v>350</v>
      </c>
      <c r="F769" s="20">
        <v>450</v>
      </c>
      <c r="G769" s="21">
        <v>810</v>
      </c>
      <c r="H769" s="22">
        <v>710</v>
      </c>
      <c r="I769" s="23">
        <v>0.80710659898477166</v>
      </c>
      <c r="J769" s="24">
        <v>-0.30916886417202077</v>
      </c>
      <c r="K769" s="13">
        <v>0.42949874344794059</v>
      </c>
      <c r="L769" s="38" t="s">
        <v>3483</v>
      </c>
      <c r="M769" s="5"/>
    </row>
    <row r="770" spans="1:13" x14ac:dyDescent="0.2">
      <c r="A770" s="38" t="s">
        <v>2948</v>
      </c>
      <c r="B770" s="3" t="s">
        <v>2949</v>
      </c>
      <c r="C770" s="20">
        <v>1310</v>
      </c>
      <c r="D770" s="21">
        <v>1</v>
      </c>
      <c r="E770" s="22">
        <v>230</v>
      </c>
      <c r="F770" s="20">
        <v>1</v>
      </c>
      <c r="G770" s="21">
        <v>230</v>
      </c>
      <c r="H770" s="22">
        <v>230</v>
      </c>
      <c r="I770" s="23">
        <v>3.3427331887201737</v>
      </c>
      <c r="J770" s="24">
        <v>1.7410282060854474</v>
      </c>
      <c r="K770" s="13">
        <v>0.43029198644497585</v>
      </c>
      <c r="L770" s="38" t="s">
        <v>3483</v>
      </c>
      <c r="M770" s="5"/>
    </row>
    <row r="771" spans="1:13" x14ac:dyDescent="0.2">
      <c r="A771" s="38" t="s">
        <v>2800</v>
      </c>
      <c r="B771" s="3" t="s">
        <v>2801</v>
      </c>
      <c r="C771" s="20">
        <v>450</v>
      </c>
      <c r="D771" s="21">
        <v>210</v>
      </c>
      <c r="E771" s="22">
        <v>280</v>
      </c>
      <c r="F771" s="20">
        <v>370</v>
      </c>
      <c r="G771" s="21">
        <v>60</v>
      </c>
      <c r="H771" s="22">
        <v>210</v>
      </c>
      <c r="I771" s="23">
        <v>1.4687499999999998</v>
      </c>
      <c r="J771" s="24">
        <v>0.55458885167763716</v>
      </c>
      <c r="K771" s="13">
        <v>0.43141671724341657</v>
      </c>
      <c r="L771" s="38" t="s">
        <v>3483</v>
      </c>
      <c r="M771" s="5"/>
    </row>
    <row r="772" spans="1:13" x14ac:dyDescent="0.2">
      <c r="A772" s="38" t="s">
        <v>1056</v>
      </c>
      <c r="B772" s="3" t="s">
        <v>1057</v>
      </c>
      <c r="C772" s="20">
        <v>1540</v>
      </c>
      <c r="D772" s="21">
        <v>640</v>
      </c>
      <c r="E772" s="22">
        <v>930</v>
      </c>
      <c r="F772" s="20">
        <v>640</v>
      </c>
      <c r="G772" s="21">
        <v>1040</v>
      </c>
      <c r="H772" s="22">
        <v>660</v>
      </c>
      <c r="I772" s="23">
        <v>1.3290598290598292</v>
      </c>
      <c r="J772" s="24">
        <v>0.41040605054719825</v>
      </c>
      <c r="K772" s="13">
        <v>0.43398059781189136</v>
      </c>
      <c r="L772" s="38" t="s">
        <v>3483</v>
      </c>
      <c r="M772" s="5"/>
    </row>
    <row r="773" spans="1:13" x14ac:dyDescent="0.2">
      <c r="A773" s="38" t="s">
        <v>870</v>
      </c>
      <c r="B773" s="3" t="s">
        <v>871</v>
      </c>
      <c r="C773" s="20">
        <v>70</v>
      </c>
      <c r="D773" s="21">
        <v>150</v>
      </c>
      <c r="E773" s="22">
        <v>70</v>
      </c>
      <c r="F773" s="20">
        <v>70</v>
      </c>
      <c r="G773" s="21">
        <v>70</v>
      </c>
      <c r="H773" s="22">
        <v>80</v>
      </c>
      <c r="I773" s="23">
        <v>1.3181818181818183</v>
      </c>
      <c r="J773" s="24">
        <v>0.39854937649027505</v>
      </c>
      <c r="K773" s="13">
        <v>0.43424963721136262</v>
      </c>
      <c r="L773" s="38" t="s">
        <v>3483</v>
      </c>
      <c r="M773" s="5"/>
    </row>
    <row r="774" spans="1:13" x14ac:dyDescent="0.2">
      <c r="A774" s="38" t="s">
        <v>1780</v>
      </c>
      <c r="B774" s="3" t="s">
        <v>1781</v>
      </c>
      <c r="C774" s="20">
        <v>1510</v>
      </c>
      <c r="D774" s="21">
        <v>2410</v>
      </c>
      <c r="E774" s="22">
        <v>1150</v>
      </c>
      <c r="F774" s="20">
        <v>2980</v>
      </c>
      <c r="G774" s="21">
        <v>850</v>
      </c>
      <c r="H774" s="22">
        <v>3640</v>
      </c>
      <c r="I774" s="23">
        <v>0.67871485943775101</v>
      </c>
      <c r="J774" s="24">
        <v>-0.55912249578589657</v>
      </c>
      <c r="K774" s="13">
        <v>0.43427962431334749</v>
      </c>
      <c r="L774" s="38" t="s">
        <v>3483</v>
      </c>
      <c r="M774" s="5"/>
    </row>
    <row r="775" spans="1:13" x14ac:dyDescent="0.2">
      <c r="A775" s="38" t="s">
        <v>1750</v>
      </c>
      <c r="B775" s="3" t="s">
        <v>1751</v>
      </c>
      <c r="C775" s="20">
        <v>60</v>
      </c>
      <c r="D775" s="21">
        <v>60</v>
      </c>
      <c r="E775" s="22">
        <v>130</v>
      </c>
      <c r="F775" s="20">
        <v>130</v>
      </c>
      <c r="G775" s="21">
        <v>130</v>
      </c>
      <c r="H775" s="22">
        <v>70</v>
      </c>
      <c r="I775" s="23">
        <v>0.75757575757575757</v>
      </c>
      <c r="J775" s="24">
        <v>-0.40053792958372875</v>
      </c>
      <c r="K775" s="13">
        <v>0.4345036166529368</v>
      </c>
      <c r="L775" s="38" t="s">
        <v>3483</v>
      </c>
      <c r="M775" s="5"/>
    </row>
    <row r="776" spans="1:13" x14ac:dyDescent="0.2">
      <c r="A776" s="38" t="s">
        <v>372</v>
      </c>
      <c r="B776" s="3" t="s">
        <v>373</v>
      </c>
      <c r="C776" s="20">
        <v>210</v>
      </c>
      <c r="D776" s="21">
        <v>210</v>
      </c>
      <c r="E776" s="22">
        <v>210</v>
      </c>
      <c r="F776" s="20">
        <v>210</v>
      </c>
      <c r="G776" s="21">
        <v>100</v>
      </c>
      <c r="H776" s="22">
        <v>220</v>
      </c>
      <c r="I776" s="23">
        <v>1.1886792452830188</v>
      </c>
      <c r="J776" s="24">
        <v>0.24935946893671726</v>
      </c>
      <c r="K776" s="13">
        <v>0.43480186614730559</v>
      </c>
      <c r="L776" s="38" t="s">
        <v>3483</v>
      </c>
      <c r="M776" s="5"/>
    </row>
    <row r="777" spans="1:13" x14ac:dyDescent="0.2">
      <c r="A777" s="38" t="s">
        <v>744</v>
      </c>
      <c r="B777" s="3" t="s">
        <v>745</v>
      </c>
      <c r="C777" s="20">
        <v>160</v>
      </c>
      <c r="D777" s="21">
        <v>160</v>
      </c>
      <c r="E777" s="22">
        <v>160</v>
      </c>
      <c r="F777" s="20">
        <v>50</v>
      </c>
      <c r="G777" s="21">
        <v>160</v>
      </c>
      <c r="H777" s="22">
        <v>170</v>
      </c>
      <c r="I777" s="23">
        <v>1.263157894736842</v>
      </c>
      <c r="J777" s="24">
        <v>0.33703498727757064</v>
      </c>
      <c r="K777" s="13">
        <v>0.43480186614730559</v>
      </c>
      <c r="L777" s="38" t="s">
        <v>3483</v>
      </c>
      <c r="M777" s="5"/>
    </row>
    <row r="778" spans="1:13" x14ac:dyDescent="0.2">
      <c r="A778" s="38" t="s">
        <v>68</v>
      </c>
      <c r="B778" s="3" t="s">
        <v>69</v>
      </c>
      <c r="C778" s="20">
        <v>1870</v>
      </c>
      <c r="D778" s="21">
        <v>1870</v>
      </c>
      <c r="E778" s="22">
        <v>2160</v>
      </c>
      <c r="F778" s="20">
        <v>1680</v>
      </c>
      <c r="G778" s="21">
        <v>2060</v>
      </c>
      <c r="H778" s="22">
        <v>1770</v>
      </c>
      <c r="I778" s="23">
        <v>1.0707803992740472</v>
      </c>
      <c r="J778" s="24">
        <v>9.8662635678046048E-2</v>
      </c>
      <c r="K778" s="13">
        <v>0.4349136471305029</v>
      </c>
      <c r="L778" s="38" t="s">
        <v>3483</v>
      </c>
      <c r="M778" s="5"/>
    </row>
    <row r="779" spans="1:13" x14ac:dyDescent="0.2">
      <c r="A779" s="38" t="s">
        <v>1554</v>
      </c>
      <c r="B779" s="3" t="s">
        <v>1555</v>
      </c>
      <c r="C779" s="20">
        <v>100</v>
      </c>
      <c r="D779" s="21">
        <v>220</v>
      </c>
      <c r="E779" s="22">
        <v>140</v>
      </c>
      <c r="F779" s="20">
        <v>100</v>
      </c>
      <c r="G779" s="21">
        <v>260</v>
      </c>
      <c r="H779" s="22">
        <v>270</v>
      </c>
      <c r="I779" s="23">
        <v>0.73015873015873023</v>
      </c>
      <c r="J779" s="24">
        <v>-0.45371796744290349</v>
      </c>
      <c r="K779" s="13">
        <v>0.43514803662283291</v>
      </c>
      <c r="L779" s="38" t="s">
        <v>3483</v>
      </c>
      <c r="M779" s="5"/>
    </row>
    <row r="780" spans="1:13" x14ac:dyDescent="0.2">
      <c r="A780" s="38" t="s">
        <v>1884</v>
      </c>
      <c r="B780" s="3" t="s">
        <v>1885</v>
      </c>
      <c r="C780" s="20">
        <v>110</v>
      </c>
      <c r="D780" s="21">
        <v>110</v>
      </c>
      <c r="E780" s="22">
        <v>110</v>
      </c>
      <c r="F780" s="20">
        <v>1</v>
      </c>
      <c r="G780" s="21">
        <v>110</v>
      </c>
      <c r="H780" s="22">
        <v>120</v>
      </c>
      <c r="I780" s="23">
        <v>1.4285714285714286</v>
      </c>
      <c r="J780" s="24">
        <v>0.51457317282975823</v>
      </c>
      <c r="K780" s="13">
        <v>0.43537945291811769</v>
      </c>
      <c r="L780" s="38" t="s">
        <v>3483</v>
      </c>
      <c r="M780" s="5"/>
    </row>
    <row r="781" spans="1:13" x14ac:dyDescent="0.2">
      <c r="A781" s="38" t="s">
        <v>2616</v>
      </c>
      <c r="B781" s="3" t="s">
        <v>2617</v>
      </c>
      <c r="C781" s="20">
        <v>110</v>
      </c>
      <c r="D781" s="21">
        <v>110</v>
      </c>
      <c r="E781" s="22">
        <v>110</v>
      </c>
      <c r="F781" s="20">
        <v>1</v>
      </c>
      <c r="G781" s="21">
        <v>110</v>
      </c>
      <c r="H781" s="22">
        <v>120</v>
      </c>
      <c r="I781" s="23">
        <v>1.4285714285714286</v>
      </c>
      <c r="J781" s="24">
        <v>0.51457317282975823</v>
      </c>
      <c r="K781" s="13">
        <v>0.43537945291811769</v>
      </c>
      <c r="L781" s="38" t="s">
        <v>3483</v>
      </c>
      <c r="M781" s="5"/>
    </row>
    <row r="782" spans="1:13" x14ac:dyDescent="0.2">
      <c r="A782" s="38" t="s">
        <v>182</v>
      </c>
      <c r="B782" s="3" t="s">
        <v>183</v>
      </c>
      <c r="C782" s="20">
        <v>1510</v>
      </c>
      <c r="D782" s="21">
        <v>2020</v>
      </c>
      <c r="E782" s="22">
        <v>2310</v>
      </c>
      <c r="F782" s="20">
        <v>1510</v>
      </c>
      <c r="G782" s="21">
        <v>3370</v>
      </c>
      <c r="H782" s="22">
        <v>2480</v>
      </c>
      <c r="I782" s="23">
        <v>0.79347826086956519</v>
      </c>
      <c r="J782" s="24">
        <v>-0.33373739717699569</v>
      </c>
      <c r="K782" s="13">
        <v>0.43586986996418925</v>
      </c>
      <c r="L782" s="38" t="s">
        <v>3483</v>
      </c>
      <c r="M782" s="5"/>
    </row>
    <row r="783" spans="1:13" x14ac:dyDescent="0.2">
      <c r="A783" s="38" t="s">
        <v>968</v>
      </c>
      <c r="B783" s="3" t="s">
        <v>969</v>
      </c>
      <c r="C783" s="20">
        <v>1990</v>
      </c>
      <c r="D783" s="21">
        <v>1210</v>
      </c>
      <c r="E783" s="22">
        <v>1570</v>
      </c>
      <c r="F783" s="20">
        <v>1290</v>
      </c>
      <c r="G783" s="21">
        <v>1670</v>
      </c>
      <c r="H783" s="22">
        <v>1070</v>
      </c>
      <c r="I783" s="23">
        <v>1.1836228287841191</v>
      </c>
      <c r="J783" s="24">
        <v>0.24320942747754412</v>
      </c>
      <c r="K783" s="13">
        <v>0.43633174869138003</v>
      </c>
      <c r="L783" s="38" t="s">
        <v>3483</v>
      </c>
      <c r="M783" s="5"/>
    </row>
    <row r="784" spans="1:13" x14ac:dyDescent="0.2">
      <c r="A784" s="38" t="s">
        <v>546</v>
      </c>
      <c r="B784" s="3" t="s">
        <v>547</v>
      </c>
      <c r="C784" s="20">
        <v>2430</v>
      </c>
      <c r="D784" s="21">
        <v>3770</v>
      </c>
      <c r="E784" s="22">
        <v>1910</v>
      </c>
      <c r="F784" s="20">
        <v>1680</v>
      </c>
      <c r="G784" s="21">
        <v>2430</v>
      </c>
      <c r="H784" s="22">
        <v>2430</v>
      </c>
      <c r="I784" s="23">
        <v>1.2400611620795108</v>
      </c>
      <c r="J784" s="24">
        <v>0.31041127871919055</v>
      </c>
      <c r="K784" s="13">
        <v>0.43780766914235481</v>
      </c>
      <c r="L784" s="38" t="s">
        <v>3483</v>
      </c>
      <c r="M784" s="5"/>
    </row>
    <row r="785" spans="1:13" x14ac:dyDescent="0.2">
      <c r="A785" s="38" t="s">
        <v>1820</v>
      </c>
      <c r="B785" s="3" t="s">
        <v>1821</v>
      </c>
      <c r="C785" s="20">
        <v>300</v>
      </c>
      <c r="D785" s="21">
        <v>140</v>
      </c>
      <c r="E785" s="22">
        <v>300</v>
      </c>
      <c r="F785" s="20">
        <v>220</v>
      </c>
      <c r="G785" s="21">
        <v>220</v>
      </c>
      <c r="H785" s="22">
        <v>150</v>
      </c>
      <c r="I785" s="23">
        <v>1.2542372881355932</v>
      </c>
      <c r="J785" s="24">
        <v>0.32681031626710849</v>
      </c>
      <c r="K785" s="13">
        <v>0.43882112431157327</v>
      </c>
      <c r="L785" s="38" t="s">
        <v>3483</v>
      </c>
      <c r="M785" s="5"/>
    </row>
    <row r="786" spans="1:13" x14ac:dyDescent="0.2">
      <c r="A786" s="38" t="s">
        <v>230</v>
      </c>
      <c r="B786" s="3" t="s">
        <v>231</v>
      </c>
      <c r="C786" s="20">
        <v>780</v>
      </c>
      <c r="D786" s="21">
        <v>1370</v>
      </c>
      <c r="E786" s="22">
        <v>1370</v>
      </c>
      <c r="F786" s="20">
        <v>1050</v>
      </c>
      <c r="G786" s="21">
        <v>1370</v>
      </c>
      <c r="H786" s="22">
        <v>1940</v>
      </c>
      <c r="I786" s="23">
        <v>0.80733944954128445</v>
      </c>
      <c r="J786" s="24">
        <v>-0.30875270613962902</v>
      </c>
      <c r="K786" s="13">
        <v>0.43911204050463037</v>
      </c>
      <c r="L786" s="38" t="s">
        <v>3483</v>
      </c>
      <c r="M786" s="5"/>
    </row>
    <row r="787" spans="1:13" x14ac:dyDescent="0.2">
      <c r="A787" s="38" t="s">
        <v>970</v>
      </c>
      <c r="B787" s="3" t="s">
        <v>971</v>
      </c>
      <c r="C787" s="20">
        <v>360</v>
      </c>
      <c r="D787" s="21">
        <v>1150</v>
      </c>
      <c r="E787" s="22">
        <v>1150</v>
      </c>
      <c r="F787" s="20">
        <v>580</v>
      </c>
      <c r="G787" s="21">
        <v>1510</v>
      </c>
      <c r="H787" s="22">
        <v>1680</v>
      </c>
      <c r="I787" s="23">
        <v>0.70557029177718822</v>
      </c>
      <c r="J787" s="24">
        <v>-0.50313827776747488</v>
      </c>
      <c r="K787" s="13">
        <v>0.43955483147774416</v>
      </c>
      <c r="L787" s="38" t="s">
        <v>3483</v>
      </c>
      <c r="M787" s="5"/>
    </row>
    <row r="788" spans="1:13" x14ac:dyDescent="0.2">
      <c r="A788" s="38" t="s">
        <v>1072</v>
      </c>
      <c r="B788" s="3" t="s">
        <v>1073</v>
      </c>
      <c r="C788" s="20">
        <v>2320</v>
      </c>
      <c r="D788" s="21">
        <v>1020</v>
      </c>
      <c r="E788" s="22">
        <v>2010</v>
      </c>
      <c r="F788" s="20">
        <v>1230</v>
      </c>
      <c r="G788" s="21">
        <v>2670</v>
      </c>
      <c r="H788" s="22">
        <v>3330</v>
      </c>
      <c r="I788" s="23">
        <v>0.73997233748271085</v>
      </c>
      <c r="J788" s="24">
        <v>-0.43445675566260866</v>
      </c>
      <c r="K788" s="13">
        <v>0.44108074318463925</v>
      </c>
      <c r="L788" s="38" t="s">
        <v>3483</v>
      </c>
      <c r="M788" s="5"/>
    </row>
    <row r="789" spans="1:13" x14ac:dyDescent="0.2">
      <c r="A789" s="38" t="s">
        <v>2670</v>
      </c>
      <c r="B789" s="3" t="s">
        <v>2671</v>
      </c>
      <c r="C789" s="20">
        <v>290</v>
      </c>
      <c r="D789" s="21">
        <v>140</v>
      </c>
      <c r="E789" s="22">
        <v>140</v>
      </c>
      <c r="F789" s="20">
        <v>1</v>
      </c>
      <c r="G789" s="21">
        <v>290</v>
      </c>
      <c r="H789" s="22">
        <v>1</v>
      </c>
      <c r="I789" s="23">
        <v>1.952054794520548</v>
      </c>
      <c r="J789" s="24">
        <v>0.96499355017208688</v>
      </c>
      <c r="K789" s="13">
        <v>0.44133807782609047</v>
      </c>
      <c r="L789" s="38" t="s">
        <v>3483</v>
      </c>
      <c r="M789" s="5"/>
    </row>
    <row r="790" spans="1:13" x14ac:dyDescent="0.2">
      <c r="A790" s="38" t="s">
        <v>1434</v>
      </c>
      <c r="B790" s="3" t="s">
        <v>1435</v>
      </c>
      <c r="C790" s="20">
        <v>170</v>
      </c>
      <c r="D790" s="21">
        <v>80</v>
      </c>
      <c r="E790" s="22">
        <v>170</v>
      </c>
      <c r="F790" s="20">
        <v>170</v>
      </c>
      <c r="G790" s="21">
        <v>260</v>
      </c>
      <c r="H790" s="22">
        <v>120</v>
      </c>
      <c r="I790" s="23">
        <v>0.76363636363636356</v>
      </c>
      <c r="J790" s="24">
        <v>-0.38904229074589947</v>
      </c>
      <c r="K790" s="13">
        <v>0.44148310621583198</v>
      </c>
      <c r="L790" s="38" t="s">
        <v>3483</v>
      </c>
      <c r="M790" s="5"/>
    </row>
    <row r="791" spans="1:13" x14ac:dyDescent="0.2">
      <c r="A791" s="38" t="s">
        <v>154</v>
      </c>
      <c r="B791" s="3" t="s">
        <v>155</v>
      </c>
      <c r="C791" s="20">
        <v>600</v>
      </c>
      <c r="D791" s="21">
        <v>520</v>
      </c>
      <c r="E791" s="22">
        <v>370</v>
      </c>
      <c r="F791" s="20">
        <v>370</v>
      </c>
      <c r="G791" s="21">
        <v>370</v>
      </c>
      <c r="H791" s="22">
        <v>530</v>
      </c>
      <c r="I791" s="23">
        <v>1.173228346456693</v>
      </c>
      <c r="J791" s="24">
        <v>0.23048383368999587</v>
      </c>
      <c r="K791" s="13">
        <v>0.44166499809850424</v>
      </c>
      <c r="L791" s="38" t="s">
        <v>3483</v>
      </c>
      <c r="M791" s="5"/>
    </row>
    <row r="792" spans="1:13" x14ac:dyDescent="0.2">
      <c r="A792" s="38" t="s">
        <v>2756</v>
      </c>
      <c r="B792" s="3" t="s">
        <v>2757</v>
      </c>
      <c r="C792" s="20">
        <v>100</v>
      </c>
      <c r="D792" s="21">
        <v>100</v>
      </c>
      <c r="E792" s="22">
        <v>100</v>
      </c>
      <c r="F792" s="20">
        <v>100</v>
      </c>
      <c r="G792" s="21">
        <v>1</v>
      </c>
      <c r="H792" s="22">
        <v>110</v>
      </c>
      <c r="I792" s="23">
        <v>1.4218009478672986</v>
      </c>
      <c r="J792" s="24">
        <v>0.50771950178869585</v>
      </c>
      <c r="K792" s="13">
        <v>0.44181605564437265</v>
      </c>
      <c r="L792" s="38" t="s">
        <v>3483</v>
      </c>
      <c r="M792" s="5"/>
    </row>
    <row r="793" spans="1:13" x14ac:dyDescent="0.2">
      <c r="A793" s="38" t="s">
        <v>2382</v>
      </c>
      <c r="B793" s="3" t="s">
        <v>2383</v>
      </c>
      <c r="C793" s="20">
        <v>100</v>
      </c>
      <c r="D793" s="21">
        <v>100</v>
      </c>
      <c r="E793" s="22">
        <v>100</v>
      </c>
      <c r="F793" s="20">
        <v>1</v>
      </c>
      <c r="G793" s="21">
        <v>100</v>
      </c>
      <c r="H793" s="22">
        <v>110</v>
      </c>
      <c r="I793" s="23">
        <v>1.4218009478672986</v>
      </c>
      <c r="J793" s="24">
        <v>0.50771950178869585</v>
      </c>
      <c r="K793" s="13">
        <v>0.44181605564437265</v>
      </c>
      <c r="L793" s="38" t="s">
        <v>3483</v>
      </c>
      <c r="M793" s="5"/>
    </row>
    <row r="794" spans="1:13" x14ac:dyDescent="0.2">
      <c r="A794" s="38" t="s">
        <v>1340</v>
      </c>
      <c r="B794" s="3" t="s">
        <v>1341</v>
      </c>
      <c r="C794" s="20">
        <v>860</v>
      </c>
      <c r="D794" s="21">
        <v>370</v>
      </c>
      <c r="E794" s="22">
        <v>750</v>
      </c>
      <c r="F794" s="20">
        <v>210</v>
      </c>
      <c r="G794" s="21">
        <v>750</v>
      </c>
      <c r="H794" s="22">
        <v>470</v>
      </c>
      <c r="I794" s="23">
        <v>1.3846153846153846</v>
      </c>
      <c r="J794" s="24">
        <v>0.46948528330122019</v>
      </c>
      <c r="K794" s="13">
        <v>0.44241105658604896</v>
      </c>
      <c r="L794" s="38" t="s">
        <v>3483</v>
      </c>
      <c r="M794" s="5"/>
    </row>
    <row r="795" spans="1:13" x14ac:dyDescent="0.2">
      <c r="A795" s="38" t="s">
        <v>2528</v>
      </c>
      <c r="B795" s="3" t="s">
        <v>2529</v>
      </c>
      <c r="C795" s="20">
        <v>1</v>
      </c>
      <c r="D795" s="21">
        <v>330</v>
      </c>
      <c r="E795" s="22">
        <v>540</v>
      </c>
      <c r="F795" s="20">
        <v>150</v>
      </c>
      <c r="G795" s="21">
        <v>150</v>
      </c>
      <c r="H795" s="22">
        <v>170</v>
      </c>
      <c r="I795" s="23">
        <v>1.8531914893617021</v>
      </c>
      <c r="J795" s="24">
        <v>0.89001196203386479</v>
      </c>
      <c r="K795" s="13">
        <v>0.4425170738587702</v>
      </c>
      <c r="L795" s="38" t="s">
        <v>3483</v>
      </c>
      <c r="M795" s="5"/>
    </row>
    <row r="796" spans="1:13" x14ac:dyDescent="0.2">
      <c r="A796" s="38" t="s">
        <v>1086</v>
      </c>
      <c r="B796" s="3" t="s">
        <v>1087</v>
      </c>
      <c r="C796" s="20">
        <v>390</v>
      </c>
      <c r="D796" s="21">
        <v>370</v>
      </c>
      <c r="E796" s="22">
        <v>520</v>
      </c>
      <c r="F796" s="20">
        <v>300</v>
      </c>
      <c r="G796" s="21">
        <v>460</v>
      </c>
      <c r="H796" s="22">
        <v>350</v>
      </c>
      <c r="I796" s="23">
        <v>1.1531531531531531</v>
      </c>
      <c r="J796" s="24">
        <v>0.20558413364989403</v>
      </c>
      <c r="K796" s="13">
        <v>0.44320953843975325</v>
      </c>
      <c r="L796" s="38" t="s">
        <v>3483</v>
      </c>
      <c r="M796" s="5"/>
    </row>
    <row r="797" spans="1:13" x14ac:dyDescent="0.2">
      <c r="A797" s="38" t="s">
        <v>2970</v>
      </c>
      <c r="B797" s="3" t="s">
        <v>2971</v>
      </c>
      <c r="C797" s="20">
        <v>110</v>
      </c>
      <c r="D797" s="21">
        <v>230</v>
      </c>
      <c r="E797" s="22">
        <v>110</v>
      </c>
      <c r="F797" s="20">
        <v>1</v>
      </c>
      <c r="G797" s="21">
        <v>230</v>
      </c>
      <c r="H797" s="22">
        <v>1</v>
      </c>
      <c r="I797" s="23">
        <v>1.9396551724137931</v>
      </c>
      <c r="J797" s="24">
        <v>0.95580019608946498</v>
      </c>
      <c r="K797" s="13">
        <v>0.44658292735326893</v>
      </c>
      <c r="L797" s="38" t="s">
        <v>3483</v>
      </c>
      <c r="M797" s="5"/>
    </row>
    <row r="798" spans="1:13" x14ac:dyDescent="0.2">
      <c r="A798" s="38" t="s">
        <v>898</v>
      </c>
      <c r="B798" s="3" t="s">
        <v>899</v>
      </c>
      <c r="C798" s="20">
        <v>1340</v>
      </c>
      <c r="D798" s="21">
        <v>1480</v>
      </c>
      <c r="E798" s="22">
        <v>1200</v>
      </c>
      <c r="F798" s="20">
        <v>1200</v>
      </c>
      <c r="G798" s="21">
        <v>2360</v>
      </c>
      <c r="H798" s="22">
        <v>1390</v>
      </c>
      <c r="I798" s="23">
        <v>0.81212121212121213</v>
      </c>
      <c r="J798" s="24">
        <v>-0.30023302378804334</v>
      </c>
      <c r="K798" s="13">
        <v>0.44721137865265592</v>
      </c>
      <c r="L798" s="38" t="s">
        <v>3483</v>
      </c>
      <c r="M798" s="5"/>
    </row>
    <row r="799" spans="1:13" ht="14" x14ac:dyDescent="0.2">
      <c r="A799" s="38" t="s">
        <v>1452</v>
      </c>
      <c r="B799" s="3" t="s">
        <v>1453</v>
      </c>
      <c r="C799" s="20">
        <v>560</v>
      </c>
      <c r="D799" s="21">
        <v>210</v>
      </c>
      <c r="E799" s="22">
        <v>470</v>
      </c>
      <c r="F799" s="20">
        <v>470</v>
      </c>
      <c r="G799" s="21">
        <v>780</v>
      </c>
      <c r="H799" s="22">
        <v>390</v>
      </c>
      <c r="I799" s="23">
        <v>0.75609756097560976</v>
      </c>
      <c r="J799" s="24">
        <v>-0.40335569423120854</v>
      </c>
      <c r="K799" s="13">
        <v>0.4478528069675452</v>
      </c>
      <c r="L799" s="38" t="s">
        <v>3483</v>
      </c>
      <c r="M799" s="5"/>
    </row>
    <row r="800" spans="1:13" x14ac:dyDescent="0.2">
      <c r="A800" s="38" t="s">
        <v>984</v>
      </c>
      <c r="B800" s="3" t="s">
        <v>985</v>
      </c>
      <c r="C800" s="20">
        <v>180</v>
      </c>
      <c r="D800" s="21">
        <v>180</v>
      </c>
      <c r="E800" s="22">
        <v>180</v>
      </c>
      <c r="F800" s="20">
        <v>180</v>
      </c>
      <c r="G800" s="21">
        <v>90</v>
      </c>
      <c r="H800" s="22">
        <v>190</v>
      </c>
      <c r="I800" s="23">
        <v>1.1739130434782608</v>
      </c>
      <c r="J800" s="24">
        <v>0.23132554610645553</v>
      </c>
      <c r="K800" s="13">
        <v>0.44886985203938834</v>
      </c>
      <c r="L800" s="38" t="s">
        <v>3483</v>
      </c>
      <c r="M800" s="5"/>
    </row>
    <row r="801" spans="1:13" x14ac:dyDescent="0.2">
      <c r="A801" s="38" t="s">
        <v>2846</v>
      </c>
      <c r="B801" s="3" t="s">
        <v>2847</v>
      </c>
      <c r="C801" s="20">
        <v>270</v>
      </c>
      <c r="D801" s="21">
        <v>130</v>
      </c>
      <c r="E801" s="22">
        <v>60</v>
      </c>
      <c r="F801" s="20">
        <v>190</v>
      </c>
      <c r="G801" s="21">
        <v>1</v>
      </c>
      <c r="H801" s="22">
        <v>60</v>
      </c>
      <c r="I801" s="23">
        <v>1.8326693227091633</v>
      </c>
      <c r="J801" s="24">
        <v>0.87394649699360316</v>
      </c>
      <c r="K801" s="13">
        <v>0.44968567183922165</v>
      </c>
      <c r="L801" s="38" t="s">
        <v>3483</v>
      </c>
      <c r="M801" s="5"/>
    </row>
    <row r="802" spans="1:13" x14ac:dyDescent="0.2">
      <c r="A802" s="38" t="s">
        <v>710</v>
      </c>
      <c r="B802" s="3" t="s">
        <v>711</v>
      </c>
      <c r="C802" s="20">
        <v>5110</v>
      </c>
      <c r="D802" s="21">
        <v>7480</v>
      </c>
      <c r="E802" s="22">
        <v>5110</v>
      </c>
      <c r="F802" s="20">
        <v>4180</v>
      </c>
      <c r="G802" s="21">
        <v>5110</v>
      </c>
      <c r="H802" s="22">
        <v>6020</v>
      </c>
      <c r="I802" s="23">
        <v>1.1561071195297192</v>
      </c>
      <c r="J802" s="24">
        <v>0.20927507747057209</v>
      </c>
      <c r="K802" s="13">
        <v>0.44975384512880739</v>
      </c>
      <c r="L802" s="38" t="s">
        <v>3483</v>
      </c>
      <c r="M802" s="5"/>
    </row>
    <row r="803" spans="1:13" x14ac:dyDescent="0.2">
      <c r="A803" s="38" t="s">
        <v>1752</v>
      </c>
      <c r="B803" s="3" t="s">
        <v>1753</v>
      </c>
      <c r="C803" s="20">
        <v>270</v>
      </c>
      <c r="D803" s="21">
        <v>610</v>
      </c>
      <c r="E803" s="22">
        <v>490</v>
      </c>
      <c r="F803" s="20">
        <v>270</v>
      </c>
      <c r="G803" s="21">
        <v>740</v>
      </c>
      <c r="H803" s="22">
        <v>890</v>
      </c>
      <c r="I803" s="23">
        <v>0.72105263157894739</v>
      </c>
      <c r="J803" s="24">
        <v>-0.4718235253704211</v>
      </c>
      <c r="K803" s="13">
        <v>0.45080060636352826</v>
      </c>
      <c r="L803" s="38" t="s">
        <v>3483</v>
      </c>
      <c r="M803" s="5"/>
    </row>
    <row r="804" spans="1:13" x14ac:dyDescent="0.2">
      <c r="A804" s="38" t="s">
        <v>368</v>
      </c>
      <c r="B804" s="3" t="s">
        <v>369</v>
      </c>
      <c r="C804" s="20">
        <v>4820</v>
      </c>
      <c r="D804" s="21">
        <v>4440</v>
      </c>
      <c r="E804" s="22">
        <v>7730</v>
      </c>
      <c r="F804" s="20">
        <v>4820</v>
      </c>
      <c r="G804" s="21">
        <v>9000</v>
      </c>
      <c r="H804" s="22">
        <v>7160</v>
      </c>
      <c r="I804" s="23">
        <v>0.80981887511916106</v>
      </c>
      <c r="J804" s="24">
        <v>-0.30432882539304718</v>
      </c>
      <c r="K804" s="13">
        <v>0.451160454751795</v>
      </c>
      <c r="L804" s="38" t="s">
        <v>3483</v>
      </c>
      <c r="M804" s="5"/>
    </row>
    <row r="805" spans="1:13" x14ac:dyDescent="0.2">
      <c r="A805" s="38" t="s">
        <v>2514</v>
      </c>
      <c r="B805" s="3" t="s">
        <v>2515</v>
      </c>
      <c r="C805" s="20">
        <v>190</v>
      </c>
      <c r="D805" s="21">
        <v>90</v>
      </c>
      <c r="E805" s="22">
        <v>560</v>
      </c>
      <c r="F805" s="20">
        <v>1</v>
      </c>
      <c r="G805" s="21">
        <v>90</v>
      </c>
      <c r="H805" s="22">
        <v>320</v>
      </c>
      <c r="I805" s="23">
        <v>2.0437956204379564</v>
      </c>
      <c r="J805" s="24">
        <v>1.0312509339844398</v>
      </c>
      <c r="K805" s="13">
        <v>0.45166064748408985</v>
      </c>
      <c r="L805" s="38" t="s">
        <v>3483</v>
      </c>
      <c r="M805" s="5"/>
    </row>
    <row r="806" spans="1:13" x14ac:dyDescent="0.2">
      <c r="A806" s="38" t="s">
        <v>150</v>
      </c>
      <c r="B806" s="3" t="s">
        <v>151</v>
      </c>
      <c r="C806" s="20">
        <v>830</v>
      </c>
      <c r="D806" s="21">
        <v>1340</v>
      </c>
      <c r="E806" s="22">
        <v>830</v>
      </c>
      <c r="F806" s="20">
        <v>1340</v>
      </c>
      <c r="G806" s="21">
        <v>1070</v>
      </c>
      <c r="H806" s="22">
        <v>1070</v>
      </c>
      <c r="I806" s="23">
        <v>0.86206896551724133</v>
      </c>
      <c r="J806" s="24">
        <v>-0.2141248053528475</v>
      </c>
      <c r="K806" s="13">
        <v>0.45229583724165778</v>
      </c>
      <c r="L806" s="38" t="s">
        <v>3483</v>
      </c>
      <c r="M806" s="5"/>
    </row>
    <row r="807" spans="1:13" x14ac:dyDescent="0.2">
      <c r="A807" s="38" t="s">
        <v>92</v>
      </c>
      <c r="B807" s="3" t="s">
        <v>93</v>
      </c>
      <c r="C807" s="20">
        <v>250</v>
      </c>
      <c r="D807" s="21">
        <v>280</v>
      </c>
      <c r="E807" s="22">
        <v>260</v>
      </c>
      <c r="F807" s="20">
        <v>260</v>
      </c>
      <c r="G807" s="21">
        <v>340</v>
      </c>
      <c r="H807" s="22">
        <v>260</v>
      </c>
      <c r="I807" s="23">
        <v>0.91860465116279055</v>
      </c>
      <c r="J807" s="24">
        <v>-0.12248400652499525</v>
      </c>
      <c r="K807" s="13">
        <v>0.45282619340308949</v>
      </c>
      <c r="L807" s="38" t="s">
        <v>3483</v>
      </c>
      <c r="M807" s="5"/>
    </row>
    <row r="808" spans="1:13" x14ac:dyDescent="0.2">
      <c r="A808" s="38" t="s">
        <v>388</v>
      </c>
      <c r="B808" s="3" t="s">
        <v>389</v>
      </c>
      <c r="C808" s="20">
        <v>1990</v>
      </c>
      <c r="D808" s="21">
        <v>1770</v>
      </c>
      <c r="E808" s="22">
        <v>1570</v>
      </c>
      <c r="F808" s="20">
        <v>1570</v>
      </c>
      <c r="G808" s="21">
        <v>2750</v>
      </c>
      <c r="H808" s="22">
        <v>1930</v>
      </c>
      <c r="I808" s="23">
        <v>0.8528</v>
      </c>
      <c r="J808" s="24">
        <v>-0.22972065679027356</v>
      </c>
      <c r="K808" s="13">
        <v>0.45336861674640977</v>
      </c>
      <c r="L808" s="38" t="s">
        <v>3483</v>
      </c>
      <c r="M808" s="5"/>
    </row>
    <row r="809" spans="1:13" x14ac:dyDescent="0.2">
      <c r="A809" s="38" t="s">
        <v>2072</v>
      </c>
      <c r="B809" s="3" t="s">
        <v>2073</v>
      </c>
      <c r="C809" s="20">
        <v>330</v>
      </c>
      <c r="D809" s="21">
        <v>540</v>
      </c>
      <c r="E809" s="22">
        <v>330</v>
      </c>
      <c r="F809" s="20">
        <v>430</v>
      </c>
      <c r="G809" s="21">
        <v>150</v>
      </c>
      <c r="H809" s="22">
        <v>350</v>
      </c>
      <c r="I809" s="23">
        <v>1.2903225806451613</v>
      </c>
      <c r="J809" s="24">
        <v>0.3677317845004871</v>
      </c>
      <c r="K809" s="13">
        <v>0.45454051113016547</v>
      </c>
      <c r="L809" s="38" t="s">
        <v>3483</v>
      </c>
      <c r="M809" s="5"/>
    </row>
    <row r="810" spans="1:13" x14ac:dyDescent="0.2">
      <c r="A810" s="38" t="s">
        <v>3393</v>
      </c>
      <c r="B810" s="3" t="s">
        <v>3394</v>
      </c>
      <c r="C810" s="20">
        <v>70</v>
      </c>
      <c r="D810" s="21">
        <v>30</v>
      </c>
      <c r="E810" s="22">
        <v>1</v>
      </c>
      <c r="F810" s="20">
        <v>1</v>
      </c>
      <c r="G810" s="21">
        <v>1</v>
      </c>
      <c r="H810" s="22">
        <v>40</v>
      </c>
      <c r="I810" s="23">
        <v>2.4047619047619047</v>
      </c>
      <c r="J810" s="24">
        <v>1.2658940599730344</v>
      </c>
      <c r="K810" s="13">
        <v>0.45603833313199255</v>
      </c>
      <c r="L810" s="38" t="s">
        <v>3483</v>
      </c>
      <c r="M810" s="5"/>
    </row>
    <row r="811" spans="1:13" x14ac:dyDescent="0.2">
      <c r="A811" s="38" t="s">
        <v>256</v>
      </c>
      <c r="B811" s="3" t="s">
        <v>257</v>
      </c>
      <c r="C811" s="20">
        <v>2810</v>
      </c>
      <c r="D811" s="21">
        <v>3020</v>
      </c>
      <c r="E811" s="22">
        <v>3250</v>
      </c>
      <c r="F811" s="20">
        <v>2080</v>
      </c>
      <c r="G811" s="21">
        <v>2620</v>
      </c>
      <c r="H811" s="22">
        <v>3390</v>
      </c>
      <c r="I811" s="23">
        <v>1.1223733003708283</v>
      </c>
      <c r="J811" s="24">
        <v>0.16655259486093754</v>
      </c>
      <c r="K811" s="13">
        <v>0.45653938500593971</v>
      </c>
      <c r="L811" s="38" t="s">
        <v>3483</v>
      </c>
      <c r="M811" s="5"/>
    </row>
    <row r="812" spans="1:13" ht="14" x14ac:dyDescent="0.2">
      <c r="A812" s="38" t="s">
        <v>948</v>
      </c>
      <c r="B812" s="3" t="s">
        <v>949</v>
      </c>
      <c r="C812" s="20">
        <v>160</v>
      </c>
      <c r="D812" s="21">
        <v>220</v>
      </c>
      <c r="E812" s="22">
        <v>160</v>
      </c>
      <c r="F812" s="20">
        <v>160</v>
      </c>
      <c r="G812" s="21">
        <v>160</v>
      </c>
      <c r="H812" s="22">
        <v>170</v>
      </c>
      <c r="I812" s="23">
        <v>1.1020408163265305</v>
      </c>
      <c r="J812" s="24">
        <v>0.14017765804826018</v>
      </c>
      <c r="K812" s="13">
        <v>0.4572525359722045</v>
      </c>
      <c r="L812" s="38" t="s">
        <v>3483</v>
      </c>
      <c r="M812" s="5"/>
    </row>
    <row r="813" spans="1:13" x14ac:dyDescent="0.2">
      <c r="A813" s="38" t="s">
        <v>1066</v>
      </c>
      <c r="B813" s="3" t="s">
        <v>1067</v>
      </c>
      <c r="C813" s="20">
        <v>230</v>
      </c>
      <c r="D813" s="21">
        <v>50</v>
      </c>
      <c r="E813" s="22">
        <v>110</v>
      </c>
      <c r="F813" s="20">
        <v>170</v>
      </c>
      <c r="G813" s="21">
        <v>300</v>
      </c>
      <c r="H813" s="22">
        <v>110</v>
      </c>
      <c r="I813" s="23">
        <v>0.67241379310344829</v>
      </c>
      <c r="J813" s="24">
        <v>-0.57257877626532383</v>
      </c>
      <c r="K813" s="13">
        <v>0.45753351243835677</v>
      </c>
      <c r="L813" s="38" t="s">
        <v>3483</v>
      </c>
      <c r="M813" s="5"/>
    </row>
    <row r="814" spans="1:13" x14ac:dyDescent="0.2">
      <c r="A814" s="38" t="s">
        <v>2474</v>
      </c>
      <c r="B814" s="3" t="s">
        <v>2475</v>
      </c>
      <c r="C814" s="20">
        <v>190</v>
      </c>
      <c r="D814" s="21">
        <v>30</v>
      </c>
      <c r="E814" s="22">
        <v>30</v>
      </c>
      <c r="F814" s="20">
        <v>110</v>
      </c>
      <c r="G814" s="21">
        <v>110</v>
      </c>
      <c r="H814" s="22">
        <v>170</v>
      </c>
      <c r="I814" s="23">
        <v>0.64102564102564097</v>
      </c>
      <c r="J814" s="24">
        <v>-0.64154602908752378</v>
      </c>
      <c r="K814" s="13">
        <v>0.4586284454836172</v>
      </c>
      <c r="L814" s="38" t="s">
        <v>3483</v>
      </c>
      <c r="M814" s="5"/>
    </row>
    <row r="815" spans="1:13" x14ac:dyDescent="0.2">
      <c r="A815" s="38" t="s">
        <v>2234</v>
      </c>
      <c r="B815" s="3" t="s">
        <v>2235</v>
      </c>
      <c r="C815" s="20">
        <v>130</v>
      </c>
      <c r="D815" s="21">
        <v>60</v>
      </c>
      <c r="E815" s="22">
        <v>90</v>
      </c>
      <c r="F815" s="20">
        <v>90</v>
      </c>
      <c r="G815" s="21">
        <v>90</v>
      </c>
      <c r="H815" s="22">
        <v>30</v>
      </c>
      <c r="I815" s="23">
        <v>1.3333333333333333</v>
      </c>
      <c r="J815" s="24">
        <v>0.4150374992788437</v>
      </c>
      <c r="K815" s="13">
        <v>0.45862844548361759</v>
      </c>
      <c r="L815" s="38" t="s">
        <v>3483</v>
      </c>
      <c r="M815" s="5"/>
    </row>
    <row r="816" spans="1:13" x14ac:dyDescent="0.2">
      <c r="A816" s="38" t="s">
        <v>3329</v>
      </c>
      <c r="B816" s="3" t="s">
        <v>3330</v>
      </c>
      <c r="C816" s="20">
        <v>80</v>
      </c>
      <c r="D816" s="21">
        <v>80</v>
      </c>
      <c r="E816" s="22">
        <v>80</v>
      </c>
      <c r="F816" s="20">
        <v>80</v>
      </c>
      <c r="G816" s="21">
        <v>1</v>
      </c>
      <c r="H816" s="22">
        <v>90</v>
      </c>
      <c r="I816" s="23">
        <v>1.4035087719298245</v>
      </c>
      <c r="J816" s="24">
        <v>0.48903808072262056</v>
      </c>
      <c r="K816" s="13">
        <v>0.45974428593962763</v>
      </c>
      <c r="L816" s="38" t="s">
        <v>3483</v>
      </c>
      <c r="M816" s="5"/>
    </row>
    <row r="817" spans="1:13" x14ac:dyDescent="0.2">
      <c r="A817" s="38" t="s">
        <v>1278</v>
      </c>
      <c r="B817" s="3" t="s">
        <v>1279</v>
      </c>
      <c r="C817" s="20">
        <v>157490</v>
      </c>
      <c r="D817" s="21">
        <v>340450</v>
      </c>
      <c r="E817" s="22">
        <v>250190</v>
      </c>
      <c r="F817" s="20">
        <v>214440</v>
      </c>
      <c r="G817" s="21">
        <v>463160</v>
      </c>
      <c r="H817" s="22">
        <v>291860</v>
      </c>
      <c r="I817" s="23">
        <v>0.77169764611226865</v>
      </c>
      <c r="J817" s="24">
        <v>-0.37389238974697975</v>
      </c>
      <c r="K817" s="13">
        <v>0.46069130846041262</v>
      </c>
      <c r="L817" s="38" t="s">
        <v>3483</v>
      </c>
      <c r="M817" s="5"/>
    </row>
    <row r="818" spans="1:13" x14ac:dyDescent="0.2">
      <c r="A818" s="38" t="s">
        <v>262</v>
      </c>
      <c r="B818" s="3" t="s">
        <v>263</v>
      </c>
      <c r="C818" s="20">
        <v>4780</v>
      </c>
      <c r="D818" s="21">
        <v>3640</v>
      </c>
      <c r="E818" s="22">
        <v>4180</v>
      </c>
      <c r="F818" s="20">
        <v>3640</v>
      </c>
      <c r="G818" s="21">
        <v>4780</v>
      </c>
      <c r="H818" s="22">
        <v>6080</v>
      </c>
      <c r="I818" s="23">
        <v>0.86896551724137938</v>
      </c>
      <c r="J818" s="24">
        <v>-0.20262916651501789</v>
      </c>
      <c r="K818" s="13">
        <v>0.46128500338192535</v>
      </c>
      <c r="L818" s="38" t="s">
        <v>3483</v>
      </c>
      <c r="M818" s="5"/>
    </row>
    <row r="819" spans="1:13" x14ac:dyDescent="0.2">
      <c r="A819" s="38" t="s">
        <v>724</v>
      </c>
      <c r="B819" s="3" t="s">
        <v>725</v>
      </c>
      <c r="C819" s="20">
        <v>780</v>
      </c>
      <c r="D819" s="21">
        <v>780</v>
      </c>
      <c r="E819" s="22">
        <v>430</v>
      </c>
      <c r="F819" s="20">
        <v>430</v>
      </c>
      <c r="G819" s="21">
        <v>780</v>
      </c>
      <c r="H819" s="22">
        <v>350</v>
      </c>
      <c r="I819" s="23">
        <v>1.2756410256410258</v>
      </c>
      <c r="J819" s="24">
        <v>0.35122240168140068</v>
      </c>
      <c r="K819" s="13">
        <v>0.46158365569863125</v>
      </c>
      <c r="L819" s="38" t="s">
        <v>3483</v>
      </c>
      <c r="M819" s="5"/>
    </row>
    <row r="820" spans="1:13" x14ac:dyDescent="0.2">
      <c r="A820" s="38" t="s">
        <v>732</v>
      </c>
      <c r="B820" s="3" t="s">
        <v>733</v>
      </c>
      <c r="C820" s="20">
        <v>120</v>
      </c>
      <c r="D820" s="21">
        <v>300</v>
      </c>
      <c r="E820" s="22">
        <v>220</v>
      </c>
      <c r="F820" s="20">
        <v>260</v>
      </c>
      <c r="G820" s="21">
        <v>370</v>
      </c>
      <c r="H820" s="22">
        <v>190</v>
      </c>
      <c r="I820" s="23">
        <v>0.78048780487804892</v>
      </c>
      <c r="J820" s="24">
        <v>-0.35755200461808345</v>
      </c>
      <c r="K820" s="13">
        <v>0.46218089260252038</v>
      </c>
      <c r="L820" s="38" t="s">
        <v>3483</v>
      </c>
      <c r="M820" s="5"/>
    </row>
    <row r="821" spans="1:13" x14ac:dyDescent="0.2">
      <c r="A821" s="38" t="s">
        <v>312</v>
      </c>
      <c r="B821" s="3" t="s">
        <v>313</v>
      </c>
      <c r="C821" s="20">
        <v>360</v>
      </c>
      <c r="D821" s="21">
        <v>410</v>
      </c>
      <c r="E821" s="22">
        <v>320</v>
      </c>
      <c r="F821" s="20">
        <v>270</v>
      </c>
      <c r="G821" s="21">
        <v>560</v>
      </c>
      <c r="H821" s="22">
        <v>480</v>
      </c>
      <c r="I821" s="23">
        <v>0.83206106870229002</v>
      </c>
      <c r="J821" s="24">
        <v>-0.26523867676052404</v>
      </c>
      <c r="K821" s="13">
        <v>0.46233134468894166</v>
      </c>
      <c r="L821" s="38" t="s">
        <v>3483</v>
      </c>
      <c r="M821" s="5"/>
    </row>
    <row r="822" spans="1:13" x14ac:dyDescent="0.2">
      <c r="A822" s="38" t="s">
        <v>2394</v>
      </c>
      <c r="B822" s="3" t="s">
        <v>2395</v>
      </c>
      <c r="C822" s="20">
        <v>150</v>
      </c>
      <c r="D822" s="21">
        <v>150</v>
      </c>
      <c r="E822" s="22">
        <v>150</v>
      </c>
      <c r="F822" s="20">
        <v>150</v>
      </c>
      <c r="G822" s="21">
        <v>1</v>
      </c>
      <c r="H822" s="22">
        <v>170</v>
      </c>
      <c r="I822" s="23">
        <v>1.4018691588785046</v>
      </c>
      <c r="J822" s="24">
        <v>0.48735170409473388</v>
      </c>
      <c r="K822" s="13">
        <v>0.46514736384634642</v>
      </c>
      <c r="L822" s="38" t="s">
        <v>3483</v>
      </c>
      <c r="M822" s="5"/>
    </row>
    <row r="823" spans="1:13" x14ac:dyDescent="0.2">
      <c r="A823" s="38" t="s">
        <v>1616</v>
      </c>
      <c r="B823" s="3" t="s">
        <v>1617</v>
      </c>
      <c r="C823" s="20">
        <v>930</v>
      </c>
      <c r="D823" s="21">
        <v>640</v>
      </c>
      <c r="E823" s="22">
        <v>390</v>
      </c>
      <c r="F823" s="20">
        <v>390</v>
      </c>
      <c r="G823" s="21">
        <v>1280</v>
      </c>
      <c r="H823" s="22">
        <v>1030</v>
      </c>
      <c r="I823" s="23">
        <v>0.72592592592592597</v>
      </c>
      <c r="J823" s="24">
        <v>-0.46210575293562262</v>
      </c>
      <c r="K823" s="13">
        <v>0.46745337938554204</v>
      </c>
      <c r="L823" s="38" t="s">
        <v>3483</v>
      </c>
      <c r="M823" s="5"/>
    </row>
    <row r="824" spans="1:13" x14ac:dyDescent="0.2">
      <c r="A824" s="38" t="s">
        <v>1310</v>
      </c>
      <c r="B824" s="3" t="s">
        <v>1311</v>
      </c>
      <c r="C824" s="20">
        <v>140</v>
      </c>
      <c r="D824" s="21">
        <v>140</v>
      </c>
      <c r="E824" s="22">
        <v>140</v>
      </c>
      <c r="F824" s="20">
        <v>140</v>
      </c>
      <c r="G824" s="21">
        <v>70</v>
      </c>
      <c r="H824" s="22">
        <v>150</v>
      </c>
      <c r="I824" s="23">
        <v>1.1666666666666667</v>
      </c>
      <c r="J824" s="24">
        <v>0.22239242133644802</v>
      </c>
      <c r="K824" s="13">
        <v>0.47126609556604815</v>
      </c>
      <c r="L824" s="38" t="s">
        <v>3483</v>
      </c>
      <c r="M824" s="5"/>
    </row>
    <row r="825" spans="1:13" x14ac:dyDescent="0.2">
      <c r="A825" s="38" t="s">
        <v>2578</v>
      </c>
      <c r="B825" s="3" t="s">
        <v>2579</v>
      </c>
      <c r="C825" s="20">
        <v>70</v>
      </c>
      <c r="D825" s="21">
        <v>70</v>
      </c>
      <c r="E825" s="22">
        <v>70</v>
      </c>
      <c r="F825" s="20">
        <v>70</v>
      </c>
      <c r="G825" s="21">
        <v>1</v>
      </c>
      <c r="H825" s="22">
        <v>80</v>
      </c>
      <c r="I825" s="23">
        <v>1.3907284768211921</v>
      </c>
      <c r="J825" s="24">
        <v>0.47584077834104377</v>
      </c>
      <c r="K825" s="13">
        <v>0.4727373247296689</v>
      </c>
      <c r="L825" s="38" t="s">
        <v>3483</v>
      </c>
      <c r="M825" s="5"/>
    </row>
    <row r="826" spans="1:13" x14ac:dyDescent="0.2">
      <c r="A826" s="38" t="s">
        <v>572</v>
      </c>
      <c r="B826" s="3" t="s">
        <v>573</v>
      </c>
      <c r="C826" s="20">
        <v>1050</v>
      </c>
      <c r="D826" s="21">
        <v>1370</v>
      </c>
      <c r="E826" s="22">
        <v>780</v>
      </c>
      <c r="F826" s="20">
        <v>780</v>
      </c>
      <c r="G826" s="21">
        <v>1550</v>
      </c>
      <c r="H826" s="22">
        <v>1630</v>
      </c>
      <c r="I826" s="23">
        <v>0.80808080808080818</v>
      </c>
      <c r="J826" s="24">
        <v>-0.30742852519224712</v>
      </c>
      <c r="K826" s="13">
        <v>0.47307891115503459</v>
      </c>
      <c r="L826" s="38" t="s">
        <v>3483</v>
      </c>
      <c r="M826" s="5"/>
    </row>
    <row r="827" spans="1:13" x14ac:dyDescent="0.2">
      <c r="A827" s="38" t="s">
        <v>1914</v>
      </c>
      <c r="B827" s="3" t="s">
        <v>1915</v>
      </c>
      <c r="C827" s="20">
        <v>1</v>
      </c>
      <c r="D827" s="21">
        <v>1</v>
      </c>
      <c r="E827" s="22">
        <v>60</v>
      </c>
      <c r="F827" s="20">
        <v>1</v>
      </c>
      <c r="G827" s="21">
        <v>60</v>
      </c>
      <c r="H827" s="22">
        <v>70</v>
      </c>
      <c r="I827" s="23">
        <v>0.47328244274809167</v>
      </c>
      <c r="J827" s="24">
        <v>-1.0792266911505748</v>
      </c>
      <c r="K827" s="13">
        <v>0.4743562126063019</v>
      </c>
      <c r="L827" s="38" t="s">
        <v>3483</v>
      </c>
      <c r="M827" s="5"/>
    </row>
    <row r="828" spans="1:13" x14ac:dyDescent="0.2">
      <c r="A828" s="38" t="s">
        <v>2462</v>
      </c>
      <c r="B828" s="3" t="s">
        <v>2463</v>
      </c>
      <c r="C828" s="20">
        <v>110</v>
      </c>
      <c r="D828" s="21">
        <v>110</v>
      </c>
      <c r="E828" s="22">
        <v>230</v>
      </c>
      <c r="F828" s="20">
        <v>230</v>
      </c>
      <c r="G828" s="21">
        <v>110</v>
      </c>
      <c r="H828" s="22">
        <v>250</v>
      </c>
      <c r="I828" s="23">
        <v>0.76271186440677974</v>
      </c>
      <c r="J828" s="24">
        <v>-0.3907899530321664</v>
      </c>
      <c r="K828" s="13">
        <v>0.47499863545129528</v>
      </c>
      <c r="L828" s="38" t="s">
        <v>3483</v>
      </c>
      <c r="M828" s="5"/>
    </row>
    <row r="829" spans="1:13" x14ac:dyDescent="0.2">
      <c r="A829" s="38" t="s">
        <v>616</v>
      </c>
      <c r="B829" s="3" t="s">
        <v>617</v>
      </c>
      <c r="C829" s="20">
        <v>1240</v>
      </c>
      <c r="D829" s="21">
        <v>780</v>
      </c>
      <c r="E829" s="22">
        <v>410</v>
      </c>
      <c r="F829" s="20">
        <v>410</v>
      </c>
      <c r="G829" s="21">
        <v>780</v>
      </c>
      <c r="H829" s="22">
        <v>620</v>
      </c>
      <c r="I829" s="23">
        <v>1.3425414364640884</v>
      </c>
      <c r="J829" s="24">
        <v>0.42496661652257556</v>
      </c>
      <c r="K829" s="13">
        <v>0.4757458440672126</v>
      </c>
      <c r="L829" s="38" t="s">
        <v>3483</v>
      </c>
      <c r="M829" s="5"/>
    </row>
    <row r="830" spans="1:13" x14ac:dyDescent="0.2">
      <c r="A830" s="38" t="s">
        <v>186</v>
      </c>
      <c r="B830" s="3" t="s">
        <v>187</v>
      </c>
      <c r="C830" s="20">
        <v>350</v>
      </c>
      <c r="D830" s="21">
        <v>300</v>
      </c>
      <c r="E830" s="22">
        <v>350</v>
      </c>
      <c r="F830" s="20">
        <v>300</v>
      </c>
      <c r="G830" s="21">
        <v>450</v>
      </c>
      <c r="H830" s="22">
        <v>360</v>
      </c>
      <c r="I830" s="23">
        <v>0.9009009009009008</v>
      </c>
      <c r="J830" s="24">
        <v>-0.15055967657538144</v>
      </c>
      <c r="K830" s="13">
        <v>0.47596560548881472</v>
      </c>
      <c r="L830" s="38" t="s">
        <v>3483</v>
      </c>
      <c r="M830" s="5"/>
    </row>
    <row r="831" spans="1:13" x14ac:dyDescent="0.2">
      <c r="A831" s="38" t="s">
        <v>386</v>
      </c>
      <c r="B831" s="3" t="s">
        <v>387</v>
      </c>
      <c r="C831" s="20">
        <v>810</v>
      </c>
      <c r="D831" s="21">
        <v>560</v>
      </c>
      <c r="E831" s="22">
        <v>560</v>
      </c>
      <c r="F831" s="20">
        <v>750</v>
      </c>
      <c r="G831" s="21">
        <v>450</v>
      </c>
      <c r="H831" s="22">
        <v>410</v>
      </c>
      <c r="I831" s="23">
        <v>1.1987577639751554</v>
      </c>
      <c r="J831" s="24">
        <v>0.26154015915346362</v>
      </c>
      <c r="K831" s="13">
        <v>0.47624942298698808</v>
      </c>
      <c r="L831" s="38" t="s">
        <v>3483</v>
      </c>
      <c r="M831" s="5"/>
    </row>
    <row r="832" spans="1:13" x14ac:dyDescent="0.2">
      <c r="A832" s="38" t="s">
        <v>1544</v>
      </c>
      <c r="B832" s="3" t="s">
        <v>1545</v>
      </c>
      <c r="C832" s="20">
        <v>150</v>
      </c>
      <c r="D832" s="21">
        <v>50</v>
      </c>
      <c r="E832" s="22">
        <v>90</v>
      </c>
      <c r="F832" s="20">
        <v>90</v>
      </c>
      <c r="G832" s="21">
        <v>90</v>
      </c>
      <c r="H832" s="22">
        <v>260</v>
      </c>
      <c r="I832" s="23">
        <v>0.65909090909090917</v>
      </c>
      <c r="J832" s="24">
        <v>-0.60145062350972489</v>
      </c>
      <c r="K832" s="13">
        <v>0.47626869190852783</v>
      </c>
      <c r="L832" s="38" t="s">
        <v>3483</v>
      </c>
      <c r="M832" s="5"/>
    </row>
    <row r="833" spans="1:13" x14ac:dyDescent="0.2">
      <c r="A833" s="38" t="s">
        <v>1298</v>
      </c>
      <c r="B833" s="3" t="s">
        <v>1299</v>
      </c>
      <c r="C833" s="20">
        <v>330</v>
      </c>
      <c r="D833" s="21">
        <v>620</v>
      </c>
      <c r="E833" s="22">
        <v>330</v>
      </c>
      <c r="F833" s="20">
        <v>330</v>
      </c>
      <c r="G833" s="21">
        <v>960</v>
      </c>
      <c r="H833" s="22">
        <v>490</v>
      </c>
      <c r="I833" s="23">
        <v>0.7191011235955056</v>
      </c>
      <c r="J833" s="24">
        <v>-0.47573343096639786</v>
      </c>
      <c r="K833" s="13">
        <v>0.47639266735669783</v>
      </c>
      <c r="L833" s="38" t="s">
        <v>3483</v>
      </c>
      <c r="M833" s="5"/>
    </row>
    <row r="834" spans="1:13" x14ac:dyDescent="0.2">
      <c r="A834" s="38" t="s">
        <v>526</v>
      </c>
      <c r="B834" s="3" t="s">
        <v>527</v>
      </c>
      <c r="C834" s="20">
        <v>850</v>
      </c>
      <c r="D834" s="21">
        <v>710</v>
      </c>
      <c r="E834" s="22">
        <v>1150</v>
      </c>
      <c r="F834" s="20">
        <v>710</v>
      </c>
      <c r="G834" s="21">
        <v>1330</v>
      </c>
      <c r="H834" s="22">
        <v>1210</v>
      </c>
      <c r="I834" s="23">
        <v>0.8338461538461539</v>
      </c>
      <c r="J834" s="24">
        <v>-0.26214686656194519</v>
      </c>
      <c r="K834" s="13">
        <v>0.47755152805090734</v>
      </c>
      <c r="L834" s="38" t="s">
        <v>3483</v>
      </c>
      <c r="M834" s="5"/>
    </row>
    <row r="835" spans="1:13" x14ac:dyDescent="0.2">
      <c r="A835" s="38" t="s">
        <v>1470</v>
      </c>
      <c r="B835" s="3" t="s">
        <v>1471</v>
      </c>
      <c r="C835" s="20">
        <v>1930</v>
      </c>
      <c r="D835" s="21">
        <v>1510</v>
      </c>
      <c r="E835" s="22">
        <v>2980</v>
      </c>
      <c r="F835" s="20">
        <v>1150</v>
      </c>
      <c r="G835" s="21">
        <v>2410</v>
      </c>
      <c r="H835" s="22">
        <v>1510</v>
      </c>
      <c r="I835" s="23">
        <v>1.2662721893491125</v>
      </c>
      <c r="J835" s="24">
        <v>0.34058755011896269</v>
      </c>
      <c r="K835" s="13">
        <v>0.47813781995614479</v>
      </c>
      <c r="L835" s="38" t="s">
        <v>3483</v>
      </c>
      <c r="M835" s="5"/>
    </row>
    <row r="836" spans="1:13" x14ac:dyDescent="0.2">
      <c r="A836" s="38" t="s">
        <v>2470</v>
      </c>
      <c r="B836" s="3" t="s">
        <v>2471</v>
      </c>
      <c r="C836" s="20">
        <v>1</v>
      </c>
      <c r="D836" s="21">
        <v>50</v>
      </c>
      <c r="E836" s="22">
        <v>100</v>
      </c>
      <c r="F836" s="20">
        <v>50</v>
      </c>
      <c r="G836" s="21">
        <v>50</v>
      </c>
      <c r="H836" s="22">
        <v>160</v>
      </c>
      <c r="I836" s="23">
        <v>0.58076923076923082</v>
      </c>
      <c r="J836" s="24">
        <v>-0.78396307370337548</v>
      </c>
      <c r="K836" s="13">
        <v>0.47815221629253835</v>
      </c>
      <c r="L836" s="38" t="s">
        <v>3483</v>
      </c>
      <c r="M836" s="5"/>
    </row>
    <row r="837" spans="1:13" x14ac:dyDescent="0.2">
      <c r="A837" s="38" t="s">
        <v>1338</v>
      </c>
      <c r="B837" s="3" t="s">
        <v>1339</v>
      </c>
      <c r="C837" s="20">
        <v>22100</v>
      </c>
      <c r="D837" s="21">
        <v>22100</v>
      </c>
      <c r="E837" s="22">
        <v>12690</v>
      </c>
      <c r="F837" s="20">
        <v>12690</v>
      </c>
      <c r="G837" s="21">
        <v>22100</v>
      </c>
      <c r="H837" s="22">
        <v>11330</v>
      </c>
      <c r="I837" s="23">
        <v>1.2335212489158716</v>
      </c>
      <c r="J837" s="24">
        <v>0.30278256804298909</v>
      </c>
      <c r="K837" s="13">
        <v>0.48013743733171566</v>
      </c>
      <c r="L837" s="38" t="s">
        <v>3483</v>
      </c>
      <c r="M837" s="5"/>
    </row>
    <row r="838" spans="1:13" x14ac:dyDescent="0.2">
      <c r="A838" s="38" t="s">
        <v>168</v>
      </c>
      <c r="B838" s="3" t="s">
        <v>169</v>
      </c>
      <c r="C838" s="20">
        <v>1070</v>
      </c>
      <c r="D838" s="21">
        <v>1070</v>
      </c>
      <c r="E838" s="22">
        <v>1640</v>
      </c>
      <c r="F838" s="20">
        <v>620</v>
      </c>
      <c r="G838" s="21">
        <v>1340</v>
      </c>
      <c r="H838" s="22">
        <v>1150</v>
      </c>
      <c r="I838" s="23">
        <v>1.215434083601286</v>
      </c>
      <c r="J838" s="24">
        <v>0.28147165409046992</v>
      </c>
      <c r="K838" s="13">
        <v>0.48028681829239905</v>
      </c>
      <c r="L838" s="38" t="s">
        <v>3483</v>
      </c>
      <c r="M838" s="5"/>
    </row>
    <row r="839" spans="1:13" x14ac:dyDescent="0.2">
      <c r="A839" s="38" t="s">
        <v>1344</v>
      </c>
      <c r="B839" s="3" t="s">
        <v>1345</v>
      </c>
      <c r="C839" s="20">
        <v>210</v>
      </c>
      <c r="D839" s="21">
        <v>330</v>
      </c>
      <c r="E839" s="22">
        <v>330</v>
      </c>
      <c r="F839" s="20">
        <v>210</v>
      </c>
      <c r="G839" s="21">
        <v>330</v>
      </c>
      <c r="H839" s="22">
        <v>650</v>
      </c>
      <c r="I839" s="23">
        <v>0.73109243697478987</v>
      </c>
      <c r="J839" s="24">
        <v>-0.45187426745921533</v>
      </c>
      <c r="K839" s="13">
        <v>0.48053260467407383</v>
      </c>
      <c r="L839" s="38" t="s">
        <v>3483</v>
      </c>
      <c r="M839" s="5"/>
    </row>
    <row r="840" spans="1:13" x14ac:dyDescent="0.2">
      <c r="A840" s="38" t="s">
        <v>2554</v>
      </c>
      <c r="B840" s="3" t="s">
        <v>2555</v>
      </c>
      <c r="C840" s="20">
        <v>170</v>
      </c>
      <c r="D840" s="21">
        <v>80</v>
      </c>
      <c r="E840" s="22">
        <v>170</v>
      </c>
      <c r="F840" s="20">
        <v>80</v>
      </c>
      <c r="G840" s="21">
        <v>370</v>
      </c>
      <c r="H840" s="22">
        <v>180</v>
      </c>
      <c r="I840" s="23">
        <v>0.66666666666666663</v>
      </c>
      <c r="J840" s="24">
        <v>-0.5849625007211563</v>
      </c>
      <c r="K840" s="13">
        <v>0.48097942628954227</v>
      </c>
      <c r="L840" s="38" t="s">
        <v>3483</v>
      </c>
      <c r="M840" s="5"/>
    </row>
    <row r="841" spans="1:13" x14ac:dyDescent="0.2">
      <c r="A841" s="38" t="s">
        <v>3136</v>
      </c>
      <c r="B841" s="3" t="s">
        <v>3137</v>
      </c>
      <c r="C841" s="20">
        <v>370</v>
      </c>
      <c r="D841" s="21">
        <v>230</v>
      </c>
      <c r="E841" s="22">
        <v>110</v>
      </c>
      <c r="F841" s="20">
        <v>230</v>
      </c>
      <c r="G841" s="21">
        <v>230</v>
      </c>
      <c r="H841" s="22">
        <v>1</v>
      </c>
      <c r="I841" s="23">
        <v>1.5401301518438177</v>
      </c>
      <c r="J841" s="24">
        <v>0.62305227396270635</v>
      </c>
      <c r="K841" s="13">
        <v>0.48163100263793868</v>
      </c>
      <c r="L841" s="38" t="s">
        <v>3483</v>
      </c>
      <c r="M841" s="5"/>
    </row>
    <row r="842" spans="1:13" x14ac:dyDescent="0.2">
      <c r="A842" s="38" t="s">
        <v>1778</v>
      </c>
      <c r="B842" s="3" t="s">
        <v>1779</v>
      </c>
      <c r="C842" s="20">
        <v>80</v>
      </c>
      <c r="D842" s="21">
        <v>250</v>
      </c>
      <c r="E842" s="22">
        <v>80</v>
      </c>
      <c r="F842" s="20">
        <v>160</v>
      </c>
      <c r="G842" s="21">
        <v>80</v>
      </c>
      <c r="H842" s="22">
        <v>1</v>
      </c>
      <c r="I842" s="23">
        <v>1.7012448132780082</v>
      </c>
      <c r="J842" s="24">
        <v>0.76659076327548448</v>
      </c>
      <c r="K842" s="13">
        <v>0.48292969046050244</v>
      </c>
      <c r="L842" s="38" t="s">
        <v>3483</v>
      </c>
      <c r="M842" s="5"/>
    </row>
    <row r="843" spans="1:13" x14ac:dyDescent="0.2">
      <c r="A843" s="38" t="s">
        <v>1584</v>
      </c>
      <c r="B843" s="3" t="s">
        <v>1585</v>
      </c>
      <c r="C843" s="20">
        <v>300</v>
      </c>
      <c r="D843" s="21">
        <v>220</v>
      </c>
      <c r="E843" s="22">
        <v>220</v>
      </c>
      <c r="F843" s="20">
        <v>300</v>
      </c>
      <c r="G843" s="21">
        <v>220</v>
      </c>
      <c r="H843" s="22">
        <v>310</v>
      </c>
      <c r="I843" s="23">
        <v>0.89156626506024084</v>
      </c>
      <c r="J843" s="24">
        <v>-0.16558606571797518</v>
      </c>
      <c r="K843" s="13">
        <v>0.48482557909932633</v>
      </c>
      <c r="L843" s="38" t="s">
        <v>3483</v>
      </c>
      <c r="M843" s="5"/>
    </row>
    <row r="844" spans="1:13" x14ac:dyDescent="0.2">
      <c r="A844" s="38" t="s">
        <v>1772</v>
      </c>
      <c r="B844" s="3" t="s">
        <v>1773</v>
      </c>
      <c r="C844" s="20">
        <v>390</v>
      </c>
      <c r="D844" s="21">
        <v>180</v>
      </c>
      <c r="E844" s="22">
        <v>390</v>
      </c>
      <c r="F844" s="20">
        <v>390</v>
      </c>
      <c r="G844" s="21">
        <v>930</v>
      </c>
      <c r="H844" s="22">
        <v>180</v>
      </c>
      <c r="I844" s="23">
        <v>0.64</v>
      </c>
      <c r="J844" s="24">
        <v>-0.6438561897747247</v>
      </c>
      <c r="K844" s="13">
        <v>0.48482557909932678</v>
      </c>
      <c r="L844" s="38" t="s">
        <v>3483</v>
      </c>
      <c r="M844" s="5"/>
    </row>
    <row r="845" spans="1:13" x14ac:dyDescent="0.2">
      <c r="A845" s="38" t="s">
        <v>1262</v>
      </c>
      <c r="B845" s="3" t="s">
        <v>1263</v>
      </c>
      <c r="C845" s="20">
        <v>130</v>
      </c>
      <c r="D845" s="21">
        <v>440</v>
      </c>
      <c r="E845" s="22">
        <v>270</v>
      </c>
      <c r="F845" s="20">
        <v>270</v>
      </c>
      <c r="G845" s="21">
        <v>270</v>
      </c>
      <c r="H845" s="22">
        <v>670</v>
      </c>
      <c r="I845" s="23">
        <v>0.69421487603305787</v>
      </c>
      <c r="J845" s="24">
        <v>-0.52654581449583415</v>
      </c>
      <c r="K845" s="13">
        <v>0.48548873103095075</v>
      </c>
      <c r="L845" s="38" t="s">
        <v>3483</v>
      </c>
      <c r="M845" s="5"/>
    </row>
    <row r="846" spans="1:13" x14ac:dyDescent="0.2">
      <c r="A846" s="38" t="s">
        <v>794</v>
      </c>
      <c r="B846" s="3" t="s">
        <v>795</v>
      </c>
      <c r="C846" s="20">
        <v>570</v>
      </c>
      <c r="D846" s="21">
        <v>320</v>
      </c>
      <c r="E846" s="22">
        <v>250</v>
      </c>
      <c r="F846" s="20">
        <v>480</v>
      </c>
      <c r="G846" s="21">
        <v>480</v>
      </c>
      <c r="H846" s="22">
        <v>410</v>
      </c>
      <c r="I846" s="23">
        <v>0.83211678832116787</v>
      </c>
      <c r="J846" s="24">
        <v>-0.26514206879578506</v>
      </c>
      <c r="K846" s="13">
        <v>0.48557095221745356</v>
      </c>
      <c r="L846" s="38" t="s">
        <v>3483</v>
      </c>
      <c r="M846" s="5"/>
    </row>
    <row r="847" spans="1:13" x14ac:dyDescent="0.2">
      <c r="A847" s="38" t="s">
        <v>950</v>
      </c>
      <c r="B847" s="3" t="s">
        <v>951</v>
      </c>
      <c r="C847" s="20">
        <v>270</v>
      </c>
      <c r="D847" s="21">
        <v>400</v>
      </c>
      <c r="E847" s="22">
        <v>400</v>
      </c>
      <c r="F847" s="20">
        <v>330</v>
      </c>
      <c r="G847" s="21">
        <v>690</v>
      </c>
      <c r="H847" s="22">
        <v>340</v>
      </c>
      <c r="I847" s="23">
        <v>0.78676470588235303</v>
      </c>
      <c r="J847" s="24">
        <v>-0.34599585484919232</v>
      </c>
      <c r="K847" s="13">
        <v>0.48590906610517454</v>
      </c>
      <c r="L847" s="38" t="s">
        <v>3483</v>
      </c>
      <c r="M847" s="5"/>
    </row>
    <row r="848" spans="1:13" ht="14" x14ac:dyDescent="0.2">
      <c r="A848" s="38" t="s">
        <v>1990</v>
      </c>
      <c r="B848" s="3" t="s">
        <v>1991</v>
      </c>
      <c r="C848" s="20">
        <v>220</v>
      </c>
      <c r="D848" s="21">
        <v>120</v>
      </c>
      <c r="E848" s="22">
        <v>120</v>
      </c>
      <c r="F848" s="20">
        <v>120</v>
      </c>
      <c r="G848" s="21">
        <v>310</v>
      </c>
      <c r="H848" s="22">
        <v>180</v>
      </c>
      <c r="I848" s="23">
        <v>0.75409836065573776</v>
      </c>
      <c r="J848" s="24">
        <v>-0.40717538150587329</v>
      </c>
      <c r="K848" s="13">
        <v>0.4861328359036271</v>
      </c>
      <c r="L848" s="38" t="s">
        <v>3483</v>
      </c>
      <c r="M848" s="5"/>
    </row>
    <row r="849" spans="1:13" x14ac:dyDescent="0.2">
      <c r="A849" s="38" t="s">
        <v>868</v>
      </c>
      <c r="B849" s="3" t="s">
        <v>869</v>
      </c>
      <c r="C849" s="20">
        <v>310</v>
      </c>
      <c r="D849" s="21">
        <v>210</v>
      </c>
      <c r="E849" s="22">
        <v>260</v>
      </c>
      <c r="F849" s="20">
        <v>180</v>
      </c>
      <c r="G849" s="21">
        <v>240</v>
      </c>
      <c r="H849" s="22">
        <v>270</v>
      </c>
      <c r="I849" s="23">
        <v>1.1304347826086956</v>
      </c>
      <c r="J849" s="24">
        <v>0.17687776208407918</v>
      </c>
      <c r="K849" s="13">
        <v>0.48631033563950066</v>
      </c>
      <c r="L849" s="38" t="s">
        <v>3483</v>
      </c>
      <c r="M849" s="5"/>
    </row>
    <row r="850" spans="1:13" x14ac:dyDescent="0.2">
      <c r="A850" s="38" t="s">
        <v>1152</v>
      </c>
      <c r="B850" s="3" t="s">
        <v>1153</v>
      </c>
      <c r="C850" s="20">
        <v>9000</v>
      </c>
      <c r="D850" s="21">
        <v>9000</v>
      </c>
      <c r="E850" s="22">
        <v>10790</v>
      </c>
      <c r="F850" s="20">
        <v>6810</v>
      </c>
      <c r="G850" s="21">
        <v>10790</v>
      </c>
      <c r="H850" s="22">
        <v>8180</v>
      </c>
      <c r="I850" s="23">
        <v>1.116757176105508</v>
      </c>
      <c r="J850" s="24">
        <v>0.1593155252017833</v>
      </c>
      <c r="K850" s="13">
        <v>0.48674693654167572</v>
      </c>
      <c r="L850" s="38" t="s">
        <v>3483</v>
      </c>
      <c r="M850" s="5"/>
    </row>
    <row r="851" spans="1:13" x14ac:dyDescent="0.2">
      <c r="A851" s="38" t="s">
        <v>10</v>
      </c>
      <c r="B851" s="3" t="s">
        <v>11</v>
      </c>
      <c r="C851" s="20">
        <v>3640</v>
      </c>
      <c r="D851" s="21">
        <v>3640</v>
      </c>
      <c r="E851" s="22">
        <v>2730</v>
      </c>
      <c r="F851" s="20">
        <v>3640</v>
      </c>
      <c r="G851" s="21">
        <v>4180</v>
      </c>
      <c r="H851" s="22">
        <v>3160</v>
      </c>
      <c r="I851" s="23">
        <v>0.91165755919854274</v>
      </c>
      <c r="J851" s="24">
        <v>-0.13343608016920522</v>
      </c>
      <c r="K851" s="13">
        <v>0.48710842192412962</v>
      </c>
      <c r="L851" s="38" t="s">
        <v>3483</v>
      </c>
      <c r="M851" s="5"/>
    </row>
    <row r="852" spans="1:13" x14ac:dyDescent="0.2">
      <c r="A852" s="38" t="s">
        <v>650</v>
      </c>
      <c r="B852" s="3" t="s">
        <v>651</v>
      </c>
      <c r="C852" s="20">
        <v>230</v>
      </c>
      <c r="D852" s="21">
        <v>230</v>
      </c>
      <c r="E852" s="22">
        <v>230</v>
      </c>
      <c r="F852" s="20">
        <v>110</v>
      </c>
      <c r="G852" s="21">
        <v>230</v>
      </c>
      <c r="H852" s="22">
        <v>250</v>
      </c>
      <c r="I852" s="23">
        <v>1.1694915254237288</v>
      </c>
      <c r="J852" s="24">
        <v>0.22588140741632778</v>
      </c>
      <c r="K852" s="13">
        <v>0.48825088460460841</v>
      </c>
      <c r="L852" s="38" t="s">
        <v>3483</v>
      </c>
      <c r="M852" s="5"/>
    </row>
    <row r="853" spans="1:13" ht="14" x14ac:dyDescent="0.2">
      <c r="A853" s="38" t="s">
        <v>3146</v>
      </c>
      <c r="B853" s="3" t="s">
        <v>3147</v>
      </c>
      <c r="C853" s="20">
        <v>160</v>
      </c>
      <c r="D853" s="21">
        <v>80</v>
      </c>
      <c r="E853" s="22">
        <v>160</v>
      </c>
      <c r="F853" s="20">
        <v>80</v>
      </c>
      <c r="G853" s="21">
        <v>160</v>
      </c>
      <c r="H853" s="22">
        <v>360</v>
      </c>
      <c r="I853" s="23">
        <v>0.66666666666666674</v>
      </c>
      <c r="J853" s="24">
        <v>-0.58496250072115608</v>
      </c>
      <c r="K853" s="13">
        <v>0.48825088460460841</v>
      </c>
      <c r="L853" s="38" t="s">
        <v>3483</v>
      </c>
      <c r="M853" s="5"/>
    </row>
    <row r="854" spans="1:13" x14ac:dyDescent="0.2">
      <c r="A854" s="38" t="s">
        <v>2540</v>
      </c>
      <c r="B854" s="3" t="s">
        <v>2541</v>
      </c>
      <c r="C854" s="20">
        <v>150</v>
      </c>
      <c r="D854" s="21">
        <v>260</v>
      </c>
      <c r="E854" s="22">
        <v>150</v>
      </c>
      <c r="F854" s="20">
        <v>50</v>
      </c>
      <c r="G854" s="21">
        <v>460</v>
      </c>
      <c r="H854" s="22">
        <v>340</v>
      </c>
      <c r="I854" s="23">
        <v>0.6588235294117647</v>
      </c>
      <c r="J854" s="24">
        <v>-0.60203601408009766</v>
      </c>
      <c r="K854" s="13">
        <v>0.48930084786940592</v>
      </c>
      <c r="L854" s="38" t="s">
        <v>3483</v>
      </c>
      <c r="M854" s="5"/>
    </row>
    <row r="855" spans="1:13" x14ac:dyDescent="0.2">
      <c r="A855" s="38" t="s">
        <v>3144</v>
      </c>
      <c r="B855" s="3" t="s">
        <v>3145</v>
      </c>
      <c r="C855" s="20">
        <v>1</v>
      </c>
      <c r="D855" s="21">
        <v>190</v>
      </c>
      <c r="E855" s="22">
        <v>1</v>
      </c>
      <c r="F855" s="20">
        <v>190</v>
      </c>
      <c r="G855" s="21">
        <v>1</v>
      </c>
      <c r="H855" s="22">
        <v>210</v>
      </c>
      <c r="I855" s="23">
        <v>0.47880299251870329</v>
      </c>
      <c r="J855" s="24">
        <v>-1.0624959257337641</v>
      </c>
      <c r="K855" s="13">
        <v>0.48957591687894803</v>
      </c>
      <c r="L855" s="38" t="s">
        <v>3483</v>
      </c>
      <c r="M855" s="5"/>
    </row>
    <row r="856" spans="1:13" x14ac:dyDescent="0.2">
      <c r="A856" s="38" t="s">
        <v>1858</v>
      </c>
      <c r="B856" s="3" t="s">
        <v>1859</v>
      </c>
      <c r="C856" s="20">
        <v>150</v>
      </c>
      <c r="D856" s="21">
        <v>240</v>
      </c>
      <c r="E856" s="22">
        <v>70</v>
      </c>
      <c r="F856" s="20">
        <v>150</v>
      </c>
      <c r="G856" s="21">
        <v>1</v>
      </c>
      <c r="H856" s="22">
        <v>150</v>
      </c>
      <c r="I856" s="23">
        <v>1.5282392026578075</v>
      </c>
      <c r="J856" s="24">
        <v>0.61187037418467349</v>
      </c>
      <c r="K856" s="13">
        <v>0.49019617727594855</v>
      </c>
      <c r="L856" s="38" t="s">
        <v>3483</v>
      </c>
      <c r="M856" s="5"/>
    </row>
    <row r="857" spans="1:13" x14ac:dyDescent="0.2">
      <c r="A857" s="38" t="s">
        <v>2402</v>
      </c>
      <c r="B857" s="3" t="s">
        <v>2403</v>
      </c>
      <c r="C857" s="20">
        <v>60</v>
      </c>
      <c r="D857" s="21">
        <v>60</v>
      </c>
      <c r="E857" s="22">
        <v>60</v>
      </c>
      <c r="F857" s="20">
        <v>60</v>
      </c>
      <c r="G857" s="21">
        <v>1</v>
      </c>
      <c r="H857" s="22">
        <v>70</v>
      </c>
      <c r="I857" s="23">
        <v>1.3740458015267176</v>
      </c>
      <c r="J857" s="24">
        <v>0.45843009479222457</v>
      </c>
      <c r="K857" s="13">
        <v>0.4902747587127253</v>
      </c>
      <c r="L857" s="38" t="s">
        <v>3483</v>
      </c>
      <c r="M857" s="5"/>
    </row>
    <row r="858" spans="1:13" x14ac:dyDescent="0.2">
      <c r="A858" s="38" t="s">
        <v>1834</v>
      </c>
      <c r="B858" s="3" t="s">
        <v>1835</v>
      </c>
      <c r="C858" s="20">
        <v>180</v>
      </c>
      <c r="D858" s="21">
        <v>180</v>
      </c>
      <c r="E858" s="22">
        <v>930</v>
      </c>
      <c r="F858" s="20">
        <v>390</v>
      </c>
      <c r="G858" s="21">
        <v>930</v>
      </c>
      <c r="H858" s="22">
        <v>640</v>
      </c>
      <c r="I858" s="23">
        <v>0.65816326530612246</v>
      </c>
      <c r="J858" s="24">
        <v>-0.60348258869195404</v>
      </c>
      <c r="K858" s="13">
        <v>0.49073664102733511</v>
      </c>
      <c r="L858" s="38" t="s">
        <v>3483</v>
      </c>
      <c r="M858" s="5"/>
    </row>
    <row r="859" spans="1:13" x14ac:dyDescent="0.2">
      <c r="A859" s="38" t="s">
        <v>2380</v>
      </c>
      <c r="B859" s="3" t="s">
        <v>2381</v>
      </c>
      <c r="C859" s="20">
        <v>1</v>
      </c>
      <c r="D859" s="21">
        <v>100</v>
      </c>
      <c r="E859" s="22">
        <v>1</v>
      </c>
      <c r="F859" s="20">
        <v>1</v>
      </c>
      <c r="G859" s="21">
        <v>100</v>
      </c>
      <c r="H859" s="22">
        <v>110</v>
      </c>
      <c r="I859" s="23">
        <v>0.48341232227488157</v>
      </c>
      <c r="J859" s="24">
        <v>-1.0486738467356895</v>
      </c>
      <c r="K859" s="13">
        <v>0.49079022843000936</v>
      </c>
      <c r="L859" s="38" t="s">
        <v>3483</v>
      </c>
      <c r="M859" s="5"/>
    </row>
    <row r="860" spans="1:13" x14ac:dyDescent="0.2">
      <c r="A860" s="38" t="s">
        <v>3108</v>
      </c>
      <c r="B860" s="3" t="s">
        <v>3109</v>
      </c>
      <c r="C860" s="20">
        <v>1</v>
      </c>
      <c r="D860" s="21">
        <v>100</v>
      </c>
      <c r="E860" s="22">
        <v>1</v>
      </c>
      <c r="F860" s="20">
        <v>1</v>
      </c>
      <c r="G860" s="21">
        <v>100</v>
      </c>
      <c r="H860" s="22">
        <v>110</v>
      </c>
      <c r="I860" s="23">
        <v>0.48341232227488157</v>
      </c>
      <c r="J860" s="24">
        <v>-1.0486738467356895</v>
      </c>
      <c r="K860" s="13">
        <v>0.49079022843000936</v>
      </c>
      <c r="L860" s="38" t="s">
        <v>3483</v>
      </c>
      <c r="M860" s="5"/>
    </row>
    <row r="861" spans="1:13" x14ac:dyDescent="0.2">
      <c r="A861" s="38" t="s">
        <v>3106</v>
      </c>
      <c r="B861" s="3" t="s">
        <v>3107</v>
      </c>
      <c r="C861" s="20">
        <v>100</v>
      </c>
      <c r="D861" s="21">
        <v>1</v>
      </c>
      <c r="E861" s="22">
        <v>1</v>
      </c>
      <c r="F861" s="20">
        <v>1</v>
      </c>
      <c r="G861" s="21">
        <v>100</v>
      </c>
      <c r="H861" s="22">
        <v>110</v>
      </c>
      <c r="I861" s="23">
        <v>0.48341232227488157</v>
      </c>
      <c r="J861" s="24">
        <v>-1.0486738467356895</v>
      </c>
      <c r="K861" s="13">
        <v>0.49079022843000936</v>
      </c>
      <c r="L861" s="38" t="s">
        <v>3483</v>
      </c>
      <c r="M861" s="5"/>
    </row>
    <row r="862" spans="1:13" x14ac:dyDescent="0.2">
      <c r="A862" s="38" t="s">
        <v>2918</v>
      </c>
      <c r="B862" s="3" t="s">
        <v>2919</v>
      </c>
      <c r="C862" s="20">
        <v>50</v>
      </c>
      <c r="D862" s="21">
        <v>50</v>
      </c>
      <c r="E862" s="22">
        <v>1</v>
      </c>
      <c r="F862" s="20">
        <v>1</v>
      </c>
      <c r="G862" s="21">
        <v>170</v>
      </c>
      <c r="H862" s="22">
        <v>50</v>
      </c>
      <c r="I862" s="23">
        <v>0.45701357466063341</v>
      </c>
      <c r="J862" s="24">
        <v>-1.1296910766396371</v>
      </c>
      <c r="K862" s="13">
        <v>0.49081371481833014</v>
      </c>
      <c r="L862" s="38" t="s">
        <v>3483</v>
      </c>
      <c r="M862" s="5"/>
    </row>
    <row r="863" spans="1:13" x14ac:dyDescent="0.2">
      <c r="A863" s="38" t="s">
        <v>106</v>
      </c>
      <c r="B863" s="3" t="s">
        <v>107</v>
      </c>
      <c r="C863" s="20">
        <v>1800</v>
      </c>
      <c r="D863" s="21">
        <v>1900</v>
      </c>
      <c r="E863" s="22">
        <v>2000</v>
      </c>
      <c r="F863" s="20">
        <v>1440</v>
      </c>
      <c r="G863" s="21">
        <v>2690</v>
      </c>
      <c r="H863" s="22">
        <v>2450</v>
      </c>
      <c r="I863" s="23">
        <v>0.86626139817629177</v>
      </c>
      <c r="J863" s="24">
        <v>-0.20712566468313751</v>
      </c>
      <c r="K863" s="13">
        <v>0.49100127947429539</v>
      </c>
      <c r="L863" s="38" t="s">
        <v>3483</v>
      </c>
      <c r="M863" s="5"/>
    </row>
    <row r="864" spans="1:13" x14ac:dyDescent="0.2">
      <c r="A864" s="38" t="s">
        <v>1096</v>
      </c>
      <c r="B864" s="3" t="s">
        <v>1097</v>
      </c>
      <c r="C864" s="20">
        <v>170</v>
      </c>
      <c r="D864" s="21">
        <v>170</v>
      </c>
      <c r="E864" s="22">
        <v>270</v>
      </c>
      <c r="F864" s="20">
        <v>170</v>
      </c>
      <c r="G864" s="21">
        <v>270</v>
      </c>
      <c r="H864" s="22">
        <v>280</v>
      </c>
      <c r="I864" s="23">
        <v>0.84722222222222221</v>
      </c>
      <c r="J864" s="24">
        <v>-0.23918766387942611</v>
      </c>
      <c r="K864" s="13">
        <v>0.49104641688344436</v>
      </c>
      <c r="L864" s="38" t="s">
        <v>3483</v>
      </c>
      <c r="M864" s="5"/>
    </row>
    <row r="865" spans="1:13" x14ac:dyDescent="0.2">
      <c r="A865" s="38" t="s">
        <v>2606</v>
      </c>
      <c r="B865" s="3" t="s">
        <v>2607</v>
      </c>
      <c r="C865" s="20">
        <v>490</v>
      </c>
      <c r="D865" s="21">
        <v>170</v>
      </c>
      <c r="E865" s="22">
        <v>610</v>
      </c>
      <c r="F865" s="20">
        <v>80</v>
      </c>
      <c r="G865" s="21">
        <v>270</v>
      </c>
      <c r="H865" s="22">
        <v>510</v>
      </c>
      <c r="I865" s="23">
        <v>1.4767441860465114</v>
      </c>
      <c r="J865" s="24">
        <v>0.56241993207006769</v>
      </c>
      <c r="K865" s="13">
        <v>0.49199114403451488</v>
      </c>
      <c r="L865" s="38" t="s">
        <v>3483</v>
      </c>
      <c r="M865" s="5"/>
    </row>
    <row r="866" spans="1:13" x14ac:dyDescent="0.2">
      <c r="A866" s="38" t="s">
        <v>160</v>
      </c>
      <c r="B866" s="3" t="s">
        <v>161</v>
      </c>
      <c r="C866" s="20">
        <v>3520</v>
      </c>
      <c r="D866" s="21">
        <v>3520</v>
      </c>
      <c r="E866" s="22">
        <v>4300</v>
      </c>
      <c r="F866" s="20">
        <v>3890</v>
      </c>
      <c r="G866" s="21">
        <v>3520</v>
      </c>
      <c r="H866" s="22">
        <v>3180</v>
      </c>
      <c r="I866" s="23">
        <v>1.0708215297450425</v>
      </c>
      <c r="J866" s="24">
        <v>9.8718050949892402E-2</v>
      </c>
      <c r="K866" s="13">
        <v>0.49224583639153141</v>
      </c>
      <c r="L866" s="38" t="s">
        <v>3483</v>
      </c>
      <c r="M866" s="5"/>
    </row>
    <row r="867" spans="1:13" x14ac:dyDescent="0.2">
      <c r="A867" s="38" t="s">
        <v>588</v>
      </c>
      <c r="B867" s="3" t="s">
        <v>589</v>
      </c>
      <c r="C867" s="20">
        <v>710</v>
      </c>
      <c r="D867" s="21">
        <v>1180</v>
      </c>
      <c r="E867" s="22">
        <v>850</v>
      </c>
      <c r="F867" s="20">
        <v>710</v>
      </c>
      <c r="G867" s="21">
        <v>1010</v>
      </c>
      <c r="H867" s="22">
        <v>600</v>
      </c>
      <c r="I867" s="23">
        <v>1.1810344827586208</v>
      </c>
      <c r="J867" s="24">
        <v>0.2400510878329547</v>
      </c>
      <c r="K867" s="13">
        <v>0.49248889055553025</v>
      </c>
      <c r="L867" s="38" t="s">
        <v>3483</v>
      </c>
      <c r="M867" s="5"/>
    </row>
    <row r="868" spans="1:13" x14ac:dyDescent="0.2">
      <c r="A868" s="38" t="s">
        <v>1274</v>
      </c>
      <c r="B868" s="3" t="s">
        <v>1275</v>
      </c>
      <c r="C868" s="20">
        <v>15380</v>
      </c>
      <c r="D868" s="21">
        <v>18310</v>
      </c>
      <c r="E868" s="22">
        <v>18310</v>
      </c>
      <c r="F868" s="20">
        <v>10790</v>
      </c>
      <c r="G868" s="21">
        <v>36280</v>
      </c>
      <c r="H868" s="22">
        <v>21760</v>
      </c>
      <c r="I868" s="23">
        <v>0.7554845270957431</v>
      </c>
      <c r="J868" s="24">
        <v>-0.40452588669888717</v>
      </c>
      <c r="K868" s="13">
        <v>0.49313561418617757</v>
      </c>
      <c r="L868" s="38" t="s">
        <v>3483</v>
      </c>
      <c r="M868" s="5"/>
    </row>
    <row r="869" spans="1:13" x14ac:dyDescent="0.2">
      <c r="A869" s="38" t="s">
        <v>3423</v>
      </c>
      <c r="B869" s="3" t="s">
        <v>3424</v>
      </c>
      <c r="C869" s="20">
        <v>1</v>
      </c>
      <c r="D869" s="21">
        <v>110</v>
      </c>
      <c r="E869" s="22">
        <v>1</v>
      </c>
      <c r="F869" s="20">
        <v>110</v>
      </c>
      <c r="G869" s="21">
        <v>1</v>
      </c>
      <c r="H869" s="22">
        <v>120</v>
      </c>
      <c r="I869" s="23">
        <v>0.48484848484848486</v>
      </c>
      <c r="J869" s="24">
        <v>-1.0443941193584534</v>
      </c>
      <c r="K869" s="13">
        <v>0.4931560588618632</v>
      </c>
      <c r="L869" s="38" t="s">
        <v>3483</v>
      </c>
      <c r="M869" s="5"/>
    </row>
    <row r="870" spans="1:13" x14ac:dyDescent="0.2">
      <c r="A870" s="38" t="s">
        <v>3192</v>
      </c>
      <c r="B870" s="3" t="s">
        <v>3193</v>
      </c>
      <c r="C870" s="20">
        <v>140</v>
      </c>
      <c r="D870" s="21">
        <v>140</v>
      </c>
      <c r="E870" s="22">
        <v>1</v>
      </c>
      <c r="F870" s="20">
        <v>1</v>
      </c>
      <c r="G870" s="21">
        <v>470</v>
      </c>
      <c r="H870" s="22">
        <v>140</v>
      </c>
      <c r="I870" s="23">
        <v>0.4599018003273323</v>
      </c>
      <c r="J870" s="24">
        <v>-1.1206022495978032</v>
      </c>
      <c r="K870" s="13">
        <v>0.49476276283921616</v>
      </c>
      <c r="L870" s="38" t="s">
        <v>3483</v>
      </c>
      <c r="M870" s="5"/>
    </row>
    <row r="871" spans="1:13" x14ac:dyDescent="0.2">
      <c r="A871" s="38" t="s">
        <v>476</v>
      </c>
      <c r="B871" s="3" t="s">
        <v>477</v>
      </c>
      <c r="C871" s="20">
        <v>960</v>
      </c>
      <c r="D871" s="21">
        <v>890</v>
      </c>
      <c r="E871" s="22">
        <v>1400</v>
      </c>
      <c r="F871" s="20">
        <v>960</v>
      </c>
      <c r="G871" s="21">
        <v>1400</v>
      </c>
      <c r="H871" s="22">
        <v>1370</v>
      </c>
      <c r="I871" s="23">
        <v>0.87131367292225204</v>
      </c>
      <c r="J871" s="24">
        <v>-0.19873591233942087</v>
      </c>
      <c r="K871" s="13">
        <v>0.49545288440938862</v>
      </c>
      <c r="L871" s="38" t="s">
        <v>3483</v>
      </c>
      <c r="M871" s="5"/>
    </row>
    <row r="872" spans="1:13" x14ac:dyDescent="0.2">
      <c r="A872" s="38" t="s">
        <v>1046</v>
      </c>
      <c r="B872" s="3" t="s">
        <v>1047</v>
      </c>
      <c r="C872" s="20">
        <v>7380</v>
      </c>
      <c r="D872" s="21">
        <v>6020</v>
      </c>
      <c r="E872" s="22">
        <v>4880</v>
      </c>
      <c r="F872" s="20">
        <v>6020</v>
      </c>
      <c r="G872" s="21">
        <v>9000</v>
      </c>
      <c r="H872" s="22">
        <v>6020</v>
      </c>
      <c r="I872" s="23">
        <v>0.86882129277566544</v>
      </c>
      <c r="J872" s="24">
        <v>-0.20286863423423257</v>
      </c>
      <c r="K872" s="13">
        <v>0.49552049384937069</v>
      </c>
      <c r="L872" s="38" t="s">
        <v>3483</v>
      </c>
      <c r="M872" s="5"/>
    </row>
    <row r="873" spans="1:13" x14ac:dyDescent="0.2">
      <c r="A873" s="38" t="s">
        <v>1208</v>
      </c>
      <c r="B873" s="3" t="s">
        <v>1209</v>
      </c>
      <c r="C873" s="20">
        <v>190</v>
      </c>
      <c r="D873" s="21">
        <v>190</v>
      </c>
      <c r="E873" s="22">
        <v>140</v>
      </c>
      <c r="F873" s="20">
        <v>90</v>
      </c>
      <c r="G873" s="21">
        <v>360</v>
      </c>
      <c r="H873" s="22">
        <v>250</v>
      </c>
      <c r="I873" s="23">
        <v>0.74285714285714288</v>
      </c>
      <c r="J873" s="24">
        <v>-0.42884329880387428</v>
      </c>
      <c r="K873" s="13">
        <v>0.49566080037883326</v>
      </c>
      <c r="L873" s="38" t="s">
        <v>3483</v>
      </c>
      <c r="M873" s="5"/>
    </row>
    <row r="874" spans="1:13" x14ac:dyDescent="0.2">
      <c r="A874" s="38" t="s">
        <v>278</v>
      </c>
      <c r="B874" s="3" t="s">
        <v>279</v>
      </c>
      <c r="C874" s="20">
        <v>1450</v>
      </c>
      <c r="D874" s="21">
        <v>1610</v>
      </c>
      <c r="E874" s="22">
        <v>1780</v>
      </c>
      <c r="F874" s="20">
        <v>1450</v>
      </c>
      <c r="G874" s="21">
        <v>1780</v>
      </c>
      <c r="H874" s="22">
        <v>2060</v>
      </c>
      <c r="I874" s="23">
        <v>0.9149338374291115</v>
      </c>
      <c r="J874" s="24">
        <v>-0.12826067483943129</v>
      </c>
      <c r="K874" s="13">
        <v>0.49574476992215694</v>
      </c>
      <c r="L874" s="38" t="s">
        <v>3483</v>
      </c>
      <c r="M874" s="5"/>
    </row>
    <row r="875" spans="1:13" x14ac:dyDescent="0.2">
      <c r="A875" s="38" t="s">
        <v>3265</v>
      </c>
      <c r="B875" s="3" t="s">
        <v>3266</v>
      </c>
      <c r="C875" s="20">
        <v>1</v>
      </c>
      <c r="D875" s="21">
        <v>580</v>
      </c>
      <c r="E875" s="22">
        <v>1510</v>
      </c>
      <c r="F875" s="20">
        <v>580</v>
      </c>
      <c r="G875" s="21">
        <v>2980</v>
      </c>
      <c r="H875" s="22">
        <v>580</v>
      </c>
      <c r="I875" s="23">
        <v>0.50507246376811599</v>
      </c>
      <c r="J875" s="24">
        <v>-0.98543770579710821</v>
      </c>
      <c r="K875" s="13">
        <v>0.49590021044149529</v>
      </c>
      <c r="L875" s="38" t="s">
        <v>3483</v>
      </c>
      <c r="M875" s="5"/>
    </row>
    <row r="876" spans="1:13" x14ac:dyDescent="0.2">
      <c r="A876" s="38" t="s">
        <v>852</v>
      </c>
      <c r="B876" s="3" t="s">
        <v>853</v>
      </c>
      <c r="C876" s="20">
        <v>1610</v>
      </c>
      <c r="D876" s="21">
        <v>470</v>
      </c>
      <c r="E876" s="22">
        <v>1370</v>
      </c>
      <c r="F876" s="20">
        <v>1150</v>
      </c>
      <c r="G876" s="21">
        <v>1150</v>
      </c>
      <c r="H876" s="22">
        <v>2320</v>
      </c>
      <c r="I876" s="23">
        <v>0.74675324675324672</v>
      </c>
      <c r="J876" s="24">
        <v>-0.42129648975052619</v>
      </c>
      <c r="K876" s="13">
        <v>0.49652417852983982</v>
      </c>
      <c r="L876" s="38" t="s">
        <v>3483</v>
      </c>
      <c r="M876" s="5"/>
    </row>
    <row r="877" spans="1:13" x14ac:dyDescent="0.2">
      <c r="A877" s="38" t="s">
        <v>2428</v>
      </c>
      <c r="B877" s="3" t="s">
        <v>2429</v>
      </c>
      <c r="C877" s="20">
        <v>70</v>
      </c>
      <c r="D877" s="21">
        <v>240</v>
      </c>
      <c r="E877" s="22">
        <v>70</v>
      </c>
      <c r="F877" s="20">
        <v>70</v>
      </c>
      <c r="G877" s="21">
        <v>150</v>
      </c>
      <c r="H877" s="22">
        <v>1</v>
      </c>
      <c r="I877" s="23">
        <v>1.7194570135746605</v>
      </c>
      <c r="J877" s="24">
        <v>0.78195304893951612</v>
      </c>
      <c r="K877" s="13">
        <v>0.49780424522425043</v>
      </c>
      <c r="L877" s="38" t="s">
        <v>3483</v>
      </c>
      <c r="M877" s="5"/>
    </row>
    <row r="878" spans="1:13" x14ac:dyDescent="0.2">
      <c r="A878" s="38" t="s">
        <v>2754</v>
      </c>
      <c r="B878" s="3" t="s">
        <v>2755</v>
      </c>
      <c r="C878" s="20">
        <v>1</v>
      </c>
      <c r="D878" s="21">
        <v>1</v>
      </c>
      <c r="E878" s="22">
        <v>140</v>
      </c>
      <c r="F878" s="20">
        <v>1</v>
      </c>
      <c r="G878" s="21">
        <v>140</v>
      </c>
      <c r="H878" s="22">
        <v>150</v>
      </c>
      <c r="I878" s="23">
        <v>0.48797250859106533</v>
      </c>
      <c r="J878" s="24">
        <v>-1.0351282234036019</v>
      </c>
      <c r="K878" s="13">
        <v>0.49832871729848099</v>
      </c>
      <c r="L878" s="38" t="s">
        <v>3483</v>
      </c>
      <c r="M878" s="5"/>
    </row>
    <row r="879" spans="1:13" x14ac:dyDescent="0.2">
      <c r="A879" s="38" t="s">
        <v>900</v>
      </c>
      <c r="B879" s="3" t="s">
        <v>901</v>
      </c>
      <c r="C879" s="20">
        <v>4620</v>
      </c>
      <c r="D879" s="21">
        <v>6500</v>
      </c>
      <c r="E879" s="22">
        <v>3870</v>
      </c>
      <c r="F879" s="20">
        <v>3870</v>
      </c>
      <c r="G879" s="21">
        <v>6500</v>
      </c>
      <c r="H879" s="22">
        <v>7660</v>
      </c>
      <c r="I879" s="23">
        <v>0.83139212423738218</v>
      </c>
      <c r="J879" s="24">
        <v>-0.26639901348448197</v>
      </c>
      <c r="K879" s="13">
        <v>0.49970556083669693</v>
      </c>
      <c r="L879" s="38" t="s">
        <v>3483</v>
      </c>
      <c r="M879" s="5"/>
    </row>
    <row r="880" spans="1:13" x14ac:dyDescent="0.2">
      <c r="A880" s="38" t="s">
        <v>2608</v>
      </c>
      <c r="B880" s="3" t="s">
        <v>2609</v>
      </c>
      <c r="C880" s="20">
        <v>3640</v>
      </c>
      <c r="D880" s="21">
        <v>3640</v>
      </c>
      <c r="E880" s="22">
        <v>470</v>
      </c>
      <c r="F880" s="20">
        <v>2160</v>
      </c>
      <c r="G880" s="21">
        <v>9000</v>
      </c>
      <c r="H880" s="22">
        <v>2160</v>
      </c>
      <c r="I880" s="23">
        <v>0.58183183183183185</v>
      </c>
      <c r="J880" s="24">
        <v>-0.78132586690966221</v>
      </c>
      <c r="K880" s="13">
        <v>0.50101194500336133</v>
      </c>
      <c r="L880" s="38" t="s">
        <v>3483</v>
      </c>
      <c r="M880" s="5"/>
    </row>
    <row r="881" spans="1:13" x14ac:dyDescent="0.2">
      <c r="A881" s="38" t="s">
        <v>2812</v>
      </c>
      <c r="B881" s="3" t="s">
        <v>2813</v>
      </c>
      <c r="C881" s="20">
        <v>1</v>
      </c>
      <c r="D881" s="21">
        <v>170</v>
      </c>
      <c r="E881" s="22">
        <v>170</v>
      </c>
      <c r="F881" s="20">
        <v>170</v>
      </c>
      <c r="G881" s="21">
        <v>260</v>
      </c>
      <c r="H881" s="22">
        <v>80</v>
      </c>
      <c r="I881" s="23">
        <v>0.66862745098039222</v>
      </c>
      <c r="J881" s="24">
        <v>-0.58072550783468535</v>
      </c>
      <c r="K881" s="13">
        <v>0.50307646258294869</v>
      </c>
      <c r="L881" s="38" t="s">
        <v>3483</v>
      </c>
      <c r="M881" s="5"/>
    </row>
    <row r="882" spans="1:13" x14ac:dyDescent="0.2">
      <c r="A882" s="38" t="s">
        <v>802</v>
      </c>
      <c r="B882" s="3" t="s">
        <v>803</v>
      </c>
      <c r="C882" s="20">
        <v>1200</v>
      </c>
      <c r="D882" s="21">
        <v>1350</v>
      </c>
      <c r="E882" s="22">
        <v>1060</v>
      </c>
      <c r="F882" s="20">
        <v>1060</v>
      </c>
      <c r="G882" s="21">
        <v>1870</v>
      </c>
      <c r="H882" s="22">
        <v>1250</v>
      </c>
      <c r="I882" s="23">
        <v>0.86363636363636365</v>
      </c>
      <c r="J882" s="24">
        <v>-0.21150410519371177</v>
      </c>
      <c r="K882" s="13">
        <v>0.50310038932271517</v>
      </c>
      <c r="L882" s="38" t="s">
        <v>3483</v>
      </c>
      <c r="M882" s="5"/>
    </row>
    <row r="883" spans="1:13" ht="14" x14ac:dyDescent="0.2">
      <c r="A883" s="38" t="s">
        <v>1084</v>
      </c>
      <c r="B883" s="3" t="s">
        <v>1085</v>
      </c>
      <c r="C883" s="20">
        <v>4050</v>
      </c>
      <c r="D883" s="21">
        <v>6110</v>
      </c>
      <c r="E883" s="22">
        <v>6110</v>
      </c>
      <c r="F883" s="20">
        <v>4990</v>
      </c>
      <c r="G883" s="21">
        <v>13070</v>
      </c>
      <c r="H883" s="22">
        <v>4500</v>
      </c>
      <c r="I883" s="23">
        <v>0.72118794326241131</v>
      </c>
      <c r="J883" s="24">
        <v>-0.47155281672626587</v>
      </c>
      <c r="K883" s="13">
        <v>0.5044519575101768</v>
      </c>
      <c r="L883" s="38" t="s">
        <v>3483</v>
      </c>
      <c r="M883" s="5"/>
    </row>
    <row r="884" spans="1:13" x14ac:dyDescent="0.2">
      <c r="A884" s="38" t="s">
        <v>946</v>
      </c>
      <c r="B884" s="3" t="s">
        <v>947</v>
      </c>
      <c r="C884" s="20">
        <v>6590</v>
      </c>
      <c r="D884" s="21">
        <v>5310</v>
      </c>
      <c r="E884" s="22">
        <v>9000</v>
      </c>
      <c r="F884" s="20">
        <v>4750</v>
      </c>
      <c r="G884" s="21">
        <v>11020</v>
      </c>
      <c r="H884" s="22">
        <v>10010</v>
      </c>
      <c r="I884" s="23">
        <v>0.81070597362296348</v>
      </c>
      <c r="J884" s="24">
        <v>-0.30274932139340599</v>
      </c>
      <c r="K884" s="13">
        <v>0.50513963398425044</v>
      </c>
      <c r="L884" s="38" t="s">
        <v>3483</v>
      </c>
      <c r="M884" s="5"/>
    </row>
    <row r="885" spans="1:13" x14ac:dyDescent="0.2">
      <c r="A885" s="38" t="s">
        <v>408</v>
      </c>
      <c r="B885" s="3" t="s">
        <v>409</v>
      </c>
      <c r="C885" s="20">
        <v>280</v>
      </c>
      <c r="D885" s="21">
        <v>320</v>
      </c>
      <c r="E885" s="22">
        <v>280</v>
      </c>
      <c r="F885" s="20">
        <v>280</v>
      </c>
      <c r="G885" s="21">
        <v>280</v>
      </c>
      <c r="H885" s="22">
        <v>290</v>
      </c>
      <c r="I885" s="23">
        <v>1.0352941176470589</v>
      </c>
      <c r="J885" s="24">
        <v>5.0040682499595632E-2</v>
      </c>
      <c r="K885" s="13">
        <v>0.50715750699922824</v>
      </c>
      <c r="L885" s="38" t="s">
        <v>3483</v>
      </c>
      <c r="M885" s="5"/>
    </row>
    <row r="886" spans="1:13" x14ac:dyDescent="0.2">
      <c r="A886" s="38" t="s">
        <v>1792</v>
      </c>
      <c r="B886" s="3" t="s">
        <v>1793</v>
      </c>
      <c r="C886" s="20">
        <v>110</v>
      </c>
      <c r="D886" s="21">
        <v>350</v>
      </c>
      <c r="E886" s="22">
        <v>220</v>
      </c>
      <c r="F886" s="20">
        <v>350</v>
      </c>
      <c r="G886" s="21">
        <v>110</v>
      </c>
      <c r="H886" s="22">
        <v>520</v>
      </c>
      <c r="I886" s="23">
        <v>0.69387755102040805</v>
      </c>
      <c r="J886" s="24">
        <v>-0.52724700286486903</v>
      </c>
      <c r="K886" s="13">
        <v>0.50786179678237331</v>
      </c>
      <c r="L886" s="38" t="s">
        <v>3483</v>
      </c>
      <c r="M886" s="5"/>
    </row>
    <row r="887" spans="1:13" x14ac:dyDescent="0.2">
      <c r="A887" s="38" t="s">
        <v>2110</v>
      </c>
      <c r="B887" s="3" t="s">
        <v>2111</v>
      </c>
      <c r="C887" s="20">
        <v>370</v>
      </c>
      <c r="D887" s="21">
        <v>110</v>
      </c>
      <c r="E887" s="22">
        <v>230</v>
      </c>
      <c r="F887" s="20">
        <v>110</v>
      </c>
      <c r="G887" s="21">
        <v>520</v>
      </c>
      <c r="H887" s="22">
        <v>390</v>
      </c>
      <c r="I887" s="23">
        <v>0.69607843137254899</v>
      </c>
      <c r="J887" s="24">
        <v>-0.52267822246681361</v>
      </c>
      <c r="K887" s="13">
        <v>0.50823118467761552</v>
      </c>
      <c r="L887" s="38" t="s">
        <v>3483</v>
      </c>
      <c r="M887" s="5"/>
    </row>
    <row r="888" spans="1:13" x14ac:dyDescent="0.2">
      <c r="A888" s="38" t="s">
        <v>258</v>
      </c>
      <c r="B888" s="3" t="s">
        <v>259</v>
      </c>
      <c r="C888" s="20">
        <v>1130</v>
      </c>
      <c r="D888" s="21">
        <v>820</v>
      </c>
      <c r="E888" s="22">
        <v>880</v>
      </c>
      <c r="F888" s="20">
        <v>710</v>
      </c>
      <c r="G888" s="21">
        <v>1830</v>
      </c>
      <c r="H888" s="22">
        <v>1040</v>
      </c>
      <c r="I888" s="23">
        <v>0.79050279329608941</v>
      </c>
      <c r="J888" s="24">
        <v>-0.33915753443237406</v>
      </c>
      <c r="K888" s="13">
        <v>0.50945643957883724</v>
      </c>
      <c r="L888" s="38" t="s">
        <v>3483</v>
      </c>
      <c r="M888" s="5"/>
    </row>
    <row r="889" spans="1:13" x14ac:dyDescent="0.2">
      <c r="A889" s="38" t="s">
        <v>1202</v>
      </c>
      <c r="B889" s="3" t="s">
        <v>1203</v>
      </c>
      <c r="C889" s="20">
        <v>130</v>
      </c>
      <c r="D889" s="21">
        <v>130</v>
      </c>
      <c r="E889" s="22">
        <v>220</v>
      </c>
      <c r="F889" s="20">
        <v>160</v>
      </c>
      <c r="G889" s="21">
        <v>190</v>
      </c>
      <c r="H889" s="22">
        <v>200</v>
      </c>
      <c r="I889" s="23">
        <v>0.87272727272727268</v>
      </c>
      <c r="J889" s="24">
        <v>-0.19639721280350353</v>
      </c>
      <c r="K889" s="13">
        <v>0.51024923904427988</v>
      </c>
      <c r="L889" s="38" t="s">
        <v>3483</v>
      </c>
      <c r="M889" s="5"/>
    </row>
    <row r="890" spans="1:13" x14ac:dyDescent="0.2">
      <c r="A890" s="38" t="s">
        <v>824</v>
      </c>
      <c r="B890" s="3" t="s">
        <v>825</v>
      </c>
      <c r="C890" s="20">
        <v>11120</v>
      </c>
      <c r="D890" s="21">
        <v>11120</v>
      </c>
      <c r="E890" s="22">
        <v>9000</v>
      </c>
      <c r="F890" s="20">
        <v>2830</v>
      </c>
      <c r="G890" s="21">
        <v>11120</v>
      </c>
      <c r="H890" s="22">
        <v>11120</v>
      </c>
      <c r="I890" s="23">
        <v>1.246110889509374</v>
      </c>
      <c r="J890" s="24">
        <v>0.31743245730804037</v>
      </c>
      <c r="K890" s="13">
        <v>0.5107625534221073</v>
      </c>
      <c r="L890" s="38" t="s">
        <v>3483</v>
      </c>
      <c r="M890" s="5"/>
    </row>
    <row r="891" spans="1:13" x14ac:dyDescent="0.2">
      <c r="A891" s="38" t="s">
        <v>2822</v>
      </c>
      <c r="B891" s="3" t="s">
        <v>2823</v>
      </c>
      <c r="C891" s="20">
        <v>130</v>
      </c>
      <c r="D891" s="21">
        <v>60</v>
      </c>
      <c r="E891" s="22">
        <v>1</v>
      </c>
      <c r="F891" s="20">
        <v>200</v>
      </c>
      <c r="G891" s="21">
        <v>60</v>
      </c>
      <c r="H891" s="22">
        <v>60</v>
      </c>
      <c r="I891" s="23">
        <v>0.59687499999999993</v>
      </c>
      <c r="J891" s="24">
        <v>-0.74449926685161383</v>
      </c>
      <c r="K891" s="13">
        <v>0.51141549209245496</v>
      </c>
      <c r="L891" s="38" t="s">
        <v>3483</v>
      </c>
      <c r="M891" s="5"/>
    </row>
    <row r="892" spans="1:13" x14ac:dyDescent="0.2">
      <c r="A892" s="38" t="s">
        <v>2256</v>
      </c>
      <c r="B892" s="3" t="s">
        <v>2257</v>
      </c>
      <c r="C892" s="20">
        <v>1420</v>
      </c>
      <c r="D892" s="21">
        <v>1420</v>
      </c>
      <c r="E892" s="22">
        <v>430</v>
      </c>
      <c r="F892" s="20">
        <v>1420</v>
      </c>
      <c r="G892" s="21">
        <v>2460</v>
      </c>
      <c r="H892" s="22">
        <v>700</v>
      </c>
      <c r="I892" s="23">
        <v>0.7139737991266375</v>
      </c>
      <c r="J892" s="24">
        <v>-0.4860569625988615</v>
      </c>
      <c r="K892" s="13">
        <v>0.5124617582684815</v>
      </c>
      <c r="L892" s="38" t="s">
        <v>3483</v>
      </c>
      <c r="M892" s="5"/>
    </row>
    <row r="893" spans="1:13" x14ac:dyDescent="0.2">
      <c r="A893" s="38" t="s">
        <v>402</v>
      </c>
      <c r="B893" s="3" t="s">
        <v>403</v>
      </c>
      <c r="C893" s="20">
        <v>50</v>
      </c>
      <c r="D893" s="21">
        <v>50</v>
      </c>
      <c r="E893" s="22">
        <v>50</v>
      </c>
      <c r="F893" s="20">
        <v>50</v>
      </c>
      <c r="G893" s="21">
        <v>1</v>
      </c>
      <c r="H893" s="22">
        <v>60</v>
      </c>
      <c r="I893" s="23">
        <v>1.3513513513513513</v>
      </c>
      <c r="J893" s="24">
        <v>0.43440282414577491</v>
      </c>
      <c r="K893" s="13">
        <v>0.51517254001206636</v>
      </c>
      <c r="L893" s="38" t="s">
        <v>3483</v>
      </c>
      <c r="M893" s="5"/>
    </row>
    <row r="894" spans="1:13" x14ac:dyDescent="0.2">
      <c r="A894" s="38" t="s">
        <v>3168</v>
      </c>
      <c r="B894" s="3" t="s">
        <v>3169</v>
      </c>
      <c r="C894" s="20">
        <v>1</v>
      </c>
      <c r="D894" s="21">
        <v>60</v>
      </c>
      <c r="E894" s="22">
        <v>60</v>
      </c>
      <c r="F894" s="20">
        <v>180</v>
      </c>
      <c r="G894" s="21">
        <v>1</v>
      </c>
      <c r="H894" s="22">
        <v>60</v>
      </c>
      <c r="I894" s="23">
        <v>0.5020746887966806</v>
      </c>
      <c r="J894" s="24">
        <v>-0.99402609895536675</v>
      </c>
      <c r="K894" s="13">
        <v>0.51604429016697351</v>
      </c>
      <c r="L894" s="38" t="s">
        <v>3483</v>
      </c>
      <c r="M894" s="5"/>
    </row>
    <row r="895" spans="1:13" x14ac:dyDescent="0.2">
      <c r="A895" s="38" t="s">
        <v>1450</v>
      </c>
      <c r="B895" s="3" t="s">
        <v>1451</v>
      </c>
      <c r="C895" s="20">
        <v>70</v>
      </c>
      <c r="D895" s="21">
        <v>70</v>
      </c>
      <c r="E895" s="22">
        <v>50</v>
      </c>
      <c r="F895" s="20">
        <v>50</v>
      </c>
      <c r="G895" s="21">
        <v>70</v>
      </c>
      <c r="H895" s="22">
        <v>50</v>
      </c>
      <c r="I895" s="23">
        <v>1.1176470588235294</v>
      </c>
      <c r="J895" s="24">
        <v>0.16046467219324612</v>
      </c>
      <c r="K895" s="13">
        <v>0.51851851851851827</v>
      </c>
      <c r="L895" s="38" t="s">
        <v>3483</v>
      </c>
      <c r="M895" s="5"/>
    </row>
    <row r="896" spans="1:13" x14ac:dyDescent="0.2">
      <c r="A896" s="38" t="s">
        <v>2386</v>
      </c>
      <c r="B896" s="3" t="s">
        <v>2387</v>
      </c>
      <c r="C896" s="20">
        <v>220</v>
      </c>
      <c r="D896" s="21">
        <v>220</v>
      </c>
      <c r="E896" s="22">
        <v>110</v>
      </c>
      <c r="F896" s="20">
        <v>110</v>
      </c>
      <c r="G896" s="21">
        <v>220</v>
      </c>
      <c r="H896" s="22">
        <v>110</v>
      </c>
      <c r="I896" s="23">
        <v>1.2500000000000002</v>
      </c>
      <c r="J896" s="24">
        <v>0.32192809488736263</v>
      </c>
      <c r="K896" s="13">
        <v>0.51851851851851827</v>
      </c>
      <c r="L896" s="38" t="s">
        <v>3483</v>
      </c>
      <c r="M896" s="5"/>
    </row>
    <row r="897" spans="1:13" x14ac:dyDescent="0.2">
      <c r="A897" s="38" t="s">
        <v>2922</v>
      </c>
      <c r="B897" s="3" t="s">
        <v>2923</v>
      </c>
      <c r="C897" s="20">
        <v>1</v>
      </c>
      <c r="D897" s="21">
        <v>100</v>
      </c>
      <c r="E897" s="22">
        <v>1</v>
      </c>
      <c r="F897" s="20">
        <v>100</v>
      </c>
      <c r="G897" s="21">
        <v>1</v>
      </c>
      <c r="H897" s="22">
        <v>100</v>
      </c>
      <c r="I897" s="23">
        <v>0.5074626865671642</v>
      </c>
      <c r="J897" s="24">
        <v>-0.97862634920743297</v>
      </c>
      <c r="K897" s="13">
        <v>0.5185185185185186</v>
      </c>
      <c r="L897" s="38" t="s">
        <v>3483</v>
      </c>
      <c r="M897" s="5"/>
    </row>
    <row r="898" spans="1:13" x14ac:dyDescent="0.2">
      <c r="A898" s="38" t="s">
        <v>2962</v>
      </c>
      <c r="B898" s="3" t="s">
        <v>2963</v>
      </c>
      <c r="C898" s="20">
        <v>1</v>
      </c>
      <c r="D898" s="21">
        <v>180</v>
      </c>
      <c r="E898" s="22">
        <v>1</v>
      </c>
      <c r="F898" s="20">
        <v>1</v>
      </c>
      <c r="G898" s="21">
        <v>180</v>
      </c>
      <c r="H898" s="22">
        <v>180</v>
      </c>
      <c r="I898" s="23">
        <v>0.50415512465373957</v>
      </c>
      <c r="J898" s="24">
        <v>-0.98806038668847485</v>
      </c>
      <c r="K898" s="13">
        <v>0.5185185185185186</v>
      </c>
      <c r="L898" s="38" t="s">
        <v>3483</v>
      </c>
      <c r="M898" s="5"/>
    </row>
    <row r="899" spans="1:13" x14ac:dyDescent="0.2">
      <c r="A899" s="38" t="s">
        <v>3194</v>
      </c>
      <c r="B899" s="3" t="s">
        <v>3195</v>
      </c>
      <c r="C899" s="20">
        <v>1</v>
      </c>
      <c r="D899" s="21">
        <v>1</v>
      </c>
      <c r="E899" s="22">
        <v>60</v>
      </c>
      <c r="F899" s="20">
        <v>60</v>
      </c>
      <c r="G899" s="21">
        <v>60</v>
      </c>
      <c r="H899" s="22">
        <v>1</v>
      </c>
      <c r="I899" s="23">
        <v>0.51239669421487599</v>
      </c>
      <c r="J899" s="24">
        <v>-0.96466692688771938</v>
      </c>
      <c r="K899" s="13">
        <v>0.5185185185185186</v>
      </c>
      <c r="L899" s="38" t="s">
        <v>3483</v>
      </c>
      <c r="M899" s="5"/>
    </row>
    <row r="900" spans="1:13" x14ac:dyDescent="0.2">
      <c r="A900" s="38" t="s">
        <v>326</v>
      </c>
      <c r="B900" s="3" t="s">
        <v>327</v>
      </c>
      <c r="C900" s="20">
        <v>1150</v>
      </c>
      <c r="D900" s="21">
        <v>1780</v>
      </c>
      <c r="E900" s="22">
        <v>1780</v>
      </c>
      <c r="F900" s="20">
        <v>1780</v>
      </c>
      <c r="G900" s="21">
        <v>1150</v>
      </c>
      <c r="H900" s="22">
        <v>1150</v>
      </c>
      <c r="I900" s="23">
        <v>1.1544117647058822</v>
      </c>
      <c r="J900" s="24">
        <v>0.20715790764128747</v>
      </c>
      <c r="K900" s="13">
        <v>0.5185185185185186</v>
      </c>
      <c r="L900" s="38" t="s">
        <v>3483</v>
      </c>
      <c r="M900" s="5"/>
    </row>
    <row r="901" spans="1:13" x14ac:dyDescent="0.2">
      <c r="A901" s="38" t="s">
        <v>1578</v>
      </c>
      <c r="B901" s="3" t="s">
        <v>1579</v>
      </c>
      <c r="C901" s="20">
        <v>1370</v>
      </c>
      <c r="D901" s="21">
        <v>780</v>
      </c>
      <c r="E901" s="22">
        <v>1370</v>
      </c>
      <c r="F901" s="20">
        <v>780</v>
      </c>
      <c r="G901" s="21">
        <v>1370</v>
      </c>
      <c r="H901" s="22">
        <v>780</v>
      </c>
      <c r="I901" s="23">
        <v>1.2013651877133105</v>
      </c>
      <c r="J901" s="24">
        <v>0.26467476421504926</v>
      </c>
      <c r="K901" s="13">
        <v>0.5185185185185186</v>
      </c>
      <c r="L901" s="38" t="s">
        <v>3483</v>
      </c>
      <c r="M901" s="5"/>
    </row>
    <row r="902" spans="1:13" x14ac:dyDescent="0.2">
      <c r="A902" s="38" t="s">
        <v>1480</v>
      </c>
      <c r="B902" s="3" t="s">
        <v>1481</v>
      </c>
      <c r="C902" s="20">
        <v>250</v>
      </c>
      <c r="D902" s="21">
        <v>120</v>
      </c>
      <c r="E902" s="22">
        <v>250</v>
      </c>
      <c r="F902" s="20">
        <v>120</v>
      </c>
      <c r="G902" s="21">
        <v>120</v>
      </c>
      <c r="H902" s="22">
        <v>250</v>
      </c>
      <c r="I902" s="23">
        <v>1.2653061224489794</v>
      </c>
      <c r="J902" s="24">
        <v>0.33948646627166684</v>
      </c>
      <c r="K902" s="13">
        <v>0.5185185185185186</v>
      </c>
      <c r="L902" s="38" t="s">
        <v>3483</v>
      </c>
      <c r="M902" s="5"/>
    </row>
    <row r="903" spans="1:13" x14ac:dyDescent="0.2">
      <c r="A903" s="38" t="s">
        <v>2718</v>
      </c>
      <c r="B903" s="3" t="s">
        <v>2719</v>
      </c>
      <c r="C903" s="20">
        <v>1</v>
      </c>
      <c r="D903" s="21">
        <v>80</v>
      </c>
      <c r="E903" s="22">
        <v>1</v>
      </c>
      <c r="F903" s="20">
        <v>80</v>
      </c>
      <c r="G903" s="21">
        <v>80</v>
      </c>
      <c r="H903" s="22">
        <v>1</v>
      </c>
      <c r="I903" s="23">
        <v>0.50931677018633537</v>
      </c>
      <c r="J903" s="24">
        <v>-0.97336487349653344</v>
      </c>
      <c r="K903" s="13">
        <v>0.5185185185185186</v>
      </c>
      <c r="L903" s="38" t="s">
        <v>3483</v>
      </c>
      <c r="M903" s="5"/>
    </row>
    <row r="904" spans="1:13" x14ac:dyDescent="0.2">
      <c r="A904" s="38" t="s">
        <v>1402</v>
      </c>
      <c r="B904" s="3" t="s">
        <v>1403</v>
      </c>
      <c r="C904" s="20">
        <v>120</v>
      </c>
      <c r="D904" s="21">
        <v>120</v>
      </c>
      <c r="E904" s="22">
        <v>60</v>
      </c>
      <c r="F904" s="20">
        <v>60</v>
      </c>
      <c r="G904" s="21">
        <v>60</v>
      </c>
      <c r="H904" s="22">
        <v>120</v>
      </c>
      <c r="I904" s="23">
        <v>1.25</v>
      </c>
      <c r="J904" s="24">
        <v>0.32192809488736235</v>
      </c>
      <c r="K904" s="13">
        <v>0.5185185185185186</v>
      </c>
      <c r="L904" s="38" t="s">
        <v>3483</v>
      </c>
      <c r="M904" s="5"/>
    </row>
    <row r="905" spans="1:13" x14ac:dyDescent="0.2">
      <c r="A905" s="38" t="s">
        <v>2346</v>
      </c>
      <c r="B905" s="3" t="s">
        <v>2347</v>
      </c>
      <c r="C905" s="20">
        <v>330</v>
      </c>
      <c r="D905" s="21">
        <v>1</v>
      </c>
      <c r="E905" s="22">
        <v>1</v>
      </c>
      <c r="F905" s="20">
        <v>1</v>
      </c>
      <c r="G905" s="21">
        <v>330</v>
      </c>
      <c r="H905" s="22">
        <v>330</v>
      </c>
      <c r="I905" s="23">
        <v>0.5022692889561271</v>
      </c>
      <c r="J905" s="24">
        <v>-0.99346703016076687</v>
      </c>
      <c r="K905" s="13">
        <v>0.5185185185185186</v>
      </c>
      <c r="L905" s="38" t="s">
        <v>3483</v>
      </c>
      <c r="M905" s="5"/>
    </row>
    <row r="906" spans="1:13" x14ac:dyDescent="0.2">
      <c r="A906" s="38" t="s">
        <v>2376</v>
      </c>
      <c r="B906" s="3" t="s">
        <v>2377</v>
      </c>
      <c r="C906" s="20">
        <v>1</v>
      </c>
      <c r="D906" s="21">
        <v>140</v>
      </c>
      <c r="E906" s="22">
        <v>1</v>
      </c>
      <c r="F906" s="20">
        <v>1</v>
      </c>
      <c r="G906" s="21">
        <v>140</v>
      </c>
      <c r="H906" s="22">
        <v>140</v>
      </c>
      <c r="I906" s="23">
        <v>0.50533807829181498</v>
      </c>
      <c r="J906" s="24">
        <v>-0.98467920071624404</v>
      </c>
      <c r="K906" s="13">
        <v>0.5185185185185186</v>
      </c>
      <c r="L906" s="38" t="s">
        <v>3483</v>
      </c>
      <c r="M906" s="5"/>
    </row>
    <row r="907" spans="1:13" x14ac:dyDescent="0.2">
      <c r="A907" s="38" t="s">
        <v>2732</v>
      </c>
      <c r="B907" s="3" t="s">
        <v>2733</v>
      </c>
      <c r="C907" s="20">
        <v>1</v>
      </c>
      <c r="D907" s="21">
        <v>1</v>
      </c>
      <c r="E907" s="22">
        <v>330</v>
      </c>
      <c r="F907" s="20">
        <v>1</v>
      </c>
      <c r="G907" s="21">
        <v>330</v>
      </c>
      <c r="H907" s="22">
        <v>330</v>
      </c>
      <c r="I907" s="23">
        <v>0.5022692889561271</v>
      </c>
      <c r="J907" s="24">
        <v>-0.99346703016076687</v>
      </c>
      <c r="K907" s="13">
        <v>0.5185185185185186</v>
      </c>
      <c r="L907" s="38" t="s">
        <v>3483</v>
      </c>
      <c r="M907" s="5"/>
    </row>
    <row r="908" spans="1:13" x14ac:dyDescent="0.2">
      <c r="A908" s="38" t="s">
        <v>3022</v>
      </c>
      <c r="B908" s="3" t="s">
        <v>3023</v>
      </c>
      <c r="C908" s="20">
        <v>50</v>
      </c>
      <c r="D908" s="21">
        <v>1</v>
      </c>
      <c r="E908" s="22">
        <v>1</v>
      </c>
      <c r="F908" s="20">
        <v>50</v>
      </c>
      <c r="G908" s="21">
        <v>1</v>
      </c>
      <c r="H908" s="22">
        <v>50</v>
      </c>
      <c r="I908" s="23">
        <v>0.51485148514851486</v>
      </c>
      <c r="J908" s="24">
        <v>-0.95777176461070257</v>
      </c>
      <c r="K908" s="13">
        <v>0.5185185185185186</v>
      </c>
      <c r="L908" s="38" t="s">
        <v>3483</v>
      </c>
      <c r="M908" s="5"/>
    </row>
    <row r="909" spans="1:13" x14ac:dyDescent="0.2">
      <c r="A909" s="38" t="s">
        <v>2668</v>
      </c>
      <c r="B909" s="3" t="s">
        <v>2669</v>
      </c>
      <c r="C909" s="20">
        <v>230</v>
      </c>
      <c r="D909" s="21">
        <v>230</v>
      </c>
      <c r="E909" s="22">
        <v>1</v>
      </c>
      <c r="F909" s="20">
        <v>230</v>
      </c>
      <c r="G909" s="21">
        <v>1</v>
      </c>
      <c r="H909" s="22">
        <v>1</v>
      </c>
      <c r="I909" s="23">
        <v>1.9870689655172413</v>
      </c>
      <c r="J909" s="24">
        <v>0.99064194530176597</v>
      </c>
      <c r="K909" s="13">
        <v>0.5185185185185186</v>
      </c>
      <c r="L909" s="38" t="s">
        <v>3483</v>
      </c>
      <c r="M909" s="5"/>
    </row>
    <row r="910" spans="1:13" x14ac:dyDescent="0.2">
      <c r="A910" s="38" t="s">
        <v>2810</v>
      </c>
      <c r="B910" s="3" t="s">
        <v>2811</v>
      </c>
      <c r="C910" s="20">
        <v>190</v>
      </c>
      <c r="D910" s="21">
        <v>430</v>
      </c>
      <c r="E910" s="22">
        <v>430</v>
      </c>
      <c r="F910" s="20">
        <v>190</v>
      </c>
      <c r="G910" s="21">
        <v>430</v>
      </c>
      <c r="H910" s="22">
        <v>190</v>
      </c>
      <c r="I910" s="23">
        <v>1.2962962962962963</v>
      </c>
      <c r="J910" s="24">
        <v>0.37439551478149791</v>
      </c>
      <c r="K910" s="13">
        <v>0.5185185185185186</v>
      </c>
      <c r="L910" s="38" t="s">
        <v>3483</v>
      </c>
      <c r="M910" s="5"/>
    </row>
    <row r="911" spans="1:13" x14ac:dyDescent="0.2">
      <c r="A911" s="38" t="s">
        <v>3331</v>
      </c>
      <c r="B911" s="3" t="s">
        <v>3332</v>
      </c>
      <c r="C911" s="20">
        <v>1</v>
      </c>
      <c r="D911" s="21">
        <v>60</v>
      </c>
      <c r="E911" s="22">
        <v>1</v>
      </c>
      <c r="F911" s="20">
        <v>1</v>
      </c>
      <c r="G911" s="21">
        <v>60</v>
      </c>
      <c r="H911" s="22">
        <v>60</v>
      </c>
      <c r="I911" s="23">
        <v>0.51239669421487599</v>
      </c>
      <c r="J911" s="24">
        <v>-0.96466692688771938</v>
      </c>
      <c r="K911" s="13">
        <v>0.5185185185185186</v>
      </c>
      <c r="L911" s="38" t="s">
        <v>3483</v>
      </c>
      <c r="M911" s="5"/>
    </row>
    <row r="912" spans="1:13" x14ac:dyDescent="0.2">
      <c r="A912" s="38" t="s">
        <v>3002</v>
      </c>
      <c r="B912" s="3" t="s">
        <v>3003</v>
      </c>
      <c r="C912" s="20">
        <v>180</v>
      </c>
      <c r="D912" s="21">
        <v>1</v>
      </c>
      <c r="E912" s="22">
        <v>1</v>
      </c>
      <c r="F912" s="20">
        <v>180</v>
      </c>
      <c r="G912" s="21">
        <v>1</v>
      </c>
      <c r="H912" s="22">
        <v>180</v>
      </c>
      <c r="I912" s="23">
        <v>0.50415512465373957</v>
      </c>
      <c r="J912" s="24">
        <v>-0.98806038668847485</v>
      </c>
      <c r="K912" s="13">
        <v>0.5185185185185186</v>
      </c>
      <c r="L912" s="38" t="s">
        <v>3483</v>
      </c>
      <c r="M912" s="5"/>
    </row>
    <row r="913" spans="1:13" x14ac:dyDescent="0.2">
      <c r="A913" s="38" t="s">
        <v>1872</v>
      </c>
      <c r="B913" s="3" t="s">
        <v>1873</v>
      </c>
      <c r="C913" s="20">
        <v>120</v>
      </c>
      <c r="D913" s="21">
        <v>1</v>
      </c>
      <c r="E913" s="22">
        <v>120</v>
      </c>
      <c r="F913" s="20">
        <v>1</v>
      </c>
      <c r="G913" s="21">
        <v>1</v>
      </c>
      <c r="H913" s="22">
        <v>120</v>
      </c>
      <c r="I913" s="23">
        <v>1.9754098360655739</v>
      </c>
      <c r="J913" s="24">
        <v>0.98215199866707548</v>
      </c>
      <c r="K913" s="13">
        <v>0.5185185185185186</v>
      </c>
      <c r="L913" s="38" t="s">
        <v>3483</v>
      </c>
      <c r="M913" s="5"/>
    </row>
    <row r="914" spans="1:13" x14ac:dyDescent="0.2">
      <c r="A914" s="38" t="s">
        <v>2360</v>
      </c>
      <c r="B914" s="3" t="s">
        <v>2361</v>
      </c>
      <c r="C914" s="20">
        <v>90</v>
      </c>
      <c r="D914" s="21">
        <v>90</v>
      </c>
      <c r="E914" s="22">
        <v>1</v>
      </c>
      <c r="F914" s="20">
        <v>1</v>
      </c>
      <c r="G914" s="21">
        <v>1</v>
      </c>
      <c r="H914" s="22">
        <v>90</v>
      </c>
      <c r="I914" s="23">
        <v>1.9673913043478262</v>
      </c>
      <c r="J914" s="24">
        <v>0.9762839310261926</v>
      </c>
      <c r="K914" s="13">
        <v>0.5185185185185186</v>
      </c>
      <c r="L914" s="38" t="s">
        <v>3483</v>
      </c>
      <c r="M914" s="5"/>
    </row>
    <row r="915" spans="1:13" x14ac:dyDescent="0.2">
      <c r="A915" s="38" t="s">
        <v>3084</v>
      </c>
      <c r="B915" s="3" t="s">
        <v>3085</v>
      </c>
      <c r="C915" s="20">
        <v>110</v>
      </c>
      <c r="D915" s="21">
        <v>110</v>
      </c>
      <c r="E915" s="22">
        <v>1</v>
      </c>
      <c r="F915" s="20">
        <v>110</v>
      </c>
      <c r="G915" s="21">
        <v>1</v>
      </c>
      <c r="H915" s="22">
        <v>1</v>
      </c>
      <c r="I915" s="23">
        <v>1.9732142857142858</v>
      </c>
      <c r="J915" s="24">
        <v>0.98054763733382755</v>
      </c>
      <c r="K915" s="13">
        <v>0.5185185185185186</v>
      </c>
      <c r="L915" s="38" t="s">
        <v>3483</v>
      </c>
      <c r="M915" s="5"/>
    </row>
    <row r="916" spans="1:13" x14ac:dyDescent="0.2">
      <c r="A916" s="38" t="s">
        <v>3180</v>
      </c>
      <c r="B916" s="3" t="s">
        <v>3181</v>
      </c>
      <c r="C916" s="20">
        <v>1</v>
      </c>
      <c r="D916" s="21">
        <v>50</v>
      </c>
      <c r="E916" s="22">
        <v>1</v>
      </c>
      <c r="F916" s="20">
        <v>50</v>
      </c>
      <c r="G916" s="21">
        <v>50</v>
      </c>
      <c r="H916" s="22">
        <v>1</v>
      </c>
      <c r="I916" s="23">
        <v>0.51485148514851486</v>
      </c>
      <c r="J916" s="24">
        <v>-0.95777176461070257</v>
      </c>
      <c r="K916" s="13">
        <v>0.5185185185185186</v>
      </c>
      <c r="L916" s="38" t="s">
        <v>3483</v>
      </c>
      <c r="M916" s="5"/>
    </row>
    <row r="917" spans="1:13" x14ac:dyDescent="0.2">
      <c r="A917" s="38" t="s">
        <v>2118</v>
      </c>
      <c r="B917" s="3" t="s">
        <v>2119</v>
      </c>
      <c r="C917" s="20">
        <v>430</v>
      </c>
      <c r="D917" s="21">
        <v>190</v>
      </c>
      <c r="E917" s="22">
        <v>430</v>
      </c>
      <c r="F917" s="20">
        <v>190</v>
      </c>
      <c r="G917" s="21">
        <v>430</v>
      </c>
      <c r="H917" s="22">
        <v>190</v>
      </c>
      <c r="I917" s="23">
        <v>1.2962962962962963</v>
      </c>
      <c r="J917" s="24">
        <v>0.37439551478149791</v>
      </c>
      <c r="K917" s="13">
        <v>0.5185185185185186</v>
      </c>
      <c r="L917" s="38" t="s">
        <v>3483</v>
      </c>
      <c r="M917" s="5"/>
    </row>
    <row r="918" spans="1:13" x14ac:dyDescent="0.2">
      <c r="A918" s="38" t="s">
        <v>642</v>
      </c>
      <c r="B918" s="3" t="s">
        <v>643</v>
      </c>
      <c r="C918" s="20">
        <v>70</v>
      </c>
      <c r="D918" s="21">
        <v>70</v>
      </c>
      <c r="E918" s="22">
        <v>40</v>
      </c>
      <c r="F918" s="20">
        <v>70</v>
      </c>
      <c r="G918" s="21">
        <v>40</v>
      </c>
      <c r="H918" s="22">
        <v>40</v>
      </c>
      <c r="I918" s="23">
        <v>1.2</v>
      </c>
      <c r="J918" s="24">
        <v>0.26303440583379378</v>
      </c>
      <c r="K918" s="13">
        <v>0.5185185185185186</v>
      </c>
      <c r="L918" s="38" t="s">
        <v>3483</v>
      </c>
      <c r="M918" s="5"/>
    </row>
    <row r="919" spans="1:13" x14ac:dyDescent="0.2">
      <c r="A919" s="38" t="s">
        <v>1008</v>
      </c>
      <c r="B919" s="3" t="s">
        <v>1009</v>
      </c>
      <c r="C919" s="20">
        <v>90</v>
      </c>
      <c r="D919" s="21">
        <v>90</v>
      </c>
      <c r="E919" s="22">
        <v>40</v>
      </c>
      <c r="F919" s="20">
        <v>40</v>
      </c>
      <c r="G919" s="21">
        <v>90</v>
      </c>
      <c r="H919" s="22">
        <v>40</v>
      </c>
      <c r="I919" s="23">
        <v>1.2941176470588236</v>
      </c>
      <c r="J919" s="24">
        <v>0.37196877738695794</v>
      </c>
      <c r="K919" s="13">
        <v>0.5185185185185186</v>
      </c>
      <c r="L919" s="38" t="s">
        <v>3483</v>
      </c>
      <c r="M919" s="5"/>
    </row>
    <row r="920" spans="1:13" x14ac:dyDescent="0.2">
      <c r="A920" s="38" t="s">
        <v>2364</v>
      </c>
      <c r="B920" s="3" t="s">
        <v>2365</v>
      </c>
      <c r="C920" s="20">
        <v>1</v>
      </c>
      <c r="D920" s="21">
        <v>1</v>
      </c>
      <c r="E920" s="22">
        <v>70</v>
      </c>
      <c r="F920" s="20">
        <v>70</v>
      </c>
      <c r="G920" s="21">
        <v>70</v>
      </c>
      <c r="H920" s="22">
        <v>1</v>
      </c>
      <c r="I920" s="23">
        <v>0.51063829787234039</v>
      </c>
      <c r="J920" s="24">
        <v>-0.96962635095648131</v>
      </c>
      <c r="K920" s="13">
        <v>0.5185185185185186</v>
      </c>
      <c r="L920" s="38" t="s">
        <v>3483</v>
      </c>
      <c r="M920" s="5"/>
    </row>
    <row r="921" spans="1:13" x14ac:dyDescent="0.2">
      <c r="A921" s="38" t="s">
        <v>2412</v>
      </c>
      <c r="B921" s="3" t="s">
        <v>2413</v>
      </c>
      <c r="C921" s="20">
        <v>1</v>
      </c>
      <c r="D921" s="21">
        <v>50</v>
      </c>
      <c r="E921" s="22">
        <v>1</v>
      </c>
      <c r="F921" s="20">
        <v>50</v>
      </c>
      <c r="G921" s="21">
        <v>1</v>
      </c>
      <c r="H921" s="22">
        <v>50</v>
      </c>
      <c r="I921" s="23">
        <v>0.51485148514851486</v>
      </c>
      <c r="J921" s="24">
        <v>-0.95777176461070257</v>
      </c>
      <c r="K921" s="13">
        <v>0.5185185185185186</v>
      </c>
      <c r="L921" s="38" t="s">
        <v>3483</v>
      </c>
      <c r="M921" s="5"/>
    </row>
    <row r="922" spans="1:13" x14ac:dyDescent="0.2">
      <c r="A922" s="38" t="s">
        <v>2716</v>
      </c>
      <c r="B922" s="3" t="s">
        <v>2717</v>
      </c>
      <c r="C922" s="20">
        <v>1</v>
      </c>
      <c r="D922" s="21">
        <v>120</v>
      </c>
      <c r="E922" s="22">
        <v>1</v>
      </c>
      <c r="F922" s="20">
        <v>120</v>
      </c>
      <c r="G922" s="21">
        <v>120</v>
      </c>
      <c r="H922" s="22">
        <v>1</v>
      </c>
      <c r="I922" s="23">
        <v>0.50622406639004147</v>
      </c>
      <c r="J922" s="24">
        <v>-0.98215199866707548</v>
      </c>
      <c r="K922" s="13">
        <v>0.5185185185185186</v>
      </c>
      <c r="L922" s="38" t="s">
        <v>3483</v>
      </c>
      <c r="M922" s="5"/>
    </row>
    <row r="923" spans="1:13" x14ac:dyDescent="0.2">
      <c r="A923" s="38" t="s">
        <v>2726</v>
      </c>
      <c r="B923" s="3" t="s">
        <v>2727</v>
      </c>
      <c r="C923" s="20">
        <v>1</v>
      </c>
      <c r="D923" s="21">
        <v>60</v>
      </c>
      <c r="E923" s="22">
        <v>1</v>
      </c>
      <c r="F923" s="20">
        <v>1</v>
      </c>
      <c r="G923" s="21">
        <v>60</v>
      </c>
      <c r="H923" s="22">
        <v>60</v>
      </c>
      <c r="I923" s="23">
        <v>0.51239669421487599</v>
      </c>
      <c r="J923" s="24">
        <v>-0.96466692688771938</v>
      </c>
      <c r="K923" s="13">
        <v>0.5185185185185186</v>
      </c>
      <c r="L923" s="38" t="s">
        <v>3483</v>
      </c>
      <c r="M923" s="5"/>
    </row>
    <row r="924" spans="1:13" x14ac:dyDescent="0.2">
      <c r="A924" s="38" t="s">
        <v>2734</v>
      </c>
      <c r="B924" s="3" t="s">
        <v>2735</v>
      </c>
      <c r="C924" s="20">
        <v>1</v>
      </c>
      <c r="D924" s="21">
        <v>1</v>
      </c>
      <c r="E924" s="22">
        <v>470</v>
      </c>
      <c r="F924" s="20">
        <v>1</v>
      </c>
      <c r="G924" s="21">
        <v>470</v>
      </c>
      <c r="H924" s="22">
        <v>470</v>
      </c>
      <c r="I924" s="23">
        <v>0.50159404888416581</v>
      </c>
      <c r="J924" s="24">
        <v>-0.99540786336669551</v>
      </c>
      <c r="K924" s="13">
        <v>0.5185185185185186</v>
      </c>
      <c r="L924" s="38" t="s">
        <v>3483</v>
      </c>
      <c r="M924" s="5"/>
    </row>
    <row r="925" spans="1:13" x14ac:dyDescent="0.2">
      <c r="A925" s="38" t="s">
        <v>2738</v>
      </c>
      <c r="B925" s="3" t="s">
        <v>2739</v>
      </c>
      <c r="C925" s="20">
        <v>1</v>
      </c>
      <c r="D925" s="21">
        <v>1</v>
      </c>
      <c r="E925" s="22">
        <v>60</v>
      </c>
      <c r="F925" s="20">
        <v>1</v>
      </c>
      <c r="G925" s="21">
        <v>60</v>
      </c>
      <c r="H925" s="22">
        <v>60</v>
      </c>
      <c r="I925" s="23">
        <v>0.51239669421487599</v>
      </c>
      <c r="J925" s="24">
        <v>-0.96466692688771938</v>
      </c>
      <c r="K925" s="13">
        <v>0.5185185185185186</v>
      </c>
      <c r="L925" s="38" t="s">
        <v>3483</v>
      </c>
      <c r="M925" s="5"/>
    </row>
    <row r="926" spans="1:13" x14ac:dyDescent="0.2">
      <c r="A926" s="38" t="s">
        <v>2740</v>
      </c>
      <c r="B926" s="3" t="s">
        <v>2741</v>
      </c>
      <c r="C926" s="20">
        <v>1</v>
      </c>
      <c r="D926" s="21">
        <v>1</v>
      </c>
      <c r="E926" s="22">
        <v>70</v>
      </c>
      <c r="F926" s="20">
        <v>1</v>
      </c>
      <c r="G926" s="21">
        <v>70</v>
      </c>
      <c r="H926" s="22">
        <v>70</v>
      </c>
      <c r="I926" s="23">
        <v>0.51063829787234039</v>
      </c>
      <c r="J926" s="24">
        <v>-0.96962635095648131</v>
      </c>
      <c r="K926" s="13">
        <v>0.5185185185185186</v>
      </c>
      <c r="L926" s="38" t="s">
        <v>3483</v>
      </c>
      <c r="M926" s="5"/>
    </row>
    <row r="927" spans="1:13" x14ac:dyDescent="0.2">
      <c r="A927" s="38" t="s">
        <v>2836</v>
      </c>
      <c r="B927" s="3" t="s">
        <v>2837</v>
      </c>
      <c r="C927" s="20">
        <v>90</v>
      </c>
      <c r="D927" s="21">
        <v>1</v>
      </c>
      <c r="E927" s="22">
        <v>1</v>
      </c>
      <c r="F927" s="20">
        <v>1</v>
      </c>
      <c r="G927" s="21">
        <v>90</v>
      </c>
      <c r="H927" s="22">
        <v>90</v>
      </c>
      <c r="I927" s="23">
        <v>0.50828729281767959</v>
      </c>
      <c r="J927" s="24">
        <v>-0.97628393102619249</v>
      </c>
      <c r="K927" s="13">
        <v>0.5185185185185186</v>
      </c>
      <c r="L927" s="38" t="s">
        <v>3483</v>
      </c>
      <c r="M927" s="5"/>
    </row>
    <row r="928" spans="1:13" x14ac:dyDescent="0.2">
      <c r="A928" s="38" t="s">
        <v>3034</v>
      </c>
      <c r="B928" s="3" t="s">
        <v>3035</v>
      </c>
      <c r="C928" s="20">
        <v>120</v>
      </c>
      <c r="D928" s="21">
        <v>120</v>
      </c>
      <c r="E928" s="22">
        <v>1</v>
      </c>
      <c r="F928" s="20">
        <v>1</v>
      </c>
      <c r="G928" s="21">
        <v>1</v>
      </c>
      <c r="H928" s="22">
        <v>120</v>
      </c>
      <c r="I928" s="23">
        <v>1.9754098360655739</v>
      </c>
      <c r="J928" s="24">
        <v>0.98215199866707548</v>
      </c>
      <c r="K928" s="13">
        <v>0.5185185185185186</v>
      </c>
      <c r="L928" s="38" t="s">
        <v>3483</v>
      </c>
      <c r="M928" s="5"/>
    </row>
    <row r="929" spans="1:13" x14ac:dyDescent="0.2">
      <c r="A929" s="38" t="s">
        <v>3056</v>
      </c>
      <c r="B929" s="3" t="s">
        <v>3057</v>
      </c>
      <c r="C929" s="20">
        <v>70</v>
      </c>
      <c r="D929" s="21">
        <v>70</v>
      </c>
      <c r="E929" s="22">
        <v>1</v>
      </c>
      <c r="F929" s="20">
        <v>1</v>
      </c>
      <c r="G929" s="21">
        <v>1</v>
      </c>
      <c r="H929" s="22">
        <v>70</v>
      </c>
      <c r="I929" s="23">
        <v>1.9583333333333333</v>
      </c>
      <c r="J929" s="24">
        <v>0.96962635095648109</v>
      </c>
      <c r="K929" s="13">
        <v>0.5185185185185186</v>
      </c>
      <c r="L929" s="38" t="s">
        <v>3483</v>
      </c>
      <c r="M929" s="5"/>
    </row>
    <row r="930" spans="1:13" x14ac:dyDescent="0.2">
      <c r="A930" s="38" t="s">
        <v>3058</v>
      </c>
      <c r="B930" s="3" t="s">
        <v>3059</v>
      </c>
      <c r="C930" s="20">
        <v>1</v>
      </c>
      <c r="D930" s="21">
        <v>50</v>
      </c>
      <c r="E930" s="22">
        <v>1</v>
      </c>
      <c r="F930" s="20">
        <v>50</v>
      </c>
      <c r="G930" s="21">
        <v>1</v>
      </c>
      <c r="H930" s="22">
        <v>50</v>
      </c>
      <c r="I930" s="23">
        <v>0.51485148514851486</v>
      </c>
      <c r="J930" s="24">
        <v>-0.95777176461070257</v>
      </c>
      <c r="K930" s="13">
        <v>0.5185185185185186</v>
      </c>
      <c r="L930" s="38" t="s">
        <v>3483</v>
      </c>
      <c r="M930" s="5"/>
    </row>
    <row r="931" spans="1:13" x14ac:dyDescent="0.2">
      <c r="A931" s="38" t="s">
        <v>3062</v>
      </c>
      <c r="B931" s="3" t="s">
        <v>3063</v>
      </c>
      <c r="C931" s="20">
        <v>1</v>
      </c>
      <c r="D931" s="21">
        <v>90</v>
      </c>
      <c r="E931" s="22">
        <v>1</v>
      </c>
      <c r="F931" s="20">
        <v>90</v>
      </c>
      <c r="G931" s="21">
        <v>1</v>
      </c>
      <c r="H931" s="22">
        <v>90</v>
      </c>
      <c r="I931" s="23">
        <v>0.50828729281767959</v>
      </c>
      <c r="J931" s="24">
        <v>-0.97628393102619249</v>
      </c>
      <c r="K931" s="13">
        <v>0.5185185185185186</v>
      </c>
      <c r="L931" s="38" t="s">
        <v>3483</v>
      </c>
      <c r="M931" s="5"/>
    </row>
    <row r="932" spans="1:13" x14ac:dyDescent="0.2">
      <c r="A932" s="38" t="s">
        <v>3070</v>
      </c>
      <c r="B932" s="3" t="s">
        <v>3071</v>
      </c>
      <c r="C932" s="20">
        <v>1</v>
      </c>
      <c r="D932" s="21">
        <v>90</v>
      </c>
      <c r="E932" s="22">
        <v>90</v>
      </c>
      <c r="F932" s="20">
        <v>1</v>
      </c>
      <c r="G932" s="21">
        <v>1</v>
      </c>
      <c r="H932" s="22">
        <v>90</v>
      </c>
      <c r="I932" s="23">
        <v>1.9673913043478262</v>
      </c>
      <c r="J932" s="24">
        <v>0.9762839310261926</v>
      </c>
      <c r="K932" s="13">
        <v>0.5185185185185186</v>
      </c>
      <c r="L932" s="38" t="s">
        <v>3483</v>
      </c>
      <c r="M932" s="5"/>
    </row>
    <row r="933" spans="1:13" x14ac:dyDescent="0.2">
      <c r="A933" s="38" t="s">
        <v>3074</v>
      </c>
      <c r="B933" s="3" t="s">
        <v>3075</v>
      </c>
      <c r="C933" s="20">
        <v>1</v>
      </c>
      <c r="D933" s="21">
        <v>90</v>
      </c>
      <c r="E933" s="22">
        <v>90</v>
      </c>
      <c r="F933" s="20">
        <v>1</v>
      </c>
      <c r="G933" s="21">
        <v>90</v>
      </c>
      <c r="H933" s="22">
        <v>1</v>
      </c>
      <c r="I933" s="23">
        <v>1.9673913043478262</v>
      </c>
      <c r="J933" s="24">
        <v>0.9762839310261926</v>
      </c>
      <c r="K933" s="13">
        <v>0.5185185185185186</v>
      </c>
      <c r="L933" s="38" t="s">
        <v>3483</v>
      </c>
      <c r="M933" s="5"/>
    </row>
    <row r="934" spans="1:13" x14ac:dyDescent="0.2">
      <c r="A934" s="38" t="s">
        <v>3076</v>
      </c>
      <c r="B934" s="3" t="s">
        <v>3077</v>
      </c>
      <c r="C934" s="20">
        <v>1</v>
      </c>
      <c r="D934" s="21">
        <v>1</v>
      </c>
      <c r="E934" s="22">
        <v>90</v>
      </c>
      <c r="F934" s="20">
        <v>1</v>
      </c>
      <c r="G934" s="21">
        <v>90</v>
      </c>
      <c r="H934" s="22">
        <v>90</v>
      </c>
      <c r="I934" s="23">
        <v>0.50828729281767959</v>
      </c>
      <c r="J934" s="24">
        <v>-0.97628393102619249</v>
      </c>
      <c r="K934" s="13">
        <v>0.5185185185185186</v>
      </c>
      <c r="L934" s="38" t="s">
        <v>3483</v>
      </c>
      <c r="M934" s="5"/>
    </row>
    <row r="935" spans="1:13" x14ac:dyDescent="0.2">
      <c r="A935" s="38" t="s">
        <v>3078</v>
      </c>
      <c r="B935" s="3" t="s">
        <v>3079</v>
      </c>
      <c r="C935" s="20">
        <v>1</v>
      </c>
      <c r="D935" s="21">
        <v>1</v>
      </c>
      <c r="E935" s="22">
        <v>180</v>
      </c>
      <c r="F935" s="20">
        <v>1</v>
      </c>
      <c r="G935" s="21">
        <v>180</v>
      </c>
      <c r="H935" s="22">
        <v>180</v>
      </c>
      <c r="I935" s="23">
        <v>0.50415512465373957</v>
      </c>
      <c r="J935" s="24">
        <v>-0.98806038668847485</v>
      </c>
      <c r="K935" s="13">
        <v>0.5185185185185186</v>
      </c>
      <c r="L935" s="38" t="s">
        <v>3483</v>
      </c>
      <c r="M935" s="5"/>
    </row>
    <row r="936" spans="1:13" x14ac:dyDescent="0.2">
      <c r="A936" s="38" t="s">
        <v>3086</v>
      </c>
      <c r="B936" s="3" t="s">
        <v>3087</v>
      </c>
      <c r="C936" s="20">
        <v>1</v>
      </c>
      <c r="D936" s="21">
        <v>180</v>
      </c>
      <c r="E936" s="22">
        <v>180</v>
      </c>
      <c r="F936" s="20">
        <v>1</v>
      </c>
      <c r="G936" s="21">
        <v>180</v>
      </c>
      <c r="H936" s="22">
        <v>1</v>
      </c>
      <c r="I936" s="23">
        <v>1.9835164835164836</v>
      </c>
      <c r="J936" s="24">
        <v>0.98806038668847485</v>
      </c>
      <c r="K936" s="13">
        <v>0.5185185185185186</v>
      </c>
      <c r="L936" s="38" t="s">
        <v>3483</v>
      </c>
      <c r="M936" s="5"/>
    </row>
    <row r="937" spans="1:13" x14ac:dyDescent="0.2">
      <c r="A937" s="38" t="s">
        <v>3096</v>
      </c>
      <c r="B937" s="3" t="s">
        <v>3097</v>
      </c>
      <c r="C937" s="20">
        <v>1</v>
      </c>
      <c r="D937" s="21">
        <v>1</v>
      </c>
      <c r="E937" s="22">
        <v>110</v>
      </c>
      <c r="F937" s="20">
        <v>110</v>
      </c>
      <c r="G937" s="21">
        <v>110</v>
      </c>
      <c r="H937" s="22">
        <v>1</v>
      </c>
      <c r="I937" s="23">
        <v>0.50678733031674206</v>
      </c>
      <c r="J937" s="24">
        <v>-0.98054763733382755</v>
      </c>
      <c r="K937" s="13">
        <v>0.5185185185185186</v>
      </c>
      <c r="L937" s="38" t="s">
        <v>3483</v>
      </c>
      <c r="M937" s="5"/>
    </row>
    <row r="938" spans="1:13" x14ac:dyDescent="0.2">
      <c r="A938" s="38" t="s">
        <v>3112</v>
      </c>
      <c r="B938" s="3" t="s">
        <v>3113</v>
      </c>
      <c r="C938" s="20">
        <v>80</v>
      </c>
      <c r="D938" s="21">
        <v>80</v>
      </c>
      <c r="E938" s="22">
        <v>1</v>
      </c>
      <c r="F938" s="20">
        <v>1</v>
      </c>
      <c r="G938" s="21">
        <v>80</v>
      </c>
      <c r="H938" s="22">
        <v>1</v>
      </c>
      <c r="I938" s="23">
        <v>1.9634146341463414</v>
      </c>
      <c r="J938" s="24">
        <v>0.97336487349653333</v>
      </c>
      <c r="K938" s="13">
        <v>0.5185185185185186</v>
      </c>
      <c r="L938" s="38" t="s">
        <v>3483</v>
      </c>
      <c r="M938" s="5"/>
    </row>
    <row r="939" spans="1:13" x14ac:dyDescent="0.2">
      <c r="A939" s="38" t="s">
        <v>3303</v>
      </c>
      <c r="B939" s="3" t="s">
        <v>3304</v>
      </c>
      <c r="C939" s="20">
        <v>120</v>
      </c>
      <c r="D939" s="21">
        <v>1</v>
      </c>
      <c r="E939" s="22">
        <v>1</v>
      </c>
      <c r="F939" s="20">
        <v>120</v>
      </c>
      <c r="G939" s="21">
        <v>120</v>
      </c>
      <c r="H939" s="22">
        <v>1</v>
      </c>
      <c r="I939" s="23">
        <v>0.50622406639004147</v>
      </c>
      <c r="J939" s="24">
        <v>-0.98215199866707548</v>
      </c>
      <c r="K939" s="13">
        <v>0.5185185185185186</v>
      </c>
      <c r="L939" s="38" t="s">
        <v>3483</v>
      </c>
      <c r="M939" s="5"/>
    </row>
    <row r="940" spans="1:13" x14ac:dyDescent="0.2">
      <c r="A940" s="38" t="s">
        <v>3387</v>
      </c>
      <c r="B940" s="3" t="s">
        <v>3388</v>
      </c>
      <c r="C940" s="20">
        <v>1</v>
      </c>
      <c r="D940" s="21">
        <v>60</v>
      </c>
      <c r="E940" s="22">
        <v>60</v>
      </c>
      <c r="F940" s="20">
        <v>1</v>
      </c>
      <c r="G940" s="21">
        <v>60</v>
      </c>
      <c r="H940" s="22">
        <v>1</v>
      </c>
      <c r="I940" s="23">
        <v>1.9516129032258065</v>
      </c>
      <c r="J940" s="24">
        <v>0.96466692688771938</v>
      </c>
      <c r="K940" s="13">
        <v>0.5185185185185186</v>
      </c>
      <c r="L940" s="38" t="s">
        <v>3483</v>
      </c>
      <c r="M940" s="5"/>
    </row>
    <row r="941" spans="1:13" x14ac:dyDescent="0.2">
      <c r="A941" s="38" t="s">
        <v>3389</v>
      </c>
      <c r="B941" s="3" t="s">
        <v>3390</v>
      </c>
      <c r="C941" s="20">
        <v>70</v>
      </c>
      <c r="D941" s="21">
        <v>1</v>
      </c>
      <c r="E941" s="22">
        <v>70</v>
      </c>
      <c r="F941" s="20">
        <v>70</v>
      </c>
      <c r="G941" s="21">
        <v>1</v>
      </c>
      <c r="H941" s="22">
        <v>1</v>
      </c>
      <c r="I941" s="23">
        <v>1.9583333333333333</v>
      </c>
      <c r="J941" s="24">
        <v>0.96962635095648109</v>
      </c>
      <c r="K941" s="13">
        <v>0.5185185185185186</v>
      </c>
      <c r="L941" s="38" t="s">
        <v>3483</v>
      </c>
      <c r="M941" s="5"/>
    </row>
    <row r="942" spans="1:13" x14ac:dyDescent="0.2">
      <c r="A942" s="38" t="s">
        <v>3405</v>
      </c>
      <c r="B942" s="3" t="s">
        <v>3406</v>
      </c>
      <c r="C942" s="20">
        <v>1</v>
      </c>
      <c r="D942" s="21">
        <v>60</v>
      </c>
      <c r="E942" s="22">
        <v>1</v>
      </c>
      <c r="F942" s="20">
        <v>1</v>
      </c>
      <c r="G942" s="21">
        <v>60</v>
      </c>
      <c r="H942" s="22">
        <v>60</v>
      </c>
      <c r="I942" s="23">
        <v>0.51239669421487599</v>
      </c>
      <c r="J942" s="24">
        <v>-0.96466692688771938</v>
      </c>
      <c r="K942" s="13">
        <v>0.5185185185185186</v>
      </c>
      <c r="L942" s="38" t="s">
        <v>3483</v>
      </c>
      <c r="M942" s="5"/>
    </row>
    <row r="943" spans="1:13" x14ac:dyDescent="0.2">
      <c r="A943" s="38" t="s">
        <v>1490</v>
      </c>
      <c r="B943" s="3" t="s">
        <v>1491</v>
      </c>
      <c r="C943" s="20">
        <v>390</v>
      </c>
      <c r="D943" s="21">
        <v>390</v>
      </c>
      <c r="E943" s="22">
        <v>180</v>
      </c>
      <c r="F943" s="20">
        <v>180</v>
      </c>
      <c r="G943" s="21">
        <v>180</v>
      </c>
      <c r="H943" s="22">
        <v>390</v>
      </c>
      <c r="I943" s="23">
        <v>1.28</v>
      </c>
      <c r="J943" s="24">
        <v>0.35614381022527536</v>
      </c>
      <c r="K943" s="13">
        <v>0.5185185185185186</v>
      </c>
      <c r="L943" s="38" t="s">
        <v>3483</v>
      </c>
      <c r="M943" s="5"/>
    </row>
    <row r="944" spans="1:13" x14ac:dyDescent="0.2">
      <c r="A944" s="38" t="s">
        <v>3381</v>
      </c>
      <c r="B944" s="3" t="s">
        <v>3382</v>
      </c>
      <c r="C944" s="20">
        <v>1</v>
      </c>
      <c r="D944" s="21">
        <v>60</v>
      </c>
      <c r="E944" s="22">
        <v>60</v>
      </c>
      <c r="F944" s="20">
        <v>60</v>
      </c>
      <c r="G944" s="21">
        <v>1</v>
      </c>
      <c r="H944" s="22">
        <v>1</v>
      </c>
      <c r="I944" s="23">
        <v>1.9516129032258065</v>
      </c>
      <c r="J944" s="24">
        <v>0.96466692688771938</v>
      </c>
      <c r="K944" s="13">
        <v>0.5185185185185186</v>
      </c>
      <c r="L944" s="38" t="s">
        <v>3483</v>
      </c>
      <c r="M944" s="5"/>
    </row>
    <row r="945" spans="1:13" x14ac:dyDescent="0.2">
      <c r="A945" s="38" t="s">
        <v>3413</v>
      </c>
      <c r="B945" s="3" t="s">
        <v>3414</v>
      </c>
      <c r="C945" s="20">
        <v>80</v>
      </c>
      <c r="D945" s="21">
        <v>80</v>
      </c>
      <c r="E945" s="22">
        <v>1</v>
      </c>
      <c r="F945" s="20">
        <v>80</v>
      </c>
      <c r="G945" s="21">
        <v>1</v>
      </c>
      <c r="H945" s="22">
        <v>1</v>
      </c>
      <c r="I945" s="23">
        <v>1.9634146341463414</v>
      </c>
      <c r="J945" s="24">
        <v>0.97336487349653333</v>
      </c>
      <c r="K945" s="13">
        <v>0.5185185185185186</v>
      </c>
      <c r="L945" s="38" t="s">
        <v>3483</v>
      </c>
      <c r="M945" s="5"/>
    </row>
    <row r="946" spans="1:13" x14ac:dyDescent="0.2">
      <c r="A946" s="38" t="s">
        <v>1432</v>
      </c>
      <c r="B946" s="3" t="s">
        <v>1433</v>
      </c>
      <c r="C946" s="20">
        <v>30</v>
      </c>
      <c r="D946" s="21">
        <v>60</v>
      </c>
      <c r="E946" s="22">
        <v>30</v>
      </c>
      <c r="F946" s="20">
        <v>30</v>
      </c>
      <c r="G946" s="21">
        <v>60</v>
      </c>
      <c r="H946" s="22">
        <v>60</v>
      </c>
      <c r="I946" s="23">
        <v>0.8</v>
      </c>
      <c r="J946" s="24">
        <v>-0.32192809488736229</v>
      </c>
      <c r="K946" s="13">
        <v>0.5185185185185186</v>
      </c>
      <c r="L946" s="38" t="s">
        <v>3483</v>
      </c>
      <c r="M946" s="5"/>
    </row>
    <row r="947" spans="1:13" x14ac:dyDescent="0.2">
      <c r="A947" s="38" t="s">
        <v>2542</v>
      </c>
      <c r="B947" s="3" t="s">
        <v>2543</v>
      </c>
      <c r="C947" s="20">
        <v>70</v>
      </c>
      <c r="D947" s="21">
        <v>70</v>
      </c>
      <c r="E947" s="22">
        <v>30</v>
      </c>
      <c r="F947" s="20">
        <v>30</v>
      </c>
      <c r="G947" s="21">
        <v>70</v>
      </c>
      <c r="H947" s="22">
        <v>30</v>
      </c>
      <c r="I947" s="23">
        <v>1.3076923076923075</v>
      </c>
      <c r="J947" s="24">
        <v>0.38702312310924708</v>
      </c>
      <c r="K947" s="13">
        <v>0.5185185185185186</v>
      </c>
      <c r="L947" s="38" t="s">
        <v>3483</v>
      </c>
      <c r="M947" s="5"/>
    </row>
    <row r="948" spans="1:13" x14ac:dyDescent="0.2">
      <c r="A948" s="38" t="s">
        <v>2700</v>
      </c>
      <c r="B948" s="3" t="s">
        <v>2701</v>
      </c>
      <c r="C948" s="20">
        <v>1</v>
      </c>
      <c r="D948" s="21">
        <v>90</v>
      </c>
      <c r="E948" s="22">
        <v>90</v>
      </c>
      <c r="F948" s="20">
        <v>1</v>
      </c>
      <c r="G948" s="21">
        <v>1</v>
      </c>
      <c r="H948" s="22">
        <v>90</v>
      </c>
      <c r="I948" s="23">
        <v>1.9673913043478262</v>
      </c>
      <c r="J948" s="24">
        <v>0.9762839310261926</v>
      </c>
      <c r="K948" s="13">
        <v>0.5185185185185186</v>
      </c>
      <c r="L948" s="38" t="s">
        <v>3483</v>
      </c>
      <c r="M948" s="5"/>
    </row>
    <row r="949" spans="1:13" x14ac:dyDescent="0.2">
      <c r="A949" s="38" t="s">
        <v>2704</v>
      </c>
      <c r="B949" s="3" t="s">
        <v>2705</v>
      </c>
      <c r="C949" s="20">
        <v>60</v>
      </c>
      <c r="D949" s="21">
        <v>60</v>
      </c>
      <c r="E949" s="22">
        <v>1</v>
      </c>
      <c r="F949" s="20">
        <v>1</v>
      </c>
      <c r="G949" s="21">
        <v>60</v>
      </c>
      <c r="H949" s="22">
        <v>1</v>
      </c>
      <c r="I949" s="23">
        <v>1.9516129032258065</v>
      </c>
      <c r="J949" s="24">
        <v>0.96466692688771938</v>
      </c>
      <c r="K949" s="13">
        <v>0.5185185185185186</v>
      </c>
      <c r="L949" s="38" t="s">
        <v>3483</v>
      </c>
      <c r="M949" s="5"/>
    </row>
    <row r="950" spans="1:13" x14ac:dyDescent="0.2">
      <c r="A950" s="38" t="s">
        <v>2724</v>
      </c>
      <c r="B950" s="3" t="s">
        <v>2725</v>
      </c>
      <c r="C950" s="20">
        <v>1</v>
      </c>
      <c r="D950" s="21">
        <v>290</v>
      </c>
      <c r="E950" s="22">
        <v>290</v>
      </c>
      <c r="F950" s="20">
        <v>1</v>
      </c>
      <c r="G950" s="21">
        <v>290</v>
      </c>
      <c r="H950" s="22">
        <v>1</v>
      </c>
      <c r="I950" s="23">
        <v>1.9897260273972603</v>
      </c>
      <c r="J950" s="24">
        <v>0.99256979452451177</v>
      </c>
      <c r="K950" s="13">
        <v>0.5185185185185186</v>
      </c>
      <c r="L950" s="38" t="s">
        <v>3483</v>
      </c>
      <c r="M950" s="5"/>
    </row>
    <row r="951" spans="1:13" x14ac:dyDescent="0.2">
      <c r="A951" s="38" t="s">
        <v>2758</v>
      </c>
      <c r="B951" s="3" t="s">
        <v>2759</v>
      </c>
      <c r="C951" s="20">
        <v>100</v>
      </c>
      <c r="D951" s="21">
        <v>100</v>
      </c>
      <c r="E951" s="22">
        <v>1</v>
      </c>
      <c r="F951" s="20">
        <v>1</v>
      </c>
      <c r="G951" s="21">
        <v>100</v>
      </c>
      <c r="H951" s="22">
        <v>1</v>
      </c>
      <c r="I951" s="23">
        <v>1.9705882352941178</v>
      </c>
      <c r="J951" s="24">
        <v>0.97862634920743308</v>
      </c>
      <c r="K951" s="13">
        <v>0.5185185185185186</v>
      </c>
      <c r="L951" s="38" t="s">
        <v>3483</v>
      </c>
      <c r="M951" s="5"/>
    </row>
    <row r="952" spans="1:13" x14ac:dyDescent="0.2">
      <c r="A952" s="38" t="s">
        <v>2766</v>
      </c>
      <c r="B952" s="3" t="s">
        <v>2767</v>
      </c>
      <c r="C952" s="20">
        <v>70</v>
      </c>
      <c r="D952" s="21">
        <v>1</v>
      </c>
      <c r="E952" s="22">
        <v>1</v>
      </c>
      <c r="F952" s="20">
        <v>70</v>
      </c>
      <c r="G952" s="21">
        <v>1</v>
      </c>
      <c r="H952" s="22">
        <v>70</v>
      </c>
      <c r="I952" s="23">
        <v>0.51063829787234039</v>
      </c>
      <c r="J952" s="24">
        <v>-0.96962635095648131</v>
      </c>
      <c r="K952" s="13">
        <v>0.5185185185185186</v>
      </c>
      <c r="L952" s="38" t="s">
        <v>3483</v>
      </c>
      <c r="M952" s="5"/>
    </row>
    <row r="953" spans="1:13" x14ac:dyDescent="0.2">
      <c r="A953" s="38" t="s">
        <v>2772</v>
      </c>
      <c r="B953" s="3" t="s">
        <v>2773</v>
      </c>
      <c r="C953" s="20">
        <v>60</v>
      </c>
      <c r="D953" s="21">
        <v>1</v>
      </c>
      <c r="E953" s="22">
        <v>60</v>
      </c>
      <c r="F953" s="20">
        <v>1</v>
      </c>
      <c r="G953" s="21">
        <v>60</v>
      </c>
      <c r="H953" s="22">
        <v>1</v>
      </c>
      <c r="I953" s="23">
        <v>1.9516129032258065</v>
      </c>
      <c r="J953" s="24">
        <v>0.96466692688771938</v>
      </c>
      <c r="K953" s="13">
        <v>0.5185185185185186</v>
      </c>
      <c r="L953" s="38" t="s">
        <v>3483</v>
      </c>
      <c r="M953" s="5"/>
    </row>
    <row r="954" spans="1:13" x14ac:dyDescent="0.2">
      <c r="A954" s="38" t="s">
        <v>3028</v>
      </c>
      <c r="B954" s="3" t="s">
        <v>3029</v>
      </c>
      <c r="C954" s="20">
        <v>70</v>
      </c>
      <c r="D954" s="21">
        <v>70</v>
      </c>
      <c r="E954" s="22">
        <v>1</v>
      </c>
      <c r="F954" s="20">
        <v>1</v>
      </c>
      <c r="G954" s="21">
        <v>1</v>
      </c>
      <c r="H954" s="22">
        <v>70</v>
      </c>
      <c r="I954" s="23">
        <v>1.9583333333333333</v>
      </c>
      <c r="J954" s="24">
        <v>0.96962635095648109</v>
      </c>
      <c r="K954" s="13">
        <v>0.5185185185185186</v>
      </c>
      <c r="L954" s="38" t="s">
        <v>3483</v>
      </c>
      <c r="M954" s="5"/>
    </row>
    <row r="955" spans="1:13" x14ac:dyDescent="0.2">
      <c r="A955" s="38" t="s">
        <v>3054</v>
      </c>
      <c r="B955" s="3" t="s">
        <v>3055</v>
      </c>
      <c r="C955" s="20">
        <v>70</v>
      </c>
      <c r="D955" s="21">
        <v>70</v>
      </c>
      <c r="E955" s="22">
        <v>1</v>
      </c>
      <c r="F955" s="20">
        <v>70</v>
      </c>
      <c r="G955" s="21">
        <v>1</v>
      </c>
      <c r="H955" s="22">
        <v>1</v>
      </c>
      <c r="I955" s="23">
        <v>1.9583333333333333</v>
      </c>
      <c r="J955" s="24">
        <v>0.96962635095648109</v>
      </c>
      <c r="K955" s="13">
        <v>0.5185185185185186</v>
      </c>
      <c r="L955" s="38" t="s">
        <v>3483</v>
      </c>
      <c r="M955" s="5"/>
    </row>
    <row r="956" spans="1:13" x14ac:dyDescent="0.2">
      <c r="A956" s="38" t="s">
        <v>3060</v>
      </c>
      <c r="B956" s="3" t="s">
        <v>3061</v>
      </c>
      <c r="C956" s="20">
        <v>1</v>
      </c>
      <c r="D956" s="21">
        <v>210</v>
      </c>
      <c r="E956" s="22">
        <v>210</v>
      </c>
      <c r="F956" s="20">
        <v>210</v>
      </c>
      <c r="G956" s="21">
        <v>1</v>
      </c>
      <c r="H956" s="22">
        <v>1</v>
      </c>
      <c r="I956" s="23">
        <v>1.9858490566037736</v>
      </c>
      <c r="J956" s="24">
        <v>0.98975596850319703</v>
      </c>
      <c r="K956" s="13">
        <v>0.5185185185185186</v>
      </c>
      <c r="L956" s="38" t="s">
        <v>3483</v>
      </c>
      <c r="M956" s="5"/>
    </row>
    <row r="957" spans="1:13" x14ac:dyDescent="0.2">
      <c r="A957" s="38" t="s">
        <v>3066</v>
      </c>
      <c r="B957" s="3" t="s">
        <v>3067</v>
      </c>
      <c r="C957" s="20">
        <v>1</v>
      </c>
      <c r="D957" s="21">
        <v>1</v>
      </c>
      <c r="E957" s="22">
        <v>60</v>
      </c>
      <c r="F957" s="20">
        <v>60</v>
      </c>
      <c r="G957" s="21">
        <v>1</v>
      </c>
      <c r="H957" s="22">
        <v>60</v>
      </c>
      <c r="I957" s="23">
        <v>0.51239669421487599</v>
      </c>
      <c r="J957" s="24">
        <v>-0.96466692688771938</v>
      </c>
      <c r="K957" s="13">
        <v>0.5185185185185186</v>
      </c>
      <c r="L957" s="38" t="s">
        <v>3483</v>
      </c>
      <c r="M957" s="5"/>
    </row>
    <row r="958" spans="1:13" x14ac:dyDescent="0.2">
      <c r="A958" s="38" t="s">
        <v>3072</v>
      </c>
      <c r="B958" s="3" t="s">
        <v>3073</v>
      </c>
      <c r="C958" s="20">
        <v>1</v>
      </c>
      <c r="D958" s="21">
        <v>70</v>
      </c>
      <c r="E958" s="22">
        <v>70</v>
      </c>
      <c r="F958" s="20">
        <v>1</v>
      </c>
      <c r="G958" s="21">
        <v>1</v>
      </c>
      <c r="H958" s="22">
        <v>70</v>
      </c>
      <c r="I958" s="23">
        <v>1.9583333333333333</v>
      </c>
      <c r="J958" s="24">
        <v>0.96962635095648109</v>
      </c>
      <c r="K958" s="13">
        <v>0.5185185185185186</v>
      </c>
      <c r="L958" s="38" t="s">
        <v>3483</v>
      </c>
      <c r="M958" s="5"/>
    </row>
    <row r="959" spans="1:13" x14ac:dyDescent="0.2">
      <c r="A959" s="38" t="s">
        <v>3122</v>
      </c>
      <c r="B959" s="3" t="s">
        <v>3123</v>
      </c>
      <c r="C959" s="20">
        <v>60</v>
      </c>
      <c r="D959" s="21">
        <v>1</v>
      </c>
      <c r="E959" s="22">
        <v>1</v>
      </c>
      <c r="F959" s="20">
        <v>60</v>
      </c>
      <c r="G959" s="21">
        <v>1</v>
      </c>
      <c r="H959" s="22">
        <v>60</v>
      </c>
      <c r="I959" s="23">
        <v>0.51239669421487599</v>
      </c>
      <c r="J959" s="24">
        <v>-0.96466692688771938</v>
      </c>
      <c r="K959" s="13">
        <v>0.5185185185185186</v>
      </c>
      <c r="L959" s="38" t="s">
        <v>3483</v>
      </c>
      <c r="M959" s="5"/>
    </row>
    <row r="960" spans="1:13" x14ac:dyDescent="0.2">
      <c r="A960" s="38" t="s">
        <v>3323</v>
      </c>
      <c r="B960" s="3" t="s">
        <v>3324</v>
      </c>
      <c r="C960" s="20">
        <v>60</v>
      </c>
      <c r="D960" s="21">
        <v>1</v>
      </c>
      <c r="E960" s="22">
        <v>1</v>
      </c>
      <c r="F960" s="20">
        <v>60</v>
      </c>
      <c r="G960" s="21">
        <v>60</v>
      </c>
      <c r="H960" s="22">
        <v>1</v>
      </c>
      <c r="I960" s="23">
        <v>0.51239669421487599</v>
      </c>
      <c r="J960" s="24">
        <v>-0.96466692688771938</v>
      </c>
      <c r="K960" s="13">
        <v>0.5185185185185186</v>
      </c>
      <c r="L960" s="38" t="s">
        <v>3483</v>
      </c>
      <c r="M960" s="5"/>
    </row>
    <row r="961" spans="1:13" x14ac:dyDescent="0.2">
      <c r="A961" s="38" t="s">
        <v>3471</v>
      </c>
      <c r="B961" s="3" t="s">
        <v>3472</v>
      </c>
      <c r="C961" s="20">
        <v>1</v>
      </c>
      <c r="D961" s="21">
        <v>1</v>
      </c>
      <c r="E961" s="22">
        <v>130</v>
      </c>
      <c r="F961" s="20">
        <v>130</v>
      </c>
      <c r="G961" s="21">
        <v>1</v>
      </c>
      <c r="H961" s="22">
        <v>130</v>
      </c>
      <c r="I961" s="23">
        <v>0.50574712643678166</v>
      </c>
      <c r="J961" s="24">
        <v>-0.98351187721143096</v>
      </c>
      <c r="K961" s="13">
        <v>0.5185185185185186</v>
      </c>
      <c r="L961" s="38" t="s">
        <v>3483</v>
      </c>
      <c r="M961" s="5"/>
    </row>
    <row r="962" spans="1:13" x14ac:dyDescent="0.2">
      <c r="A962" s="38" t="s">
        <v>2672</v>
      </c>
      <c r="B962" s="3" t="s">
        <v>2673</v>
      </c>
      <c r="C962" s="20">
        <v>80</v>
      </c>
      <c r="D962" s="21">
        <v>40</v>
      </c>
      <c r="E962" s="22">
        <v>160</v>
      </c>
      <c r="F962" s="20">
        <v>40</v>
      </c>
      <c r="G962" s="21">
        <v>80</v>
      </c>
      <c r="H962" s="22">
        <v>80</v>
      </c>
      <c r="I962" s="23">
        <v>1.4</v>
      </c>
      <c r="J962" s="24">
        <v>0.48542682717024171</v>
      </c>
      <c r="K962" s="13">
        <v>0.5185185185185186</v>
      </c>
      <c r="L962" s="38" t="s">
        <v>3483</v>
      </c>
      <c r="M962" s="5"/>
    </row>
    <row r="963" spans="1:13" x14ac:dyDescent="0.2">
      <c r="A963" s="38" t="s">
        <v>1966</v>
      </c>
      <c r="B963" s="3" t="s">
        <v>1967</v>
      </c>
      <c r="C963" s="20">
        <v>50</v>
      </c>
      <c r="D963" s="21">
        <v>50</v>
      </c>
      <c r="E963" s="22">
        <v>100</v>
      </c>
      <c r="F963" s="20">
        <v>100</v>
      </c>
      <c r="G963" s="21">
        <v>100</v>
      </c>
      <c r="H963" s="22">
        <v>50</v>
      </c>
      <c r="I963" s="23">
        <v>0.80000000000000016</v>
      </c>
      <c r="J963" s="24">
        <v>-0.32192809488736207</v>
      </c>
      <c r="K963" s="13">
        <v>0.51851851851851893</v>
      </c>
      <c r="L963" s="38" t="s">
        <v>3483</v>
      </c>
      <c r="M963" s="5"/>
    </row>
    <row r="964" spans="1:13" x14ac:dyDescent="0.2">
      <c r="A964" s="38" t="s">
        <v>782</v>
      </c>
      <c r="B964" s="3" t="s">
        <v>783</v>
      </c>
      <c r="C964" s="20">
        <v>1050</v>
      </c>
      <c r="D964" s="21">
        <v>1210</v>
      </c>
      <c r="E964" s="22">
        <v>780</v>
      </c>
      <c r="F964" s="20">
        <v>780</v>
      </c>
      <c r="G964" s="21">
        <v>1940</v>
      </c>
      <c r="H964" s="22">
        <v>1100</v>
      </c>
      <c r="I964" s="23">
        <v>0.79581151832460739</v>
      </c>
      <c r="J964" s="24">
        <v>-0.32950131459216309</v>
      </c>
      <c r="K964" s="13">
        <v>0.51879425490460129</v>
      </c>
      <c r="L964" s="38" t="s">
        <v>3483</v>
      </c>
      <c r="M964" s="5"/>
    </row>
    <row r="965" spans="1:13" x14ac:dyDescent="0.2">
      <c r="A965" s="38" t="s">
        <v>878</v>
      </c>
      <c r="B965" s="3" t="s">
        <v>879</v>
      </c>
      <c r="C965" s="20">
        <v>1310</v>
      </c>
      <c r="D965" s="21">
        <v>1570</v>
      </c>
      <c r="E965" s="22">
        <v>1080</v>
      </c>
      <c r="F965" s="20">
        <v>690</v>
      </c>
      <c r="G965" s="21">
        <v>1310</v>
      </c>
      <c r="H965" s="22">
        <v>1400</v>
      </c>
      <c r="I965" s="23">
        <v>1.1647058823529413</v>
      </c>
      <c r="J965" s="24">
        <v>0.21996568394190796</v>
      </c>
      <c r="K965" s="13">
        <v>0.51895883507931906</v>
      </c>
      <c r="L965" s="38" t="s">
        <v>3483</v>
      </c>
      <c r="M965" s="5"/>
    </row>
    <row r="966" spans="1:13" x14ac:dyDescent="0.2">
      <c r="A966" s="38" t="s">
        <v>2478</v>
      </c>
      <c r="B966" s="3" t="s">
        <v>2479</v>
      </c>
      <c r="C966" s="20">
        <v>190</v>
      </c>
      <c r="D966" s="21">
        <v>300</v>
      </c>
      <c r="E966" s="22">
        <v>190</v>
      </c>
      <c r="F966" s="20">
        <v>90</v>
      </c>
      <c r="G966" s="21">
        <v>90</v>
      </c>
      <c r="H966" s="22">
        <v>320</v>
      </c>
      <c r="I966" s="23">
        <v>1.36</v>
      </c>
      <c r="J966" s="24">
        <v>0.44360665147561484</v>
      </c>
      <c r="K966" s="13">
        <v>0.51912703415107686</v>
      </c>
      <c r="L966" s="38" t="s">
        <v>3483</v>
      </c>
      <c r="M966" s="5"/>
    </row>
    <row r="967" spans="1:13" x14ac:dyDescent="0.2">
      <c r="A967" s="38" t="s">
        <v>2200</v>
      </c>
      <c r="B967" s="3" t="s">
        <v>2201</v>
      </c>
      <c r="C967" s="20">
        <v>1050</v>
      </c>
      <c r="D967" s="21">
        <v>330</v>
      </c>
      <c r="E967" s="22">
        <v>1370</v>
      </c>
      <c r="F967" s="20">
        <v>330</v>
      </c>
      <c r="G967" s="21">
        <v>1050</v>
      </c>
      <c r="H967" s="22">
        <v>580</v>
      </c>
      <c r="I967" s="23">
        <v>1.4030612244897958</v>
      </c>
      <c r="J967" s="24">
        <v>0.4885779642968136</v>
      </c>
      <c r="K967" s="13">
        <v>0.51913452757226386</v>
      </c>
      <c r="L967" s="38" t="s">
        <v>3483</v>
      </c>
      <c r="M967" s="5"/>
    </row>
    <row r="968" spans="1:13" x14ac:dyDescent="0.2">
      <c r="A968" s="38" t="s">
        <v>416</v>
      </c>
      <c r="B968" s="3" t="s">
        <v>417</v>
      </c>
      <c r="C968" s="20">
        <v>330</v>
      </c>
      <c r="D968" s="21">
        <v>270</v>
      </c>
      <c r="E968" s="22">
        <v>180</v>
      </c>
      <c r="F968" s="20">
        <v>270</v>
      </c>
      <c r="G968" s="21">
        <v>330</v>
      </c>
      <c r="H968" s="22">
        <v>280</v>
      </c>
      <c r="I968" s="23">
        <v>0.88636363636363646</v>
      </c>
      <c r="J968" s="24">
        <v>-0.17402939977504875</v>
      </c>
      <c r="K968" s="13">
        <v>0.52048183655332458</v>
      </c>
      <c r="L968" s="38" t="s">
        <v>3483</v>
      </c>
      <c r="M968" s="5"/>
    </row>
    <row r="969" spans="1:13" x14ac:dyDescent="0.2">
      <c r="A969" s="38" t="s">
        <v>1296</v>
      </c>
      <c r="B969" s="3" t="s">
        <v>1297</v>
      </c>
      <c r="C969" s="20">
        <v>90</v>
      </c>
      <c r="D969" s="21">
        <v>250</v>
      </c>
      <c r="E969" s="22">
        <v>190</v>
      </c>
      <c r="F969" s="20">
        <v>140</v>
      </c>
      <c r="G969" s="21">
        <v>360</v>
      </c>
      <c r="H969" s="22">
        <v>200</v>
      </c>
      <c r="I969" s="23">
        <v>0.75714285714285712</v>
      </c>
      <c r="J969" s="24">
        <v>-0.40136256238176732</v>
      </c>
      <c r="K969" s="13">
        <v>0.5205560944472809</v>
      </c>
      <c r="L969" s="38" t="s">
        <v>3483</v>
      </c>
      <c r="M969" s="5"/>
    </row>
    <row r="970" spans="1:13" x14ac:dyDescent="0.2">
      <c r="A970" s="38" t="s">
        <v>1466</v>
      </c>
      <c r="B970" s="3" t="s">
        <v>1467</v>
      </c>
      <c r="C970" s="20">
        <v>310</v>
      </c>
      <c r="D970" s="21">
        <v>260</v>
      </c>
      <c r="E970" s="22">
        <v>410</v>
      </c>
      <c r="F970" s="20">
        <v>170</v>
      </c>
      <c r="G970" s="21">
        <v>410</v>
      </c>
      <c r="H970" s="22">
        <v>220</v>
      </c>
      <c r="I970" s="23">
        <v>1.2250000000000001</v>
      </c>
      <c r="J970" s="24">
        <v>0.292781749227846</v>
      </c>
      <c r="K970" s="13">
        <v>0.52093892419716326</v>
      </c>
      <c r="L970" s="38" t="s">
        <v>3483</v>
      </c>
      <c r="M970" s="5"/>
    </row>
    <row r="971" spans="1:13" x14ac:dyDescent="0.2">
      <c r="A971" s="38" t="s">
        <v>1424</v>
      </c>
      <c r="B971" s="3" t="s">
        <v>1425</v>
      </c>
      <c r="C971" s="20">
        <v>470</v>
      </c>
      <c r="D971" s="21">
        <v>330</v>
      </c>
      <c r="E971" s="22">
        <v>330</v>
      </c>
      <c r="F971" s="20">
        <v>210</v>
      </c>
      <c r="G971" s="21">
        <v>210</v>
      </c>
      <c r="H971" s="22">
        <v>490</v>
      </c>
      <c r="I971" s="23">
        <v>1.2417582417582418</v>
      </c>
      <c r="J971" s="24">
        <v>0.31238432221649148</v>
      </c>
      <c r="K971" s="13">
        <v>0.52094885078766384</v>
      </c>
      <c r="L971" s="38" t="s">
        <v>3483</v>
      </c>
      <c r="M971" s="5"/>
    </row>
    <row r="972" spans="1:13" x14ac:dyDescent="0.2">
      <c r="A972" s="38" t="s">
        <v>2152</v>
      </c>
      <c r="B972" s="3" t="s">
        <v>2153</v>
      </c>
      <c r="C972" s="20">
        <v>260</v>
      </c>
      <c r="D972" s="21">
        <v>1000</v>
      </c>
      <c r="E972" s="22">
        <v>1000</v>
      </c>
      <c r="F972" s="20">
        <v>580</v>
      </c>
      <c r="G972" s="21">
        <v>580</v>
      </c>
      <c r="H972" s="22">
        <v>580</v>
      </c>
      <c r="I972" s="23">
        <v>1.2988505747126438</v>
      </c>
      <c r="J972" s="24">
        <v>0.37723546656645945</v>
      </c>
      <c r="K972" s="13">
        <v>0.52098333945681763</v>
      </c>
      <c r="L972" s="38" t="s">
        <v>3483</v>
      </c>
      <c r="M972" s="5"/>
    </row>
    <row r="973" spans="1:13" x14ac:dyDescent="0.2">
      <c r="A973" s="38" t="s">
        <v>2078</v>
      </c>
      <c r="B973" s="3" t="s">
        <v>2079</v>
      </c>
      <c r="C973" s="20">
        <v>400</v>
      </c>
      <c r="D973" s="21">
        <v>150</v>
      </c>
      <c r="E973" s="22">
        <v>310</v>
      </c>
      <c r="F973" s="20">
        <v>150</v>
      </c>
      <c r="G973" s="21">
        <v>610</v>
      </c>
      <c r="H973" s="22">
        <v>420</v>
      </c>
      <c r="I973" s="23">
        <v>0.72881355932203395</v>
      </c>
      <c r="J973" s="24">
        <v>-0.45637829465974322</v>
      </c>
      <c r="K973" s="13">
        <v>0.52195387762882883</v>
      </c>
      <c r="L973" s="38" t="s">
        <v>3483</v>
      </c>
      <c r="M973" s="5"/>
    </row>
    <row r="974" spans="1:13" x14ac:dyDescent="0.2">
      <c r="A974" s="38" t="s">
        <v>592</v>
      </c>
      <c r="B974" s="3" t="s">
        <v>593</v>
      </c>
      <c r="C974" s="20">
        <v>220</v>
      </c>
      <c r="D974" s="21">
        <v>250</v>
      </c>
      <c r="E974" s="22">
        <v>250</v>
      </c>
      <c r="F974" s="20">
        <v>150</v>
      </c>
      <c r="G974" s="21">
        <v>290</v>
      </c>
      <c r="H974" s="22">
        <v>190</v>
      </c>
      <c r="I974" s="23">
        <v>1.1428571428571428</v>
      </c>
      <c r="J974" s="24">
        <v>0.19264507794239583</v>
      </c>
      <c r="K974" s="13">
        <v>0.52213561023382937</v>
      </c>
      <c r="L974" s="38" t="s">
        <v>3483</v>
      </c>
      <c r="M974" s="5"/>
    </row>
    <row r="975" spans="1:13" x14ac:dyDescent="0.2">
      <c r="A975" s="38" t="s">
        <v>2826</v>
      </c>
      <c r="B975" s="3" t="s">
        <v>2827</v>
      </c>
      <c r="C975" s="20">
        <v>236140</v>
      </c>
      <c r="D975" s="21">
        <v>99000</v>
      </c>
      <c r="E975" s="22">
        <v>132350</v>
      </c>
      <c r="F975" s="20">
        <v>22710</v>
      </c>
      <c r="G975" s="21">
        <v>236140</v>
      </c>
      <c r="H975" s="22">
        <v>41170</v>
      </c>
      <c r="I975" s="23">
        <v>1.5581961202586494</v>
      </c>
      <c r="J975" s="24">
        <v>0.63987682769854526</v>
      </c>
      <c r="K975" s="13">
        <v>0.52271321885700017</v>
      </c>
      <c r="L975" s="38" t="s">
        <v>3483</v>
      </c>
      <c r="M975" s="5"/>
    </row>
    <row r="976" spans="1:13" x14ac:dyDescent="0.2">
      <c r="A976" s="38" t="s">
        <v>932</v>
      </c>
      <c r="B976" s="3" t="s">
        <v>933</v>
      </c>
      <c r="C976" s="20">
        <v>310</v>
      </c>
      <c r="D976" s="21">
        <v>170</v>
      </c>
      <c r="E976" s="22">
        <v>360</v>
      </c>
      <c r="F976" s="20">
        <v>210</v>
      </c>
      <c r="G976" s="21">
        <v>580</v>
      </c>
      <c r="H976" s="22">
        <v>310</v>
      </c>
      <c r="I976" s="23">
        <v>0.76363636363636356</v>
      </c>
      <c r="J976" s="24">
        <v>-0.38904229074589947</v>
      </c>
      <c r="K976" s="13">
        <v>0.52397683098090142</v>
      </c>
      <c r="L976" s="38" t="s">
        <v>3483</v>
      </c>
      <c r="M976" s="5"/>
    </row>
    <row r="977" spans="1:13" x14ac:dyDescent="0.2">
      <c r="A977" s="38" t="s">
        <v>1844</v>
      </c>
      <c r="B977" s="3" t="s">
        <v>1845</v>
      </c>
      <c r="C977" s="20">
        <v>290</v>
      </c>
      <c r="D977" s="21">
        <v>90</v>
      </c>
      <c r="E977" s="22">
        <v>190</v>
      </c>
      <c r="F977" s="20">
        <v>90</v>
      </c>
      <c r="G977" s="21">
        <v>410</v>
      </c>
      <c r="H977" s="22">
        <v>300</v>
      </c>
      <c r="I977" s="23">
        <v>0.71249999999999991</v>
      </c>
      <c r="J977" s="24">
        <v>-0.48903808072262089</v>
      </c>
      <c r="K977" s="13">
        <v>0.52492386454573425</v>
      </c>
      <c r="L977" s="38" t="s">
        <v>3483</v>
      </c>
      <c r="M977" s="5"/>
    </row>
    <row r="978" spans="1:13" x14ac:dyDescent="0.2">
      <c r="A978" s="38" t="s">
        <v>3010</v>
      </c>
      <c r="B978" s="3" t="s">
        <v>3011</v>
      </c>
      <c r="C978" s="20">
        <v>40</v>
      </c>
      <c r="D978" s="21">
        <v>40</v>
      </c>
      <c r="E978" s="22">
        <v>40</v>
      </c>
      <c r="F978" s="20">
        <v>1</v>
      </c>
      <c r="G978" s="21">
        <v>70</v>
      </c>
      <c r="H978" s="22">
        <v>1</v>
      </c>
      <c r="I978" s="23">
        <v>1.6666666666666667</v>
      </c>
      <c r="J978" s="24">
        <v>0.73696559416620622</v>
      </c>
      <c r="K978" s="13">
        <v>0.52494698838593368</v>
      </c>
      <c r="L978" s="38" t="s">
        <v>3483</v>
      </c>
      <c r="M978" s="5"/>
    </row>
    <row r="979" spans="1:13" x14ac:dyDescent="0.2">
      <c r="A979" s="38" t="s">
        <v>632</v>
      </c>
      <c r="B979" s="3" t="s">
        <v>633</v>
      </c>
      <c r="C979" s="20">
        <v>3640</v>
      </c>
      <c r="D979" s="21">
        <v>6200</v>
      </c>
      <c r="E979" s="22">
        <v>3160</v>
      </c>
      <c r="F979" s="20">
        <v>1990</v>
      </c>
      <c r="G979" s="21">
        <v>4780</v>
      </c>
      <c r="H979" s="22">
        <v>3640</v>
      </c>
      <c r="I979" s="23">
        <v>1.2487992315081651</v>
      </c>
      <c r="J979" s="24">
        <v>0.3205415546163996</v>
      </c>
      <c r="K979" s="13">
        <v>0.52571238831903933</v>
      </c>
      <c r="L979" s="38" t="s">
        <v>3483</v>
      </c>
      <c r="M979" s="5"/>
    </row>
    <row r="980" spans="1:13" x14ac:dyDescent="0.2">
      <c r="A980" s="38" t="s">
        <v>358</v>
      </c>
      <c r="B980" s="3" t="s">
        <v>359</v>
      </c>
      <c r="C980" s="20">
        <v>300</v>
      </c>
      <c r="D980" s="21">
        <v>120</v>
      </c>
      <c r="E980" s="22">
        <v>230</v>
      </c>
      <c r="F980" s="20">
        <v>300</v>
      </c>
      <c r="G980" s="21">
        <v>160</v>
      </c>
      <c r="H980" s="22">
        <v>350</v>
      </c>
      <c r="I980" s="23">
        <v>0.80246913580246915</v>
      </c>
      <c r="J980" s="24">
        <v>-0.31748218985617022</v>
      </c>
      <c r="K980" s="13">
        <v>0.52824837467570596</v>
      </c>
      <c r="L980" s="38" t="s">
        <v>3483</v>
      </c>
      <c r="M980" s="5"/>
    </row>
    <row r="981" spans="1:13" x14ac:dyDescent="0.2">
      <c r="A981" s="38" t="s">
        <v>314</v>
      </c>
      <c r="B981" s="3" t="s">
        <v>315</v>
      </c>
      <c r="C981" s="20">
        <v>860</v>
      </c>
      <c r="D981" s="21">
        <v>860</v>
      </c>
      <c r="E981" s="22">
        <v>430</v>
      </c>
      <c r="F981" s="20">
        <v>560</v>
      </c>
      <c r="G981" s="21">
        <v>700</v>
      </c>
      <c r="H981" s="22">
        <v>580</v>
      </c>
      <c r="I981" s="23">
        <v>1.1684782608695652</v>
      </c>
      <c r="J981" s="24">
        <v>0.22463089353244739</v>
      </c>
      <c r="K981" s="13">
        <v>0.52838355591006636</v>
      </c>
      <c r="L981" s="38" t="s">
        <v>3483</v>
      </c>
      <c r="M981" s="5"/>
    </row>
    <row r="982" spans="1:13" x14ac:dyDescent="0.2">
      <c r="A982" s="38" t="s">
        <v>956</v>
      </c>
      <c r="B982" s="3" t="s">
        <v>957</v>
      </c>
      <c r="C982" s="20">
        <v>2410</v>
      </c>
      <c r="D982" s="21">
        <v>5310</v>
      </c>
      <c r="E982" s="22">
        <v>2980</v>
      </c>
      <c r="F982" s="20">
        <v>2410</v>
      </c>
      <c r="G982" s="21">
        <v>2980</v>
      </c>
      <c r="H982" s="22">
        <v>3390</v>
      </c>
      <c r="I982" s="23">
        <v>1.2186788154897494</v>
      </c>
      <c r="J982" s="24">
        <v>0.28531795175315111</v>
      </c>
      <c r="K982" s="13">
        <v>0.52978876342463532</v>
      </c>
      <c r="L982" s="38" t="s">
        <v>3483</v>
      </c>
      <c r="M982" s="5"/>
    </row>
    <row r="983" spans="1:13" x14ac:dyDescent="0.2">
      <c r="A983" s="38" t="s">
        <v>1238</v>
      </c>
      <c r="B983" s="3" t="s">
        <v>1239</v>
      </c>
      <c r="C983" s="20">
        <v>650</v>
      </c>
      <c r="D983" s="21">
        <v>550</v>
      </c>
      <c r="E983" s="22">
        <v>1110</v>
      </c>
      <c r="F983" s="20">
        <v>450</v>
      </c>
      <c r="G983" s="21">
        <v>1390</v>
      </c>
      <c r="H983" s="22">
        <v>1150</v>
      </c>
      <c r="I983" s="23">
        <v>0.77257525083612044</v>
      </c>
      <c r="J983" s="24">
        <v>-0.37225263278204745</v>
      </c>
      <c r="K983" s="13">
        <v>0.53053058081444338</v>
      </c>
      <c r="L983" s="38" t="s">
        <v>3483</v>
      </c>
      <c r="M983" s="5"/>
    </row>
    <row r="984" spans="1:13" x14ac:dyDescent="0.2">
      <c r="A984" s="38" t="s">
        <v>2688</v>
      </c>
      <c r="B984" s="3" t="s">
        <v>2689</v>
      </c>
      <c r="C984" s="20">
        <v>180</v>
      </c>
      <c r="D984" s="21">
        <v>180</v>
      </c>
      <c r="E984" s="22">
        <v>180</v>
      </c>
      <c r="F984" s="20">
        <v>1</v>
      </c>
      <c r="G984" s="21">
        <v>390</v>
      </c>
      <c r="H984" s="22">
        <v>430</v>
      </c>
      <c r="I984" s="23">
        <v>0.65773447015834341</v>
      </c>
      <c r="J984" s="24">
        <v>-0.60442281472697412</v>
      </c>
      <c r="K984" s="13">
        <v>0.53120940946192241</v>
      </c>
      <c r="L984" s="38" t="s">
        <v>3483</v>
      </c>
      <c r="M984" s="5"/>
    </row>
    <row r="985" spans="1:13" x14ac:dyDescent="0.2">
      <c r="A985" s="38" t="s">
        <v>1648</v>
      </c>
      <c r="B985" s="3" t="s">
        <v>1649</v>
      </c>
      <c r="C985" s="20">
        <v>70</v>
      </c>
      <c r="D985" s="21">
        <v>110</v>
      </c>
      <c r="E985" s="22">
        <v>190</v>
      </c>
      <c r="F985" s="20">
        <v>110</v>
      </c>
      <c r="G985" s="21">
        <v>150</v>
      </c>
      <c r="H985" s="22">
        <v>200</v>
      </c>
      <c r="I985" s="23">
        <v>0.80434782608695643</v>
      </c>
      <c r="J985" s="24">
        <v>-0.31410859042806327</v>
      </c>
      <c r="K985" s="13">
        <v>0.53139884458305808</v>
      </c>
      <c r="L985" s="38" t="s">
        <v>3483</v>
      </c>
      <c r="M985" s="5"/>
    </row>
    <row r="986" spans="1:13" x14ac:dyDescent="0.2">
      <c r="A986" s="38" t="s">
        <v>1302</v>
      </c>
      <c r="B986" s="3" t="s">
        <v>1303</v>
      </c>
      <c r="C986" s="20">
        <v>1150</v>
      </c>
      <c r="D986" s="21">
        <v>730</v>
      </c>
      <c r="E986" s="22">
        <v>930</v>
      </c>
      <c r="F986" s="20">
        <v>1990</v>
      </c>
      <c r="G986" s="21">
        <v>930</v>
      </c>
      <c r="H986" s="22">
        <v>730</v>
      </c>
      <c r="I986" s="23">
        <v>0.76986301369863008</v>
      </c>
      <c r="J986" s="24">
        <v>-0.37732633354645362</v>
      </c>
      <c r="K986" s="13">
        <v>0.53152503121569616</v>
      </c>
      <c r="L986" s="38" t="s">
        <v>3483</v>
      </c>
      <c r="M986" s="5"/>
    </row>
    <row r="987" spans="1:13" x14ac:dyDescent="0.2">
      <c r="A987" s="38" t="s">
        <v>3333</v>
      </c>
      <c r="B987" s="3" t="s">
        <v>3334</v>
      </c>
      <c r="C987" s="20">
        <v>50</v>
      </c>
      <c r="D987" s="21">
        <v>1</v>
      </c>
      <c r="E987" s="22">
        <v>110</v>
      </c>
      <c r="F987" s="20">
        <v>110</v>
      </c>
      <c r="G987" s="21">
        <v>1</v>
      </c>
      <c r="H987" s="22">
        <v>170</v>
      </c>
      <c r="I987" s="23">
        <v>0.5729537366548042</v>
      </c>
      <c r="J987" s="24">
        <v>-0.80350944210630937</v>
      </c>
      <c r="K987" s="13">
        <v>0.53269945377312344</v>
      </c>
      <c r="L987" s="38" t="s">
        <v>3483</v>
      </c>
      <c r="M987" s="5"/>
    </row>
    <row r="988" spans="1:13" x14ac:dyDescent="0.2">
      <c r="A988" s="38" t="s">
        <v>1044</v>
      </c>
      <c r="B988" s="3" t="s">
        <v>1045</v>
      </c>
      <c r="C988" s="20">
        <v>350</v>
      </c>
      <c r="D988" s="21">
        <v>220</v>
      </c>
      <c r="E988" s="22">
        <v>650</v>
      </c>
      <c r="F988" s="20">
        <v>350</v>
      </c>
      <c r="G988" s="21">
        <v>1020</v>
      </c>
      <c r="H988" s="22">
        <v>370</v>
      </c>
      <c r="I988" s="23">
        <v>0.70114942528735635</v>
      </c>
      <c r="J988" s="24">
        <v>-0.51220615828584193</v>
      </c>
      <c r="K988" s="13">
        <v>0.53283386013363254</v>
      </c>
      <c r="L988" s="38" t="s">
        <v>3483</v>
      </c>
      <c r="M988" s="5"/>
    </row>
    <row r="989" spans="1:13" x14ac:dyDescent="0.2">
      <c r="A989" s="38" t="s">
        <v>830</v>
      </c>
      <c r="B989" s="3" t="s">
        <v>831</v>
      </c>
      <c r="C989" s="20">
        <v>1460</v>
      </c>
      <c r="D989" s="21">
        <v>1720</v>
      </c>
      <c r="E989" s="22">
        <v>1020</v>
      </c>
      <c r="F989" s="20">
        <v>1230</v>
      </c>
      <c r="G989" s="21">
        <v>1460</v>
      </c>
      <c r="H989" s="22">
        <v>1020</v>
      </c>
      <c r="I989" s="23">
        <v>1.1320754716981132</v>
      </c>
      <c r="J989" s="24">
        <v>0.17897014104531933</v>
      </c>
      <c r="K989" s="13">
        <v>0.53444007673201865</v>
      </c>
      <c r="L989" s="38" t="s">
        <v>3483</v>
      </c>
      <c r="M989" s="5"/>
    </row>
    <row r="990" spans="1:13" x14ac:dyDescent="0.2">
      <c r="A990" s="38" t="s">
        <v>712</v>
      </c>
      <c r="B990" s="3" t="s">
        <v>713</v>
      </c>
      <c r="C990" s="20">
        <v>390</v>
      </c>
      <c r="D990" s="21">
        <v>690</v>
      </c>
      <c r="E990" s="22">
        <v>580</v>
      </c>
      <c r="F990" s="20">
        <v>390</v>
      </c>
      <c r="G990" s="21">
        <v>580</v>
      </c>
      <c r="H990" s="22">
        <v>480</v>
      </c>
      <c r="I990" s="23">
        <v>1.1448275862068966</v>
      </c>
      <c r="J990" s="24">
        <v>0.19513034133199039</v>
      </c>
      <c r="K990" s="13">
        <v>0.53549907948083886</v>
      </c>
      <c r="L990" s="38" t="s">
        <v>3483</v>
      </c>
      <c r="M990" s="5"/>
    </row>
    <row r="991" spans="1:13" x14ac:dyDescent="0.2">
      <c r="A991" s="38" t="s">
        <v>1798</v>
      </c>
      <c r="B991" s="3" t="s">
        <v>1799</v>
      </c>
      <c r="C991" s="20">
        <v>230</v>
      </c>
      <c r="D991" s="21">
        <v>420</v>
      </c>
      <c r="E991" s="22">
        <v>320</v>
      </c>
      <c r="F991" s="20">
        <v>320</v>
      </c>
      <c r="G991" s="21">
        <v>750</v>
      </c>
      <c r="H991" s="22">
        <v>240</v>
      </c>
      <c r="I991" s="23">
        <v>0.74045801526717547</v>
      </c>
      <c r="J991" s="24">
        <v>-0.43351015935032283</v>
      </c>
      <c r="K991" s="13">
        <v>0.5359815535901874</v>
      </c>
      <c r="L991" s="38" t="s">
        <v>3483</v>
      </c>
      <c r="M991" s="5"/>
    </row>
    <row r="992" spans="1:13" x14ac:dyDescent="0.2">
      <c r="A992" s="38" t="s">
        <v>2144</v>
      </c>
      <c r="B992" s="3" t="s">
        <v>2145</v>
      </c>
      <c r="C992" s="20">
        <v>330</v>
      </c>
      <c r="D992" s="21">
        <v>780</v>
      </c>
      <c r="E992" s="22">
        <v>780</v>
      </c>
      <c r="F992" s="20">
        <v>330</v>
      </c>
      <c r="G992" s="21">
        <v>1</v>
      </c>
      <c r="H992" s="22">
        <v>930</v>
      </c>
      <c r="I992" s="23">
        <v>1.4988104678826328</v>
      </c>
      <c r="J992" s="24">
        <v>0.58381795878021525</v>
      </c>
      <c r="K992" s="13">
        <v>0.53663600066417805</v>
      </c>
      <c r="L992" s="38" t="s">
        <v>3483</v>
      </c>
      <c r="M992" s="5"/>
    </row>
    <row r="993" spans="1:13" x14ac:dyDescent="0.2">
      <c r="A993" s="38" t="s">
        <v>1270</v>
      </c>
      <c r="B993" s="3" t="s">
        <v>1271</v>
      </c>
      <c r="C993" s="20">
        <v>370</v>
      </c>
      <c r="D993" s="21">
        <v>520</v>
      </c>
      <c r="E993" s="22">
        <v>690</v>
      </c>
      <c r="F993" s="20">
        <v>370</v>
      </c>
      <c r="G993" s="21">
        <v>690</v>
      </c>
      <c r="H993" s="22">
        <v>870</v>
      </c>
      <c r="I993" s="23">
        <v>0.81865284974093255</v>
      </c>
      <c r="J993" s="24">
        <v>-0.28867628909097764</v>
      </c>
      <c r="K993" s="13">
        <v>0.53699702001385252</v>
      </c>
      <c r="L993" s="38" t="s">
        <v>3483</v>
      </c>
      <c r="M993" s="5"/>
    </row>
    <row r="994" spans="1:13" x14ac:dyDescent="0.2">
      <c r="A994" s="38" t="s">
        <v>1198</v>
      </c>
      <c r="B994" s="3" t="s">
        <v>1199</v>
      </c>
      <c r="C994" s="20">
        <v>320</v>
      </c>
      <c r="D994" s="21">
        <v>910</v>
      </c>
      <c r="E994" s="22">
        <v>450</v>
      </c>
      <c r="F994" s="20">
        <v>580</v>
      </c>
      <c r="G994" s="21">
        <v>450</v>
      </c>
      <c r="H994" s="22">
        <v>1290</v>
      </c>
      <c r="I994" s="23">
        <v>0.72413793103448276</v>
      </c>
      <c r="J994" s="24">
        <v>-0.46566357234881184</v>
      </c>
      <c r="K994" s="13">
        <v>0.53724331480303711</v>
      </c>
      <c r="L994" s="38" t="s">
        <v>3483</v>
      </c>
      <c r="M994" s="5"/>
    </row>
    <row r="995" spans="1:13" x14ac:dyDescent="0.2">
      <c r="A995" s="38" t="s">
        <v>1728</v>
      </c>
      <c r="B995" s="3" t="s">
        <v>1729</v>
      </c>
      <c r="C995" s="20">
        <v>550</v>
      </c>
      <c r="D995" s="21">
        <v>550</v>
      </c>
      <c r="E995" s="22">
        <v>390</v>
      </c>
      <c r="F995" s="20">
        <v>250</v>
      </c>
      <c r="G995" s="21">
        <v>930</v>
      </c>
      <c r="H995" s="22">
        <v>730</v>
      </c>
      <c r="I995" s="23">
        <v>0.78010471204188492</v>
      </c>
      <c r="J995" s="24">
        <v>-0.35826030757358696</v>
      </c>
      <c r="K995" s="13">
        <v>0.53907957352532476</v>
      </c>
      <c r="L995" s="38" t="s">
        <v>3483</v>
      </c>
      <c r="M995" s="5"/>
    </row>
    <row r="996" spans="1:13" x14ac:dyDescent="0.2">
      <c r="A996" s="38" t="s">
        <v>1614</v>
      </c>
      <c r="B996" s="3" t="s">
        <v>1615</v>
      </c>
      <c r="C996" s="20">
        <v>70</v>
      </c>
      <c r="D996" s="21">
        <v>70</v>
      </c>
      <c r="E996" s="22">
        <v>170</v>
      </c>
      <c r="F996" s="20">
        <v>70</v>
      </c>
      <c r="G996" s="21">
        <v>100</v>
      </c>
      <c r="H996" s="22">
        <v>70</v>
      </c>
      <c r="I996" s="23">
        <v>1.2916666666666665</v>
      </c>
      <c r="J996" s="24">
        <v>0.36923380966571889</v>
      </c>
      <c r="K996" s="13">
        <v>0.53927608375118263</v>
      </c>
      <c r="L996" s="38" t="s">
        <v>3483</v>
      </c>
      <c r="M996" s="5"/>
    </row>
    <row r="997" spans="1:13" x14ac:dyDescent="0.2">
      <c r="A997" s="38" t="s">
        <v>1324</v>
      </c>
      <c r="B997" s="3" t="s">
        <v>1325</v>
      </c>
      <c r="C997" s="20">
        <v>350</v>
      </c>
      <c r="D997" s="21">
        <v>110</v>
      </c>
      <c r="E997" s="22">
        <v>350</v>
      </c>
      <c r="F997" s="20">
        <v>110</v>
      </c>
      <c r="G997" s="21">
        <v>490</v>
      </c>
      <c r="H997" s="22">
        <v>520</v>
      </c>
      <c r="I997" s="23">
        <v>0.7232142857142857</v>
      </c>
      <c r="J997" s="24">
        <v>-0.46750491917297943</v>
      </c>
      <c r="K997" s="13">
        <v>0.53974986863670871</v>
      </c>
      <c r="L997" s="38" t="s">
        <v>3483</v>
      </c>
      <c r="M997" s="5"/>
    </row>
    <row r="998" spans="1:13" x14ac:dyDescent="0.2">
      <c r="A998" s="38" t="s">
        <v>2534</v>
      </c>
      <c r="B998" s="3" t="s">
        <v>2535</v>
      </c>
      <c r="C998" s="20">
        <v>360</v>
      </c>
      <c r="D998" s="21">
        <v>580</v>
      </c>
      <c r="E998" s="22">
        <v>580</v>
      </c>
      <c r="F998" s="20">
        <v>1</v>
      </c>
      <c r="G998" s="21">
        <v>1150</v>
      </c>
      <c r="H998" s="22">
        <v>1150</v>
      </c>
      <c r="I998" s="23">
        <v>0.6605823554976098</v>
      </c>
      <c r="J998" s="24">
        <v>-0.59818965989314166</v>
      </c>
      <c r="K998" s="13">
        <v>0.5409353180365537</v>
      </c>
      <c r="L998" s="38" t="s">
        <v>3483</v>
      </c>
      <c r="M998" s="5"/>
    </row>
    <row r="999" spans="1:13" x14ac:dyDescent="0.2">
      <c r="A999" s="38" t="s">
        <v>1848</v>
      </c>
      <c r="B999" s="3" t="s">
        <v>1849</v>
      </c>
      <c r="C999" s="20">
        <v>350</v>
      </c>
      <c r="D999" s="21">
        <v>490</v>
      </c>
      <c r="E999" s="22">
        <v>350</v>
      </c>
      <c r="F999" s="20">
        <v>110</v>
      </c>
      <c r="G999" s="21">
        <v>350</v>
      </c>
      <c r="H999" s="22">
        <v>490</v>
      </c>
      <c r="I999" s="23">
        <v>1.2526315789473683</v>
      </c>
      <c r="J999" s="24">
        <v>0.32496215497699554</v>
      </c>
      <c r="K999" s="13">
        <v>0.54265103774390733</v>
      </c>
      <c r="L999" s="38" t="s">
        <v>3483</v>
      </c>
      <c r="M999" s="5"/>
    </row>
    <row r="1000" spans="1:13" x14ac:dyDescent="0.2">
      <c r="A1000" s="38" t="s">
        <v>2042</v>
      </c>
      <c r="B1000" s="3" t="s">
        <v>2043</v>
      </c>
      <c r="C1000" s="20">
        <v>210</v>
      </c>
      <c r="D1000" s="21">
        <v>210</v>
      </c>
      <c r="E1000" s="22">
        <v>210</v>
      </c>
      <c r="F1000" s="20">
        <v>1</v>
      </c>
      <c r="G1000" s="21">
        <v>470</v>
      </c>
      <c r="H1000" s="22">
        <v>470</v>
      </c>
      <c r="I1000" s="23">
        <v>0.66950053134962806</v>
      </c>
      <c r="J1000" s="24">
        <v>-0.57884289434125802</v>
      </c>
      <c r="K1000" s="13">
        <v>0.54352053073029305</v>
      </c>
      <c r="L1000" s="38" t="s">
        <v>3483</v>
      </c>
      <c r="M1000" s="5"/>
    </row>
    <row r="1001" spans="1:13" x14ac:dyDescent="0.2">
      <c r="A1001" s="38" t="s">
        <v>78</v>
      </c>
      <c r="B1001" s="3" t="s">
        <v>79</v>
      </c>
      <c r="C1001" s="20">
        <v>2410</v>
      </c>
      <c r="D1001" s="21">
        <v>2690</v>
      </c>
      <c r="E1001" s="22">
        <v>3640</v>
      </c>
      <c r="F1001" s="20">
        <v>2980</v>
      </c>
      <c r="G1001" s="21">
        <v>3640</v>
      </c>
      <c r="H1001" s="22">
        <v>2980</v>
      </c>
      <c r="I1001" s="23">
        <v>0.91041666666666676</v>
      </c>
      <c r="J1001" s="24">
        <v>-0.13540112610792002</v>
      </c>
      <c r="K1001" s="13">
        <v>0.5435793187294482</v>
      </c>
      <c r="L1001" s="38" t="s">
        <v>3483</v>
      </c>
      <c r="M1001" s="5"/>
    </row>
    <row r="1002" spans="1:13" x14ac:dyDescent="0.2">
      <c r="A1002" s="38" t="s">
        <v>1438</v>
      </c>
      <c r="B1002" s="3" t="s">
        <v>1439</v>
      </c>
      <c r="C1002" s="20">
        <v>60050</v>
      </c>
      <c r="D1002" s="21">
        <v>116880</v>
      </c>
      <c r="E1002" s="22">
        <v>42940</v>
      </c>
      <c r="F1002" s="20">
        <v>116880</v>
      </c>
      <c r="G1002" s="21">
        <v>83830</v>
      </c>
      <c r="H1002" s="22">
        <v>70970</v>
      </c>
      <c r="I1002" s="23">
        <v>0.80929770318021199</v>
      </c>
      <c r="J1002" s="24">
        <v>-0.30525759384346984</v>
      </c>
      <c r="K1002" s="13">
        <v>0.54579277614976129</v>
      </c>
      <c r="L1002" s="38" t="s">
        <v>3483</v>
      </c>
      <c r="M1002" s="5"/>
    </row>
    <row r="1003" spans="1:13" x14ac:dyDescent="0.2">
      <c r="A1003" s="38" t="s">
        <v>1972</v>
      </c>
      <c r="B1003" s="3" t="s">
        <v>1973</v>
      </c>
      <c r="C1003" s="20">
        <v>90</v>
      </c>
      <c r="D1003" s="21">
        <v>20</v>
      </c>
      <c r="E1003" s="22">
        <v>120</v>
      </c>
      <c r="F1003" s="20">
        <v>70</v>
      </c>
      <c r="G1003" s="21">
        <v>50</v>
      </c>
      <c r="H1003" s="22">
        <v>50</v>
      </c>
      <c r="I1003" s="23">
        <v>1.3529411764705883</v>
      </c>
      <c r="J1003" s="24">
        <v>0.43609911480667357</v>
      </c>
      <c r="K1003" s="13">
        <v>0.54614118027250846</v>
      </c>
      <c r="L1003" s="38" t="s">
        <v>3483</v>
      </c>
      <c r="M1003" s="5"/>
    </row>
    <row r="1004" spans="1:13" x14ac:dyDescent="0.2">
      <c r="A1004" s="38" t="s">
        <v>708</v>
      </c>
      <c r="B1004" s="3" t="s">
        <v>709</v>
      </c>
      <c r="C1004" s="20">
        <v>1450</v>
      </c>
      <c r="D1004" s="21">
        <v>1970</v>
      </c>
      <c r="E1004" s="22">
        <v>1450</v>
      </c>
      <c r="F1004" s="20">
        <v>1300</v>
      </c>
      <c r="G1004" s="21">
        <v>1150</v>
      </c>
      <c r="H1004" s="22">
        <v>1870</v>
      </c>
      <c r="I1004" s="23">
        <v>1.1273148148148147</v>
      </c>
      <c r="J1004" s="24">
        <v>0.17289045991887342</v>
      </c>
      <c r="K1004" s="13">
        <v>0.54773955345145309</v>
      </c>
      <c r="L1004" s="38" t="s">
        <v>3483</v>
      </c>
      <c r="M1004" s="5"/>
    </row>
    <row r="1005" spans="1:13" x14ac:dyDescent="0.2">
      <c r="A1005" s="38" t="s">
        <v>3138</v>
      </c>
      <c r="B1005" s="3" t="s">
        <v>3139</v>
      </c>
      <c r="C1005" s="20">
        <v>180</v>
      </c>
      <c r="D1005" s="21">
        <v>280</v>
      </c>
      <c r="E1005" s="22">
        <v>1</v>
      </c>
      <c r="F1005" s="20">
        <v>180</v>
      </c>
      <c r="G1005" s="21">
        <v>1</v>
      </c>
      <c r="H1005" s="22">
        <v>90</v>
      </c>
      <c r="I1005" s="23">
        <v>1.7011070110701108</v>
      </c>
      <c r="J1005" s="24">
        <v>0.76647389907546648</v>
      </c>
      <c r="K1005" s="13">
        <v>0.54783257351578696</v>
      </c>
      <c r="L1005" s="38" t="s">
        <v>3483</v>
      </c>
      <c r="M1005" s="5"/>
    </row>
    <row r="1006" spans="1:13" x14ac:dyDescent="0.2">
      <c r="A1006" s="38" t="s">
        <v>426</v>
      </c>
      <c r="B1006" s="3" t="s">
        <v>427</v>
      </c>
      <c r="C1006" s="20">
        <v>720</v>
      </c>
      <c r="D1006" s="21">
        <v>1250</v>
      </c>
      <c r="E1006" s="22">
        <v>1580</v>
      </c>
      <c r="F1006" s="20">
        <v>970</v>
      </c>
      <c r="G1006" s="21">
        <v>1960</v>
      </c>
      <c r="H1006" s="22">
        <v>1370</v>
      </c>
      <c r="I1006" s="23">
        <v>0.82558139534883723</v>
      </c>
      <c r="J1006" s="24">
        <v>-0.27651763519741585</v>
      </c>
      <c r="K1006" s="13">
        <v>0.54788672656066728</v>
      </c>
      <c r="L1006" s="38" t="s">
        <v>3483</v>
      </c>
      <c r="M1006" s="5"/>
    </row>
    <row r="1007" spans="1:13" x14ac:dyDescent="0.2">
      <c r="A1007" s="38" t="s">
        <v>1680</v>
      </c>
      <c r="B1007" s="3" t="s">
        <v>1681</v>
      </c>
      <c r="C1007" s="20">
        <v>260</v>
      </c>
      <c r="D1007" s="21">
        <v>580</v>
      </c>
      <c r="E1007" s="22">
        <v>580</v>
      </c>
      <c r="F1007" s="20">
        <v>260</v>
      </c>
      <c r="G1007" s="21">
        <v>580</v>
      </c>
      <c r="H1007" s="22">
        <v>290</v>
      </c>
      <c r="I1007" s="23">
        <v>1.2566371681415929</v>
      </c>
      <c r="J1007" s="24">
        <v>0.32956815708949433</v>
      </c>
      <c r="K1007" s="13">
        <v>0.54829487655171738</v>
      </c>
      <c r="L1007" s="38" t="s">
        <v>3483</v>
      </c>
      <c r="M1007" s="5"/>
    </row>
    <row r="1008" spans="1:13" x14ac:dyDescent="0.2">
      <c r="A1008" s="38" t="s">
        <v>1904</v>
      </c>
      <c r="B1008" s="3" t="s">
        <v>1905</v>
      </c>
      <c r="C1008" s="20">
        <v>2460</v>
      </c>
      <c r="D1008" s="21">
        <v>1030</v>
      </c>
      <c r="E1008" s="22">
        <v>2460</v>
      </c>
      <c r="F1008" s="20">
        <v>700</v>
      </c>
      <c r="G1008" s="21">
        <v>1420</v>
      </c>
      <c r="H1008" s="22">
        <v>2460</v>
      </c>
      <c r="I1008" s="23">
        <v>1.2991266375545851</v>
      </c>
      <c r="J1008" s="24">
        <v>0.37754207009836188</v>
      </c>
      <c r="K1008" s="13">
        <v>0.54904306078513332</v>
      </c>
      <c r="L1008" s="38" t="s">
        <v>3483</v>
      </c>
      <c r="M1008" s="5"/>
    </row>
    <row r="1009" spans="1:13" x14ac:dyDescent="0.2">
      <c r="A1009" s="38" t="s">
        <v>780</v>
      </c>
      <c r="B1009" s="3" t="s">
        <v>781</v>
      </c>
      <c r="C1009" s="20">
        <v>1150</v>
      </c>
      <c r="D1009" s="21">
        <v>930</v>
      </c>
      <c r="E1009" s="22">
        <v>1400</v>
      </c>
      <c r="F1009" s="20">
        <v>1150</v>
      </c>
      <c r="G1009" s="21">
        <v>1990</v>
      </c>
      <c r="H1009" s="22">
        <v>1000</v>
      </c>
      <c r="I1009" s="23">
        <v>0.84057971014492749</v>
      </c>
      <c r="J1009" s="24">
        <v>-0.25054346165059699</v>
      </c>
      <c r="K1009" s="13">
        <v>0.54909693693883388</v>
      </c>
      <c r="L1009" s="38" t="s">
        <v>3483</v>
      </c>
      <c r="M1009" s="5"/>
    </row>
    <row r="1010" spans="1:13" x14ac:dyDescent="0.2">
      <c r="A1010" s="38" t="s">
        <v>508</v>
      </c>
      <c r="B1010" s="3" t="s">
        <v>509</v>
      </c>
      <c r="C1010" s="20">
        <v>800</v>
      </c>
      <c r="D1010" s="21">
        <v>600</v>
      </c>
      <c r="E1010" s="22">
        <v>1150</v>
      </c>
      <c r="F1010" s="20">
        <v>700</v>
      </c>
      <c r="G1010" s="21">
        <v>1420</v>
      </c>
      <c r="H1010" s="22">
        <v>950</v>
      </c>
      <c r="I1010" s="23">
        <v>0.83061889250814325</v>
      </c>
      <c r="J1010" s="24">
        <v>-0.26774140851132161</v>
      </c>
      <c r="K1010" s="13">
        <v>0.54916658727487788</v>
      </c>
      <c r="L1010" s="38" t="s">
        <v>3483</v>
      </c>
      <c r="M1010" s="5"/>
    </row>
    <row r="1011" spans="1:13" x14ac:dyDescent="0.2">
      <c r="A1011" s="38" t="s">
        <v>1498</v>
      </c>
      <c r="B1011" s="3" t="s">
        <v>1499</v>
      </c>
      <c r="C1011" s="20">
        <v>560</v>
      </c>
      <c r="D1011" s="21">
        <v>300</v>
      </c>
      <c r="E1011" s="22">
        <v>430</v>
      </c>
      <c r="F1011" s="20">
        <v>430</v>
      </c>
      <c r="G1011" s="21">
        <v>190</v>
      </c>
      <c r="H1011" s="22">
        <v>450</v>
      </c>
      <c r="I1011" s="23">
        <v>1.205607476635514</v>
      </c>
      <c r="J1011" s="24">
        <v>0.2697602690221072</v>
      </c>
      <c r="K1011" s="13">
        <v>0.54937633680059661</v>
      </c>
      <c r="L1011" s="38" t="s">
        <v>3483</v>
      </c>
      <c r="M1011" s="5"/>
    </row>
    <row r="1012" spans="1:13" x14ac:dyDescent="0.2">
      <c r="A1012" s="38" t="s">
        <v>80</v>
      </c>
      <c r="B1012" s="3" t="s">
        <v>81</v>
      </c>
      <c r="C1012" s="20">
        <v>490</v>
      </c>
      <c r="D1012" s="21">
        <v>490</v>
      </c>
      <c r="E1012" s="22">
        <v>420</v>
      </c>
      <c r="F1012" s="20">
        <v>350</v>
      </c>
      <c r="G1012" s="21">
        <v>570</v>
      </c>
      <c r="H1012" s="22">
        <v>670</v>
      </c>
      <c r="I1012" s="23">
        <v>0.88050314465408808</v>
      </c>
      <c r="J1012" s="24">
        <v>-0.18359993833938887</v>
      </c>
      <c r="K1012" s="13">
        <v>0.55081557040533213</v>
      </c>
      <c r="L1012" s="38" t="s">
        <v>3483</v>
      </c>
      <c r="M1012" s="5"/>
    </row>
    <row r="1013" spans="1:13" x14ac:dyDescent="0.2">
      <c r="A1013" s="38" t="s">
        <v>778</v>
      </c>
      <c r="B1013" s="3" t="s">
        <v>779</v>
      </c>
      <c r="C1013" s="20">
        <v>22260</v>
      </c>
      <c r="D1013" s="21">
        <v>16110</v>
      </c>
      <c r="E1013" s="22">
        <v>13680</v>
      </c>
      <c r="F1013" s="20">
        <v>7580</v>
      </c>
      <c r="G1013" s="21">
        <v>20540</v>
      </c>
      <c r="H1013" s="22">
        <v>15100</v>
      </c>
      <c r="I1013" s="23">
        <v>1.2043035631652013</v>
      </c>
      <c r="J1013" s="24">
        <v>0.26819909132727215</v>
      </c>
      <c r="K1013" s="13">
        <v>0.55234573612593407</v>
      </c>
      <c r="L1013" s="38" t="s">
        <v>3483</v>
      </c>
      <c r="M1013" s="5"/>
    </row>
    <row r="1014" spans="1:13" x14ac:dyDescent="0.2">
      <c r="A1014" s="38" t="s">
        <v>350</v>
      </c>
      <c r="B1014" s="3" t="s">
        <v>351</v>
      </c>
      <c r="C1014" s="20">
        <v>4840</v>
      </c>
      <c r="D1014" s="21">
        <v>4840</v>
      </c>
      <c r="E1014" s="22">
        <v>2410</v>
      </c>
      <c r="F1014" s="20">
        <v>2690</v>
      </c>
      <c r="G1014" s="21">
        <v>5810</v>
      </c>
      <c r="H1014" s="22">
        <v>6280</v>
      </c>
      <c r="I1014" s="23">
        <v>0.81799729364005402</v>
      </c>
      <c r="J1014" s="24">
        <v>-0.28983202489702758</v>
      </c>
      <c r="K1014" s="13">
        <v>0.55333048933650031</v>
      </c>
      <c r="L1014" s="38" t="s">
        <v>3483</v>
      </c>
      <c r="M1014" s="5"/>
    </row>
    <row r="1015" spans="1:13" x14ac:dyDescent="0.2">
      <c r="A1015" s="38" t="s">
        <v>2676</v>
      </c>
      <c r="B1015" s="3" t="s">
        <v>2677</v>
      </c>
      <c r="C1015" s="20">
        <v>230</v>
      </c>
      <c r="D1015" s="21">
        <v>630</v>
      </c>
      <c r="E1015" s="22">
        <v>230</v>
      </c>
      <c r="F1015" s="20">
        <v>320</v>
      </c>
      <c r="G1015" s="21">
        <v>1150</v>
      </c>
      <c r="H1015" s="22">
        <v>240</v>
      </c>
      <c r="I1015" s="23">
        <v>0.63742690058479534</v>
      </c>
      <c r="J1015" s="24">
        <v>-0.64966819010897148</v>
      </c>
      <c r="K1015" s="13">
        <v>0.5535905170267571</v>
      </c>
      <c r="L1015" s="38" t="s">
        <v>3483</v>
      </c>
      <c r="M1015" s="5"/>
    </row>
    <row r="1016" spans="1:13" x14ac:dyDescent="0.2">
      <c r="A1016" s="38" t="s">
        <v>24</v>
      </c>
      <c r="B1016" s="3" t="s">
        <v>25</v>
      </c>
      <c r="C1016" s="20">
        <v>920</v>
      </c>
      <c r="D1016" s="21">
        <v>710</v>
      </c>
      <c r="E1016" s="22">
        <v>780</v>
      </c>
      <c r="F1016" s="20">
        <v>470</v>
      </c>
      <c r="G1016" s="21">
        <v>920</v>
      </c>
      <c r="H1016" s="22">
        <v>740</v>
      </c>
      <c r="I1016" s="23">
        <v>1.131455399061033</v>
      </c>
      <c r="J1016" s="24">
        <v>0.17817971600412352</v>
      </c>
      <c r="K1016" s="13">
        <v>0.55380691657422765</v>
      </c>
      <c r="L1016" s="38" t="s">
        <v>3483</v>
      </c>
      <c r="M1016" s="5"/>
    </row>
    <row r="1017" spans="1:13" x14ac:dyDescent="0.2">
      <c r="A1017" s="38" t="s">
        <v>1158</v>
      </c>
      <c r="B1017" s="3" t="s">
        <v>1159</v>
      </c>
      <c r="C1017" s="20">
        <v>170</v>
      </c>
      <c r="D1017" s="21">
        <v>200</v>
      </c>
      <c r="E1017" s="22">
        <v>140</v>
      </c>
      <c r="F1017" s="20">
        <v>90</v>
      </c>
      <c r="G1017" s="21">
        <v>200</v>
      </c>
      <c r="H1017" s="22">
        <v>150</v>
      </c>
      <c r="I1017" s="23">
        <v>1.1590909090909092</v>
      </c>
      <c r="J1017" s="24">
        <v>0.21299372333419844</v>
      </c>
      <c r="K1017" s="13">
        <v>0.55440805181597375</v>
      </c>
      <c r="L1017" s="38" t="s">
        <v>3483</v>
      </c>
      <c r="M1017" s="5"/>
    </row>
    <row r="1018" spans="1:13" x14ac:dyDescent="0.2">
      <c r="A1018" s="38" t="s">
        <v>3252</v>
      </c>
      <c r="B1018" s="3" t="s">
        <v>3253</v>
      </c>
      <c r="C1018" s="20">
        <v>99000</v>
      </c>
      <c r="D1018" s="21">
        <v>157490</v>
      </c>
      <c r="E1018" s="22">
        <v>99000</v>
      </c>
      <c r="F1018" s="20">
        <v>62100</v>
      </c>
      <c r="G1018" s="21">
        <v>38810</v>
      </c>
      <c r="H1018" s="22">
        <v>629960</v>
      </c>
      <c r="I1018" s="23">
        <v>0.48639292897505715</v>
      </c>
      <c r="J1018" s="24">
        <v>-1.03980583939281</v>
      </c>
      <c r="K1018" s="13">
        <v>0.55458558298716309</v>
      </c>
      <c r="L1018" s="38" t="s">
        <v>3483</v>
      </c>
      <c r="M1018" s="5"/>
    </row>
    <row r="1019" spans="1:13" x14ac:dyDescent="0.2">
      <c r="A1019" s="38" t="s">
        <v>12</v>
      </c>
      <c r="B1019" s="3" t="s">
        <v>13</v>
      </c>
      <c r="C1019" s="20">
        <v>930</v>
      </c>
      <c r="D1019" s="21">
        <v>810</v>
      </c>
      <c r="E1019" s="22">
        <v>690</v>
      </c>
      <c r="F1019" s="20">
        <v>810</v>
      </c>
      <c r="G1019" s="21">
        <v>930</v>
      </c>
      <c r="H1019" s="22">
        <v>840</v>
      </c>
      <c r="I1019" s="23">
        <v>0.94186046511627908</v>
      </c>
      <c r="J1019" s="24">
        <v>-8.6414751817473198E-2</v>
      </c>
      <c r="K1019" s="13">
        <v>0.5568830715757811</v>
      </c>
      <c r="L1019" s="38" t="s">
        <v>3483</v>
      </c>
      <c r="M1019" s="5"/>
    </row>
    <row r="1020" spans="1:13" x14ac:dyDescent="0.2">
      <c r="A1020" s="38" t="s">
        <v>2280</v>
      </c>
      <c r="B1020" s="3" t="s">
        <v>2281</v>
      </c>
      <c r="C1020" s="20">
        <v>1680</v>
      </c>
      <c r="D1020" s="21">
        <v>1680</v>
      </c>
      <c r="E1020" s="22">
        <v>4180</v>
      </c>
      <c r="F1020" s="20">
        <v>2730</v>
      </c>
      <c r="G1020" s="21">
        <v>1680</v>
      </c>
      <c r="H1020" s="22">
        <v>6200</v>
      </c>
      <c r="I1020" s="23">
        <v>0.71065032987747412</v>
      </c>
      <c r="J1020" s="24">
        <v>-0.49278822764610047</v>
      </c>
      <c r="K1020" s="13">
        <v>0.55721109441972316</v>
      </c>
      <c r="L1020" s="38" t="s">
        <v>3483</v>
      </c>
      <c r="M1020" s="5"/>
    </row>
    <row r="1021" spans="1:13" x14ac:dyDescent="0.2">
      <c r="A1021" s="38" t="s">
        <v>816</v>
      </c>
      <c r="B1021" s="3" t="s">
        <v>817</v>
      </c>
      <c r="C1021" s="20">
        <v>530</v>
      </c>
      <c r="D1021" s="21">
        <v>890</v>
      </c>
      <c r="E1021" s="22">
        <v>1030</v>
      </c>
      <c r="F1021" s="20">
        <v>480</v>
      </c>
      <c r="G1021" s="21">
        <v>1030</v>
      </c>
      <c r="H1021" s="22">
        <v>490</v>
      </c>
      <c r="I1021" s="23">
        <v>1.2250000000000001</v>
      </c>
      <c r="J1021" s="24">
        <v>0.292781749227846</v>
      </c>
      <c r="K1021" s="13">
        <v>0.55786967618908978</v>
      </c>
      <c r="L1021" s="38" t="s">
        <v>3483</v>
      </c>
      <c r="M1021" s="5"/>
    </row>
    <row r="1022" spans="1:13" x14ac:dyDescent="0.2">
      <c r="A1022" s="38" t="s">
        <v>1590</v>
      </c>
      <c r="B1022" s="3" t="s">
        <v>1591</v>
      </c>
      <c r="C1022" s="20">
        <v>110</v>
      </c>
      <c r="D1022" s="21">
        <v>50</v>
      </c>
      <c r="E1022" s="22">
        <v>170</v>
      </c>
      <c r="F1022" s="20">
        <v>30</v>
      </c>
      <c r="G1022" s="21">
        <v>200</v>
      </c>
      <c r="H1022" s="22">
        <v>240</v>
      </c>
      <c r="I1022" s="23">
        <v>0.7021276595744681</v>
      </c>
      <c r="J1022" s="24">
        <v>-0.51019473231918389</v>
      </c>
      <c r="K1022" s="13">
        <v>0.55796477521837462</v>
      </c>
      <c r="L1022" s="38" t="s">
        <v>3483</v>
      </c>
      <c r="M1022" s="5"/>
    </row>
    <row r="1023" spans="1:13" x14ac:dyDescent="0.2">
      <c r="A1023" s="38" t="s">
        <v>2028</v>
      </c>
      <c r="B1023" s="3" t="s">
        <v>2029</v>
      </c>
      <c r="C1023" s="20">
        <v>130</v>
      </c>
      <c r="D1023" s="21">
        <v>130</v>
      </c>
      <c r="E1023" s="22">
        <v>130</v>
      </c>
      <c r="F1023" s="20">
        <v>60</v>
      </c>
      <c r="G1023" s="21">
        <v>1</v>
      </c>
      <c r="H1023" s="22">
        <v>210</v>
      </c>
      <c r="I1023" s="23">
        <v>1.4391143911439115</v>
      </c>
      <c r="J1023" s="24">
        <v>0.5251812723957392</v>
      </c>
      <c r="K1023" s="13">
        <v>0.558389789569397</v>
      </c>
      <c r="L1023" s="38" t="s">
        <v>3483</v>
      </c>
      <c r="M1023" s="5"/>
    </row>
    <row r="1024" spans="1:13" x14ac:dyDescent="0.2">
      <c r="A1024" s="38" t="s">
        <v>2752</v>
      </c>
      <c r="B1024" s="3" t="s">
        <v>2753</v>
      </c>
      <c r="C1024" s="20">
        <v>1</v>
      </c>
      <c r="D1024" s="21">
        <v>140</v>
      </c>
      <c r="E1024" s="22">
        <v>140</v>
      </c>
      <c r="F1024" s="20">
        <v>1</v>
      </c>
      <c r="G1024" s="21">
        <v>1</v>
      </c>
      <c r="H1024" s="22">
        <v>150</v>
      </c>
      <c r="I1024" s="23">
        <v>1.8486842105263159</v>
      </c>
      <c r="J1024" s="24">
        <v>0.88649880677734083</v>
      </c>
      <c r="K1024" s="13">
        <v>0.56107597539474208</v>
      </c>
      <c r="L1024" s="38" t="s">
        <v>3483</v>
      </c>
      <c r="M1024" s="5"/>
    </row>
    <row r="1025" spans="1:13" x14ac:dyDescent="0.2">
      <c r="A1025" s="38" t="s">
        <v>3319</v>
      </c>
      <c r="B1025" s="3" t="s">
        <v>3320</v>
      </c>
      <c r="C1025" s="20">
        <v>140</v>
      </c>
      <c r="D1025" s="21">
        <v>1</v>
      </c>
      <c r="E1025" s="22">
        <v>140</v>
      </c>
      <c r="F1025" s="20">
        <v>1</v>
      </c>
      <c r="G1025" s="21">
        <v>1</v>
      </c>
      <c r="H1025" s="22">
        <v>150</v>
      </c>
      <c r="I1025" s="23">
        <v>1.8486842105263159</v>
      </c>
      <c r="J1025" s="24">
        <v>0.88649880677734083</v>
      </c>
      <c r="K1025" s="13">
        <v>0.56107597539474208</v>
      </c>
      <c r="L1025" s="38" t="s">
        <v>3483</v>
      </c>
      <c r="M1025" s="5"/>
    </row>
    <row r="1026" spans="1:13" x14ac:dyDescent="0.2">
      <c r="A1026" s="38" t="s">
        <v>110</v>
      </c>
      <c r="B1026" s="3" t="s">
        <v>111</v>
      </c>
      <c r="C1026" s="20">
        <v>4010</v>
      </c>
      <c r="D1026" s="21">
        <v>4010</v>
      </c>
      <c r="E1026" s="22">
        <v>4010</v>
      </c>
      <c r="F1026" s="20">
        <v>2980</v>
      </c>
      <c r="G1026" s="21">
        <v>5310</v>
      </c>
      <c r="H1026" s="22">
        <v>5160</v>
      </c>
      <c r="I1026" s="23">
        <v>0.8944237918215614</v>
      </c>
      <c r="J1026" s="24">
        <v>-0.16096953026790992</v>
      </c>
      <c r="K1026" s="13">
        <v>0.56367860533610381</v>
      </c>
      <c r="L1026" s="38" t="s">
        <v>3483</v>
      </c>
      <c r="M1026" s="5"/>
    </row>
    <row r="1027" spans="1:13" x14ac:dyDescent="0.2">
      <c r="A1027" s="38" t="s">
        <v>2336</v>
      </c>
      <c r="B1027" s="3" t="s">
        <v>2337</v>
      </c>
      <c r="C1027" s="20">
        <v>110</v>
      </c>
      <c r="D1027" s="21">
        <v>230</v>
      </c>
      <c r="E1027" s="22">
        <v>230</v>
      </c>
      <c r="F1027" s="20">
        <v>110</v>
      </c>
      <c r="G1027" s="21">
        <v>370</v>
      </c>
      <c r="H1027" s="22">
        <v>250</v>
      </c>
      <c r="I1027" s="23">
        <v>0.78082191780821919</v>
      </c>
      <c r="J1027" s="24">
        <v>-0.35693454471527553</v>
      </c>
      <c r="K1027" s="13">
        <v>0.56490091248742025</v>
      </c>
      <c r="L1027" s="38" t="s">
        <v>3483</v>
      </c>
      <c r="M1027" s="5"/>
    </row>
    <row r="1028" spans="1:13" x14ac:dyDescent="0.2">
      <c r="A1028" s="38" t="s">
        <v>2108</v>
      </c>
      <c r="B1028" s="3" t="s">
        <v>2109</v>
      </c>
      <c r="C1028" s="20">
        <v>170</v>
      </c>
      <c r="D1028" s="21">
        <v>170</v>
      </c>
      <c r="E1028" s="22">
        <v>130</v>
      </c>
      <c r="F1028" s="20">
        <v>60</v>
      </c>
      <c r="G1028" s="21">
        <v>370</v>
      </c>
      <c r="H1028" s="22">
        <v>210</v>
      </c>
      <c r="I1028" s="23">
        <v>0.73437499999999989</v>
      </c>
      <c r="J1028" s="24">
        <v>-0.44541114832236284</v>
      </c>
      <c r="K1028" s="13">
        <v>0.56514148693942756</v>
      </c>
      <c r="L1028" s="38" t="s">
        <v>3483</v>
      </c>
      <c r="M1028" s="5"/>
    </row>
    <row r="1029" spans="1:13" x14ac:dyDescent="0.2">
      <c r="A1029" s="38" t="s">
        <v>142</v>
      </c>
      <c r="B1029" s="3" t="s">
        <v>143</v>
      </c>
      <c r="C1029" s="20">
        <v>830</v>
      </c>
      <c r="D1029" s="21">
        <v>830</v>
      </c>
      <c r="E1029" s="22">
        <v>620</v>
      </c>
      <c r="F1029" s="20">
        <v>830</v>
      </c>
      <c r="G1029" s="21">
        <v>620</v>
      </c>
      <c r="H1029" s="22">
        <v>650</v>
      </c>
      <c r="I1029" s="23">
        <v>1.0857142857142856</v>
      </c>
      <c r="J1029" s="24">
        <v>0.11864449649861893</v>
      </c>
      <c r="K1029" s="13">
        <v>0.56553326645286628</v>
      </c>
      <c r="L1029" s="38" t="s">
        <v>3483</v>
      </c>
      <c r="M1029" s="5"/>
    </row>
    <row r="1030" spans="1:13" x14ac:dyDescent="0.2">
      <c r="A1030" s="38" t="s">
        <v>3120</v>
      </c>
      <c r="B1030" s="3" t="s">
        <v>3121</v>
      </c>
      <c r="C1030" s="20">
        <v>1</v>
      </c>
      <c r="D1030" s="21">
        <v>1</v>
      </c>
      <c r="E1030" s="22">
        <v>150</v>
      </c>
      <c r="F1030" s="20">
        <v>100</v>
      </c>
      <c r="G1030" s="21">
        <v>100</v>
      </c>
      <c r="H1030" s="22">
        <v>50</v>
      </c>
      <c r="I1030" s="23">
        <v>0.60799999999999998</v>
      </c>
      <c r="J1030" s="24">
        <v>-0.71785677121850155</v>
      </c>
      <c r="K1030" s="13">
        <v>0.56672004544794663</v>
      </c>
      <c r="L1030" s="38" t="s">
        <v>3483</v>
      </c>
      <c r="M1030" s="5"/>
    </row>
    <row r="1031" spans="1:13" x14ac:dyDescent="0.2">
      <c r="A1031" s="38" t="s">
        <v>2434</v>
      </c>
      <c r="B1031" s="3" t="s">
        <v>2435</v>
      </c>
      <c r="C1031" s="20">
        <v>190</v>
      </c>
      <c r="D1031" s="21">
        <v>60</v>
      </c>
      <c r="E1031" s="22">
        <v>260</v>
      </c>
      <c r="F1031" s="20">
        <v>190</v>
      </c>
      <c r="G1031" s="21">
        <v>60</v>
      </c>
      <c r="H1031" s="22">
        <v>130</v>
      </c>
      <c r="I1031" s="23">
        <v>1.3421052631578947</v>
      </c>
      <c r="J1031" s="24">
        <v>0.42449782852791001</v>
      </c>
      <c r="K1031" s="13">
        <v>0.56729083210890985</v>
      </c>
      <c r="L1031" s="38" t="s">
        <v>3483</v>
      </c>
      <c r="M1031" s="5"/>
    </row>
    <row r="1032" spans="1:13" x14ac:dyDescent="0.2">
      <c r="A1032" s="38" t="s">
        <v>1924</v>
      </c>
      <c r="B1032" s="3" t="s">
        <v>1925</v>
      </c>
      <c r="C1032" s="20">
        <v>870</v>
      </c>
      <c r="D1032" s="21">
        <v>1850</v>
      </c>
      <c r="E1032" s="22">
        <v>520</v>
      </c>
      <c r="F1032" s="20">
        <v>1310</v>
      </c>
      <c r="G1032" s="21">
        <v>520</v>
      </c>
      <c r="H1032" s="22">
        <v>520</v>
      </c>
      <c r="I1032" s="23">
        <v>1.3787234042553191</v>
      </c>
      <c r="J1032" s="24">
        <v>0.46333305631962501</v>
      </c>
      <c r="K1032" s="13">
        <v>0.5678767551941466</v>
      </c>
      <c r="L1032" s="38" t="s">
        <v>3483</v>
      </c>
      <c r="M1032" s="5"/>
    </row>
    <row r="1033" spans="1:13" x14ac:dyDescent="0.2">
      <c r="A1033" s="38" t="s">
        <v>128</v>
      </c>
      <c r="B1033" s="3" t="s">
        <v>129</v>
      </c>
      <c r="C1033" s="20">
        <v>1870</v>
      </c>
      <c r="D1033" s="21">
        <v>1510</v>
      </c>
      <c r="E1033" s="22">
        <v>1600</v>
      </c>
      <c r="F1033" s="20">
        <v>1510</v>
      </c>
      <c r="G1033" s="21">
        <v>2160</v>
      </c>
      <c r="H1033" s="22">
        <v>1720</v>
      </c>
      <c r="I1033" s="23">
        <v>0.92393320964749537</v>
      </c>
      <c r="J1033" s="24">
        <v>-0.11413953068442452</v>
      </c>
      <c r="K1033" s="13">
        <v>0.56802458156470648</v>
      </c>
      <c r="L1033" s="38" t="s">
        <v>3483</v>
      </c>
      <c r="M1033" s="5"/>
    </row>
    <row r="1034" spans="1:13" x14ac:dyDescent="0.2">
      <c r="A1034" s="38" t="s">
        <v>1636</v>
      </c>
      <c r="B1034" s="3" t="s">
        <v>1637</v>
      </c>
      <c r="C1034" s="20">
        <v>580</v>
      </c>
      <c r="D1034" s="21">
        <v>580</v>
      </c>
      <c r="E1034" s="22">
        <v>410</v>
      </c>
      <c r="F1034" s="20">
        <v>410</v>
      </c>
      <c r="G1034" s="21">
        <v>580</v>
      </c>
      <c r="H1034" s="22">
        <v>830</v>
      </c>
      <c r="I1034" s="23">
        <v>0.86263736263736279</v>
      </c>
      <c r="J1034" s="24">
        <v>-0.21317389130706901</v>
      </c>
      <c r="K1034" s="13">
        <v>0.56906934366644946</v>
      </c>
      <c r="L1034" s="38" t="s">
        <v>3483</v>
      </c>
      <c r="M1034" s="5"/>
    </row>
    <row r="1035" spans="1:13" x14ac:dyDescent="0.2">
      <c r="A1035" s="38" t="s">
        <v>798</v>
      </c>
      <c r="B1035" s="3" t="s">
        <v>799</v>
      </c>
      <c r="C1035" s="20">
        <v>710</v>
      </c>
      <c r="D1035" s="21">
        <v>410</v>
      </c>
      <c r="E1035" s="22">
        <v>340</v>
      </c>
      <c r="F1035" s="20">
        <v>550</v>
      </c>
      <c r="G1035" s="21">
        <v>550</v>
      </c>
      <c r="H1035" s="22">
        <v>570</v>
      </c>
      <c r="I1035" s="23">
        <v>0.87425149700598814</v>
      </c>
      <c r="J1035" s="24">
        <v>-0.19387973359403482</v>
      </c>
      <c r="K1035" s="13">
        <v>0.57134869371139052</v>
      </c>
      <c r="L1035" s="38" t="s">
        <v>3483</v>
      </c>
      <c r="M1035" s="5"/>
    </row>
    <row r="1036" spans="1:13" x14ac:dyDescent="0.2">
      <c r="A1036" s="38" t="s">
        <v>1382</v>
      </c>
      <c r="B1036" s="3" t="s">
        <v>1383</v>
      </c>
      <c r="C1036" s="20">
        <v>2730</v>
      </c>
      <c r="D1036" s="21">
        <v>3390</v>
      </c>
      <c r="E1036" s="22">
        <v>2730</v>
      </c>
      <c r="F1036" s="20">
        <v>1280</v>
      </c>
      <c r="G1036" s="21">
        <v>2160</v>
      </c>
      <c r="H1036" s="22">
        <v>3920</v>
      </c>
      <c r="I1036" s="23">
        <v>1.2024456521739129</v>
      </c>
      <c r="J1036" s="24">
        <v>0.26597168891334672</v>
      </c>
      <c r="K1036" s="13">
        <v>0.57139832665450907</v>
      </c>
      <c r="L1036" s="38" t="s">
        <v>3483</v>
      </c>
      <c r="M1036" s="5"/>
    </row>
    <row r="1037" spans="1:13" x14ac:dyDescent="0.2">
      <c r="A1037" s="38" t="s">
        <v>1132</v>
      </c>
      <c r="B1037" s="3" t="s">
        <v>1133</v>
      </c>
      <c r="C1037" s="20">
        <v>280</v>
      </c>
      <c r="D1037" s="21">
        <v>240</v>
      </c>
      <c r="E1037" s="22">
        <v>170</v>
      </c>
      <c r="F1037" s="20">
        <v>210</v>
      </c>
      <c r="G1037" s="21">
        <v>240</v>
      </c>
      <c r="H1037" s="22">
        <v>170</v>
      </c>
      <c r="I1037" s="23">
        <v>1.1129032258064517</v>
      </c>
      <c r="J1037" s="24">
        <v>0.15432814639129402</v>
      </c>
      <c r="K1037" s="13">
        <v>0.57245269724142367</v>
      </c>
      <c r="L1037" s="38" t="s">
        <v>3483</v>
      </c>
      <c r="M1037" s="5"/>
    </row>
    <row r="1038" spans="1:13" x14ac:dyDescent="0.2">
      <c r="A1038" s="38" t="s">
        <v>2032</v>
      </c>
      <c r="B1038" s="3" t="s">
        <v>2033</v>
      </c>
      <c r="C1038" s="20">
        <v>540</v>
      </c>
      <c r="D1038" s="21">
        <v>330</v>
      </c>
      <c r="E1038" s="22">
        <v>1050</v>
      </c>
      <c r="F1038" s="20">
        <v>780</v>
      </c>
      <c r="G1038" s="21">
        <v>330</v>
      </c>
      <c r="H1038" s="22">
        <v>330</v>
      </c>
      <c r="I1038" s="23">
        <v>1.3333333333333333</v>
      </c>
      <c r="J1038" s="24">
        <v>0.4150374992788437</v>
      </c>
      <c r="K1038" s="13">
        <v>0.57321289426550304</v>
      </c>
      <c r="L1038" s="38" t="s">
        <v>3483</v>
      </c>
      <c r="M1038" s="5"/>
    </row>
    <row r="1039" spans="1:13" x14ac:dyDescent="0.2">
      <c r="A1039" s="38" t="s">
        <v>3479</v>
      </c>
      <c r="B1039" s="3" t="s">
        <v>3480</v>
      </c>
      <c r="C1039" s="20">
        <v>330</v>
      </c>
      <c r="D1039" s="21">
        <v>150</v>
      </c>
      <c r="E1039" s="22">
        <v>240</v>
      </c>
      <c r="F1039" s="20">
        <v>330</v>
      </c>
      <c r="G1039" s="21">
        <v>150</v>
      </c>
      <c r="H1039" s="22">
        <v>70</v>
      </c>
      <c r="I1039" s="23">
        <v>1.3090909090909091</v>
      </c>
      <c r="J1039" s="24">
        <v>0.38856528791765271</v>
      </c>
      <c r="K1039" s="13">
        <v>0.57442060358847158</v>
      </c>
      <c r="L1039" s="38" t="s">
        <v>3483</v>
      </c>
      <c r="M1039" s="5"/>
    </row>
    <row r="1040" spans="1:13" x14ac:dyDescent="0.2">
      <c r="A1040" s="38" t="s">
        <v>76</v>
      </c>
      <c r="B1040" s="3" t="s">
        <v>77</v>
      </c>
      <c r="C1040" s="20">
        <v>1680</v>
      </c>
      <c r="D1040" s="21">
        <v>1280</v>
      </c>
      <c r="E1040" s="22">
        <v>1100</v>
      </c>
      <c r="F1040" s="20">
        <v>1280</v>
      </c>
      <c r="G1040" s="21">
        <v>1910</v>
      </c>
      <c r="H1040" s="22">
        <v>1350</v>
      </c>
      <c r="I1040" s="23">
        <v>0.89427312775330392</v>
      </c>
      <c r="J1040" s="24">
        <v>-0.16121257010573883</v>
      </c>
      <c r="K1040" s="13">
        <v>0.57567422037545346</v>
      </c>
      <c r="L1040" s="38" t="s">
        <v>3483</v>
      </c>
      <c r="M1040" s="5"/>
    </row>
    <row r="1041" spans="1:13" x14ac:dyDescent="0.2">
      <c r="A1041" s="38" t="s">
        <v>1948</v>
      </c>
      <c r="B1041" s="3" t="s">
        <v>1949</v>
      </c>
      <c r="C1041" s="20">
        <v>6740</v>
      </c>
      <c r="D1041" s="21">
        <v>11920</v>
      </c>
      <c r="E1041" s="22">
        <v>11920</v>
      </c>
      <c r="F1041" s="20">
        <v>26830</v>
      </c>
      <c r="G1041" s="21">
        <v>6740</v>
      </c>
      <c r="H1041" s="22">
        <v>9000</v>
      </c>
      <c r="I1041" s="23">
        <v>0.71834625322997425</v>
      </c>
      <c r="J1041" s="24">
        <v>-0.47724868342090271</v>
      </c>
      <c r="K1041" s="13">
        <v>0.57660407295600291</v>
      </c>
      <c r="L1041" s="38" t="s">
        <v>3483</v>
      </c>
      <c r="M1041" s="5"/>
    </row>
    <row r="1042" spans="1:13" x14ac:dyDescent="0.2">
      <c r="A1042" s="38" t="s">
        <v>3455</v>
      </c>
      <c r="B1042" s="3" t="s">
        <v>3456</v>
      </c>
      <c r="C1042" s="20">
        <v>290</v>
      </c>
      <c r="D1042" s="21">
        <v>290</v>
      </c>
      <c r="E1042" s="22">
        <v>190</v>
      </c>
      <c r="F1042" s="20">
        <v>190</v>
      </c>
      <c r="G1042" s="21">
        <v>190</v>
      </c>
      <c r="H1042" s="22">
        <v>300</v>
      </c>
      <c r="I1042" s="23">
        <v>1.1323529411764708</v>
      </c>
      <c r="J1042" s="24">
        <v>0.1793236994445622</v>
      </c>
      <c r="K1042" s="13">
        <v>0.57757886720817009</v>
      </c>
      <c r="L1042" s="38" t="s">
        <v>3483</v>
      </c>
      <c r="M1042" s="5"/>
    </row>
    <row r="1043" spans="1:13" x14ac:dyDescent="0.2">
      <c r="A1043" s="38" t="s">
        <v>1768</v>
      </c>
      <c r="B1043" s="3" t="s">
        <v>1769</v>
      </c>
      <c r="C1043" s="20">
        <v>560</v>
      </c>
      <c r="D1043" s="21">
        <v>700</v>
      </c>
      <c r="E1043" s="22">
        <v>430</v>
      </c>
      <c r="F1043" s="20">
        <v>430</v>
      </c>
      <c r="G1043" s="21">
        <v>1420</v>
      </c>
      <c r="H1043" s="22">
        <v>450</v>
      </c>
      <c r="I1043" s="23">
        <v>0.73478260869565226</v>
      </c>
      <c r="J1043" s="24">
        <v>-0.44461061466219071</v>
      </c>
      <c r="K1043" s="13">
        <v>0.57760835514648767</v>
      </c>
      <c r="L1043" s="38" t="s">
        <v>3483</v>
      </c>
      <c r="M1043" s="5"/>
    </row>
    <row r="1044" spans="1:13" x14ac:dyDescent="0.2">
      <c r="A1044" s="38" t="s">
        <v>2806</v>
      </c>
      <c r="B1044" s="3" t="s">
        <v>2807</v>
      </c>
      <c r="C1044" s="20">
        <v>430</v>
      </c>
      <c r="D1044" s="21">
        <v>1</v>
      </c>
      <c r="E1044" s="22">
        <v>430</v>
      </c>
      <c r="F1044" s="20">
        <v>1</v>
      </c>
      <c r="G1044" s="21">
        <v>430</v>
      </c>
      <c r="H1044" s="22">
        <v>1030</v>
      </c>
      <c r="I1044" s="23">
        <v>0.58932238193018482</v>
      </c>
      <c r="J1044" s="24">
        <v>-0.76287103540665446</v>
      </c>
      <c r="K1044" s="13">
        <v>0.57818273198152337</v>
      </c>
      <c r="L1044" s="38" t="s">
        <v>3483</v>
      </c>
      <c r="M1044" s="5"/>
    </row>
    <row r="1045" spans="1:13" x14ac:dyDescent="0.2">
      <c r="A1045" s="38" t="s">
        <v>704</v>
      </c>
      <c r="B1045" s="3" t="s">
        <v>705</v>
      </c>
      <c r="C1045" s="20">
        <v>410</v>
      </c>
      <c r="D1045" s="21">
        <v>380</v>
      </c>
      <c r="E1045" s="22">
        <v>340</v>
      </c>
      <c r="F1045" s="20">
        <v>310</v>
      </c>
      <c r="G1045" s="21">
        <v>440</v>
      </c>
      <c r="H1045" s="22">
        <v>480</v>
      </c>
      <c r="I1045" s="23">
        <v>0.91869918699186992</v>
      </c>
      <c r="J1045" s="24">
        <v>-0.12233554292405217</v>
      </c>
      <c r="K1045" s="13">
        <v>0.57835232385070157</v>
      </c>
      <c r="L1045" s="38" t="s">
        <v>3483</v>
      </c>
      <c r="M1045" s="5"/>
    </row>
    <row r="1046" spans="1:13" x14ac:dyDescent="0.2">
      <c r="A1046" s="38" t="s">
        <v>3275</v>
      </c>
      <c r="B1046" s="3" t="s">
        <v>3276</v>
      </c>
      <c r="C1046" s="20">
        <v>280</v>
      </c>
      <c r="D1046" s="21">
        <v>1</v>
      </c>
      <c r="E1046" s="22">
        <v>1</v>
      </c>
      <c r="F1046" s="20">
        <v>180</v>
      </c>
      <c r="G1046" s="21">
        <v>90</v>
      </c>
      <c r="H1046" s="22">
        <v>190</v>
      </c>
      <c r="I1046" s="23">
        <v>0.61304347826086958</v>
      </c>
      <c r="J1046" s="24">
        <v>-0.70593869854558167</v>
      </c>
      <c r="K1046" s="13">
        <v>0.57861815798468297</v>
      </c>
      <c r="L1046" s="38" t="s">
        <v>3483</v>
      </c>
      <c r="M1046" s="5"/>
    </row>
    <row r="1047" spans="1:13" x14ac:dyDescent="0.2">
      <c r="A1047" s="38" t="s">
        <v>1526</v>
      </c>
      <c r="B1047" s="3" t="s">
        <v>1527</v>
      </c>
      <c r="C1047" s="20">
        <v>30</v>
      </c>
      <c r="D1047" s="21">
        <v>50</v>
      </c>
      <c r="E1047" s="22">
        <v>20</v>
      </c>
      <c r="F1047" s="20">
        <v>20</v>
      </c>
      <c r="G1047" s="21">
        <v>20</v>
      </c>
      <c r="H1047" s="22">
        <v>40</v>
      </c>
      <c r="I1047" s="23">
        <v>1.25</v>
      </c>
      <c r="J1047" s="24">
        <v>0.32192809488736235</v>
      </c>
      <c r="K1047" s="13">
        <v>0.57901542871589751</v>
      </c>
      <c r="L1047" s="38" t="s">
        <v>3483</v>
      </c>
      <c r="M1047" s="5"/>
    </row>
    <row r="1048" spans="1:13" x14ac:dyDescent="0.2">
      <c r="A1048" s="38" t="s">
        <v>2194</v>
      </c>
      <c r="B1048" s="3" t="s">
        <v>2195</v>
      </c>
      <c r="C1048" s="20">
        <v>930</v>
      </c>
      <c r="D1048" s="21">
        <v>1680</v>
      </c>
      <c r="E1048" s="22">
        <v>390</v>
      </c>
      <c r="F1048" s="20">
        <v>930</v>
      </c>
      <c r="G1048" s="21">
        <v>930</v>
      </c>
      <c r="H1048" s="22">
        <v>390</v>
      </c>
      <c r="I1048" s="23">
        <v>1.3333333333333333</v>
      </c>
      <c r="J1048" s="24">
        <v>0.4150374992788437</v>
      </c>
      <c r="K1048" s="13">
        <v>0.57946456366758525</v>
      </c>
      <c r="L1048" s="38" t="s">
        <v>3483</v>
      </c>
      <c r="M1048" s="5"/>
    </row>
    <row r="1049" spans="1:13" x14ac:dyDescent="0.2">
      <c r="A1049" s="38" t="s">
        <v>858</v>
      </c>
      <c r="B1049" s="3" t="s">
        <v>859</v>
      </c>
      <c r="C1049" s="20">
        <v>580</v>
      </c>
      <c r="D1049" s="21">
        <v>1350</v>
      </c>
      <c r="E1049" s="22">
        <v>1200</v>
      </c>
      <c r="F1049" s="20">
        <v>1200</v>
      </c>
      <c r="G1049" s="21">
        <v>930</v>
      </c>
      <c r="H1049" s="22">
        <v>400</v>
      </c>
      <c r="I1049" s="23">
        <v>1.2371541501976284</v>
      </c>
      <c r="J1049" s="24">
        <v>0.30702527223830817</v>
      </c>
      <c r="K1049" s="13">
        <v>0.58025950169865359</v>
      </c>
      <c r="L1049" s="38" t="s">
        <v>3483</v>
      </c>
      <c r="M1049" s="5"/>
    </row>
    <row r="1050" spans="1:13" x14ac:dyDescent="0.2">
      <c r="A1050" s="38" t="s">
        <v>1088</v>
      </c>
      <c r="B1050" s="3" t="s">
        <v>1089</v>
      </c>
      <c r="C1050" s="20">
        <v>3640</v>
      </c>
      <c r="D1050" s="21">
        <v>4990</v>
      </c>
      <c r="E1050" s="22">
        <v>1780</v>
      </c>
      <c r="F1050" s="20">
        <v>3640</v>
      </c>
      <c r="G1050" s="21">
        <v>4990</v>
      </c>
      <c r="H1050" s="22">
        <v>3640</v>
      </c>
      <c r="I1050" s="23">
        <v>0.84841075794621024</v>
      </c>
      <c r="J1050" s="24">
        <v>-0.23716518036348797</v>
      </c>
      <c r="K1050" s="13">
        <v>0.5809468193716032</v>
      </c>
      <c r="L1050" s="38" t="s">
        <v>3483</v>
      </c>
      <c r="M1050" s="5"/>
    </row>
    <row r="1051" spans="1:13" x14ac:dyDescent="0.2">
      <c r="A1051" s="38" t="s">
        <v>1038</v>
      </c>
      <c r="B1051" s="3" t="s">
        <v>1039</v>
      </c>
      <c r="C1051" s="20">
        <v>970</v>
      </c>
      <c r="D1051" s="21">
        <v>2380</v>
      </c>
      <c r="E1051" s="22">
        <v>970</v>
      </c>
      <c r="F1051" s="20">
        <v>2380</v>
      </c>
      <c r="G1051" s="21">
        <v>1580</v>
      </c>
      <c r="H1051" s="22">
        <v>1370</v>
      </c>
      <c r="I1051" s="23">
        <v>0.81050656660412757</v>
      </c>
      <c r="J1051" s="24">
        <v>-0.30310422059570735</v>
      </c>
      <c r="K1051" s="13">
        <v>0.58126230662845257</v>
      </c>
      <c r="L1051" s="38" t="s">
        <v>3483</v>
      </c>
      <c r="M1051" s="5"/>
    </row>
    <row r="1052" spans="1:13" x14ac:dyDescent="0.2">
      <c r="A1052" s="38" t="s">
        <v>1814</v>
      </c>
      <c r="B1052" s="3" t="s">
        <v>1815</v>
      </c>
      <c r="C1052" s="20">
        <v>350</v>
      </c>
      <c r="D1052" s="21">
        <v>820</v>
      </c>
      <c r="E1052" s="22">
        <v>820</v>
      </c>
      <c r="F1052" s="20">
        <v>220</v>
      </c>
      <c r="G1052" s="21">
        <v>820</v>
      </c>
      <c r="H1052" s="22">
        <v>1850</v>
      </c>
      <c r="I1052" s="23">
        <v>0.68858131487889274</v>
      </c>
      <c r="J1052" s="24">
        <v>-0.53830106195702998</v>
      </c>
      <c r="K1052" s="13">
        <v>0.58162899852770966</v>
      </c>
      <c r="L1052" s="38" t="s">
        <v>3483</v>
      </c>
      <c r="M1052" s="5"/>
    </row>
    <row r="1053" spans="1:13" x14ac:dyDescent="0.2">
      <c r="A1053" s="38" t="s">
        <v>986</v>
      </c>
      <c r="B1053" s="3" t="s">
        <v>987</v>
      </c>
      <c r="C1053" s="20">
        <v>1240</v>
      </c>
      <c r="D1053" s="21">
        <v>780</v>
      </c>
      <c r="E1053" s="22">
        <v>1820</v>
      </c>
      <c r="F1053" s="20">
        <v>780</v>
      </c>
      <c r="G1053" s="21">
        <v>2160</v>
      </c>
      <c r="H1053" s="22">
        <v>1820</v>
      </c>
      <c r="I1053" s="23">
        <v>0.80672268907563016</v>
      </c>
      <c r="J1053" s="24">
        <v>-0.30985526258678753</v>
      </c>
      <c r="K1053" s="13">
        <v>0.58195455803059115</v>
      </c>
      <c r="L1053" s="38" t="s">
        <v>3483</v>
      </c>
      <c r="M1053" s="5"/>
    </row>
    <row r="1054" spans="1:13" x14ac:dyDescent="0.2">
      <c r="A1054" s="38" t="s">
        <v>562</v>
      </c>
      <c r="B1054" s="3" t="s">
        <v>563</v>
      </c>
      <c r="C1054" s="20">
        <v>410</v>
      </c>
      <c r="D1054" s="21">
        <v>530</v>
      </c>
      <c r="E1054" s="22">
        <v>530</v>
      </c>
      <c r="F1054" s="20">
        <v>360</v>
      </c>
      <c r="G1054" s="21">
        <v>580</v>
      </c>
      <c r="H1054" s="22">
        <v>740</v>
      </c>
      <c r="I1054" s="23">
        <v>0.875</v>
      </c>
      <c r="J1054" s="24">
        <v>-0.19264507794239591</v>
      </c>
      <c r="K1054" s="13">
        <v>0.58246057728588108</v>
      </c>
      <c r="L1054" s="38" t="s">
        <v>3483</v>
      </c>
      <c r="M1054" s="5"/>
    </row>
    <row r="1055" spans="1:13" x14ac:dyDescent="0.2">
      <c r="A1055" s="38" t="s">
        <v>536</v>
      </c>
      <c r="B1055" s="3" t="s">
        <v>537</v>
      </c>
      <c r="C1055" s="20">
        <v>270</v>
      </c>
      <c r="D1055" s="21">
        <v>270</v>
      </c>
      <c r="E1055" s="22">
        <v>400</v>
      </c>
      <c r="F1055" s="20">
        <v>210</v>
      </c>
      <c r="G1055" s="21">
        <v>620</v>
      </c>
      <c r="H1055" s="22">
        <v>340</v>
      </c>
      <c r="I1055" s="23">
        <v>0.80341880341880334</v>
      </c>
      <c r="J1055" s="24">
        <v>-0.31577586790576728</v>
      </c>
      <c r="K1055" s="13">
        <v>0.58287003620086275</v>
      </c>
      <c r="L1055" s="38" t="s">
        <v>3483</v>
      </c>
      <c r="M1055" s="5"/>
    </row>
    <row r="1056" spans="1:13" x14ac:dyDescent="0.2">
      <c r="A1056" s="38" t="s">
        <v>2098</v>
      </c>
      <c r="B1056" s="3" t="s">
        <v>2099</v>
      </c>
      <c r="C1056" s="20">
        <v>430</v>
      </c>
      <c r="D1056" s="21">
        <v>300</v>
      </c>
      <c r="E1056" s="22">
        <v>430</v>
      </c>
      <c r="F1056" s="20">
        <v>560</v>
      </c>
      <c r="G1056" s="21">
        <v>300</v>
      </c>
      <c r="H1056" s="22">
        <v>1</v>
      </c>
      <c r="I1056" s="23">
        <v>1.3472706155632985</v>
      </c>
      <c r="J1056" s="24">
        <v>0.43003966261809051</v>
      </c>
      <c r="K1056" s="13">
        <v>0.58323455301551108</v>
      </c>
      <c r="L1056" s="38" t="s">
        <v>3483</v>
      </c>
      <c r="M1056" s="5"/>
    </row>
    <row r="1057" spans="1:13" x14ac:dyDescent="0.2">
      <c r="A1057" s="38" t="s">
        <v>432</v>
      </c>
      <c r="B1057" s="3" t="s">
        <v>433</v>
      </c>
      <c r="C1057" s="20">
        <v>2160</v>
      </c>
      <c r="D1057" s="21">
        <v>2160</v>
      </c>
      <c r="E1057" s="22">
        <v>1000</v>
      </c>
      <c r="F1057" s="20">
        <v>580</v>
      </c>
      <c r="G1057" s="21">
        <v>1510</v>
      </c>
      <c r="H1057" s="22">
        <v>2160</v>
      </c>
      <c r="I1057" s="23">
        <v>1.2517647058823529</v>
      </c>
      <c r="J1057" s="24">
        <v>0.32396340447612543</v>
      </c>
      <c r="K1057" s="13">
        <v>0.58406740124088397</v>
      </c>
      <c r="L1057" s="38" t="s">
        <v>3483</v>
      </c>
      <c r="M1057" s="5"/>
    </row>
    <row r="1058" spans="1:13" x14ac:dyDescent="0.2">
      <c r="A1058" s="38" t="s">
        <v>308</v>
      </c>
      <c r="B1058" s="3" t="s">
        <v>309</v>
      </c>
      <c r="C1058" s="20">
        <v>2310</v>
      </c>
      <c r="D1058" s="21">
        <v>1090</v>
      </c>
      <c r="E1058" s="22">
        <v>1750</v>
      </c>
      <c r="F1058" s="20">
        <v>2310</v>
      </c>
      <c r="G1058" s="21">
        <v>2310</v>
      </c>
      <c r="H1058" s="22">
        <v>1370</v>
      </c>
      <c r="I1058" s="23">
        <v>0.85976627712854758</v>
      </c>
      <c r="J1058" s="24">
        <v>-0.21798357071820493</v>
      </c>
      <c r="K1058" s="13">
        <v>0.58471106442400278</v>
      </c>
      <c r="L1058" s="38" t="s">
        <v>3483</v>
      </c>
      <c r="M1058" s="5"/>
    </row>
    <row r="1059" spans="1:13" x14ac:dyDescent="0.2">
      <c r="A1059" s="38" t="s">
        <v>3200</v>
      </c>
      <c r="B1059" s="3" t="s">
        <v>3201</v>
      </c>
      <c r="C1059" s="20">
        <v>90</v>
      </c>
      <c r="D1059" s="21">
        <v>1</v>
      </c>
      <c r="E1059" s="22">
        <v>90</v>
      </c>
      <c r="F1059" s="20">
        <v>1</v>
      </c>
      <c r="G1059" s="21">
        <v>1</v>
      </c>
      <c r="H1059" s="22">
        <v>100</v>
      </c>
      <c r="I1059" s="23">
        <v>1.7745098039215688</v>
      </c>
      <c r="J1059" s="24">
        <v>0.82742054511170993</v>
      </c>
      <c r="K1059" s="13">
        <v>0.5848215719464025</v>
      </c>
      <c r="L1059" s="38" t="s">
        <v>3483</v>
      </c>
      <c r="M1059" s="5"/>
    </row>
    <row r="1060" spans="1:13" x14ac:dyDescent="0.2">
      <c r="A1060" s="38" t="s">
        <v>788</v>
      </c>
      <c r="B1060" s="3" t="s">
        <v>789</v>
      </c>
      <c r="C1060" s="20">
        <v>2830</v>
      </c>
      <c r="D1060" s="21">
        <v>4620</v>
      </c>
      <c r="E1060" s="22">
        <v>3640</v>
      </c>
      <c r="F1060" s="20">
        <v>2830</v>
      </c>
      <c r="G1060" s="21">
        <v>3640</v>
      </c>
      <c r="H1060" s="22">
        <v>7110</v>
      </c>
      <c r="I1060" s="23">
        <v>0.81664212076583198</v>
      </c>
      <c r="J1060" s="24">
        <v>-0.29222411408302207</v>
      </c>
      <c r="K1060" s="13">
        <v>0.58798035843691121</v>
      </c>
      <c r="L1060" s="38" t="s">
        <v>3483</v>
      </c>
      <c r="M1060" s="5"/>
    </row>
    <row r="1061" spans="1:13" x14ac:dyDescent="0.2">
      <c r="A1061" s="38" t="s">
        <v>1682</v>
      </c>
      <c r="B1061" s="3" t="s">
        <v>1683</v>
      </c>
      <c r="C1061" s="20">
        <v>120</v>
      </c>
      <c r="D1061" s="21">
        <v>120</v>
      </c>
      <c r="E1061" s="22">
        <v>120</v>
      </c>
      <c r="F1061" s="20">
        <v>210</v>
      </c>
      <c r="G1061" s="21">
        <v>210</v>
      </c>
      <c r="H1061" s="22">
        <v>40</v>
      </c>
      <c r="I1061" s="23">
        <v>0.78260869565217384</v>
      </c>
      <c r="J1061" s="24">
        <v>-0.35363695461470068</v>
      </c>
      <c r="K1061" s="13">
        <v>0.58798324984036388</v>
      </c>
      <c r="L1061" s="38" t="s">
        <v>3483</v>
      </c>
      <c r="M1061" s="5"/>
    </row>
    <row r="1062" spans="1:13" x14ac:dyDescent="0.2">
      <c r="A1062" s="38" t="s">
        <v>2140</v>
      </c>
      <c r="B1062" s="3" t="s">
        <v>2141</v>
      </c>
      <c r="C1062" s="20">
        <v>1370</v>
      </c>
      <c r="D1062" s="21">
        <v>1</v>
      </c>
      <c r="E1062" s="22">
        <v>780</v>
      </c>
      <c r="F1062" s="20">
        <v>780</v>
      </c>
      <c r="G1062" s="21">
        <v>780</v>
      </c>
      <c r="H1062" s="22">
        <v>1370</v>
      </c>
      <c r="I1062" s="23">
        <v>0.73412969283276452</v>
      </c>
      <c r="J1062" s="24">
        <v>-0.44589313988654927</v>
      </c>
      <c r="K1062" s="13">
        <v>0.5888880243450072</v>
      </c>
      <c r="L1062" s="38" t="s">
        <v>3483</v>
      </c>
      <c r="M1062" s="5"/>
    </row>
    <row r="1063" spans="1:13" x14ac:dyDescent="0.2">
      <c r="A1063" s="38" t="s">
        <v>2262</v>
      </c>
      <c r="B1063" s="3" t="s">
        <v>2263</v>
      </c>
      <c r="C1063" s="20">
        <v>390</v>
      </c>
      <c r="D1063" s="21">
        <v>180</v>
      </c>
      <c r="E1063" s="22">
        <v>2160</v>
      </c>
      <c r="F1063" s="20">
        <v>1280</v>
      </c>
      <c r="G1063" s="21">
        <v>640</v>
      </c>
      <c r="H1063" s="22">
        <v>2160</v>
      </c>
      <c r="I1063" s="23">
        <v>0.66911764705882348</v>
      </c>
      <c r="J1063" s="24">
        <v>-0.57966820105164329</v>
      </c>
      <c r="K1063" s="13">
        <v>0.58896254603469012</v>
      </c>
      <c r="L1063" s="38" t="s">
        <v>3483</v>
      </c>
      <c r="M1063" s="5"/>
    </row>
    <row r="1064" spans="1:13" x14ac:dyDescent="0.2">
      <c r="A1064" s="38" t="s">
        <v>1400</v>
      </c>
      <c r="B1064" s="3" t="s">
        <v>1401</v>
      </c>
      <c r="C1064" s="20">
        <v>180</v>
      </c>
      <c r="D1064" s="21">
        <v>180</v>
      </c>
      <c r="E1064" s="22">
        <v>250</v>
      </c>
      <c r="F1064" s="20">
        <v>60</v>
      </c>
      <c r="G1064" s="21">
        <v>180</v>
      </c>
      <c r="H1064" s="22">
        <v>260</v>
      </c>
      <c r="I1064" s="23">
        <v>1.2200000000000002</v>
      </c>
      <c r="J1064" s="24">
        <v>0.28688114778816182</v>
      </c>
      <c r="K1064" s="13">
        <v>0.58966973900334829</v>
      </c>
      <c r="L1064" s="38" t="s">
        <v>3483</v>
      </c>
      <c r="M1064" s="5"/>
    </row>
    <row r="1065" spans="1:13" x14ac:dyDescent="0.2">
      <c r="A1065" s="38" t="s">
        <v>1420</v>
      </c>
      <c r="B1065" s="3" t="s">
        <v>1421</v>
      </c>
      <c r="C1065" s="20">
        <v>2980</v>
      </c>
      <c r="D1065" s="21">
        <v>1150</v>
      </c>
      <c r="E1065" s="22">
        <v>2410</v>
      </c>
      <c r="F1065" s="20">
        <v>1930</v>
      </c>
      <c r="G1065" s="21">
        <v>4410</v>
      </c>
      <c r="H1065" s="22">
        <v>1930</v>
      </c>
      <c r="I1065" s="23">
        <v>0.79081015719467962</v>
      </c>
      <c r="J1065" s="24">
        <v>-0.33859669367319206</v>
      </c>
      <c r="K1065" s="13">
        <v>0.59068445894424859</v>
      </c>
      <c r="L1065" s="38" t="s">
        <v>3483</v>
      </c>
      <c r="M1065" s="5"/>
    </row>
    <row r="1066" spans="1:13" x14ac:dyDescent="0.2">
      <c r="A1066" s="38" t="s">
        <v>762</v>
      </c>
      <c r="B1066" s="3" t="s">
        <v>763</v>
      </c>
      <c r="C1066" s="20">
        <v>320</v>
      </c>
      <c r="D1066" s="21">
        <v>420</v>
      </c>
      <c r="E1066" s="22">
        <v>230</v>
      </c>
      <c r="F1066" s="20">
        <v>420</v>
      </c>
      <c r="G1066" s="21">
        <v>150</v>
      </c>
      <c r="H1066" s="22">
        <v>230</v>
      </c>
      <c r="I1066" s="23">
        <v>1.2124999999999999</v>
      </c>
      <c r="J1066" s="24">
        <v>0.27798474729976524</v>
      </c>
      <c r="K1066" s="13">
        <v>0.59070142588364472</v>
      </c>
      <c r="L1066" s="38" t="s">
        <v>3483</v>
      </c>
      <c r="M1066" s="5"/>
    </row>
    <row r="1067" spans="1:13" x14ac:dyDescent="0.2">
      <c r="A1067" s="38" t="s">
        <v>866</v>
      </c>
      <c r="B1067" s="3" t="s">
        <v>867</v>
      </c>
      <c r="C1067" s="20">
        <v>170</v>
      </c>
      <c r="D1067" s="21">
        <v>360</v>
      </c>
      <c r="E1067" s="22">
        <v>360</v>
      </c>
      <c r="F1067" s="20">
        <v>580</v>
      </c>
      <c r="G1067" s="21">
        <v>360</v>
      </c>
      <c r="H1067" s="22">
        <v>180</v>
      </c>
      <c r="I1067" s="23">
        <v>0.79464285714285721</v>
      </c>
      <c r="J1067" s="24">
        <v>-0.33162149109120626</v>
      </c>
      <c r="K1067" s="13">
        <v>0.59216263399472879</v>
      </c>
      <c r="L1067" s="38" t="s">
        <v>3483</v>
      </c>
      <c r="M1067" s="5"/>
    </row>
    <row r="1068" spans="1:13" x14ac:dyDescent="0.2">
      <c r="A1068" s="38" t="s">
        <v>1854</v>
      </c>
      <c r="B1068" s="3" t="s">
        <v>1855</v>
      </c>
      <c r="C1068" s="20">
        <v>60</v>
      </c>
      <c r="D1068" s="21">
        <v>60</v>
      </c>
      <c r="E1068" s="22">
        <v>270</v>
      </c>
      <c r="F1068" s="20">
        <v>130</v>
      </c>
      <c r="G1068" s="21">
        <v>130</v>
      </c>
      <c r="H1068" s="22">
        <v>280</v>
      </c>
      <c r="I1068" s="23">
        <v>0.72222222222222221</v>
      </c>
      <c r="J1068" s="24">
        <v>-0.4694852833012203</v>
      </c>
      <c r="K1068" s="13">
        <v>0.59225814119126263</v>
      </c>
      <c r="L1068" s="38" t="s">
        <v>3483</v>
      </c>
      <c r="M1068" s="5"/>
    </row>
    <row r="1069" spans="1:13" x14ac:dyDescent="0.2">
      <c r="A1069" s="38" t="s">
        <v>2066</v>
      </c>
      <c r="B1069" s="3" t="s">
        <v>2067</v>
      </c>
      <c r="C1069" s="20">
        <v>271130</v>
      </c>
      <c r="D1069" s="21">
        <v>163960</v>
      </c>
      <c r="E1069" s="22">
        <v>99000</v>
      </c>
      <c r="F1069" s="20">
        <v>53840</v>
      </c>
      <c r="G1069" s="21">
        <v>331460</v>
      </c>
      <c r="H1069" s="22">
        <v>331460</v>
      </c>
      <c r="I1069" s="23">
        <v>0.74514481834923829</v>
      </c>
      <c r="J1069" s="24">
        <v>-0.4244072553388864</v>
      </c>
      <c r="K1069" s="13">
        <v>0.59399410223165194</v>
      </c>
      <c r="L1069" s="38" t="s">
        <v>3483</v>
      </c>
      <c r="M1069" s="5"/>
    </row>
    <row r="1070" spans="1:13" x14ac:dyDescent="0.2">
      <c r="A1070" s="38" t="s">
        <v>3289</v>
      </c>
      <c r="B1070" s="3" t="s">
        <v>3290</v>
      </c>
      <c r="C1070" s="20">
        <v>110</v>
      </c>
      <c r="D1070" s="21">
        <v>110</v>
      </c>
      <c r="E1070" s="22">
        <v>1</v>
      </c>
      <c r="F1070" s="20">
        <v>110</v>
      </c>
      <c r="G1070" s="21">
        <v>1</v>
      </c>
      <c r="H1070" s="22">
        <v>250</v>
      </c>
      <c r="I1070" s="23">
        <v>0.61218836565096957</v>
      </c>
      <c r="J1070" s="24">
        <v>-0.70795246749573937</v>
      </c>
      <c r="K1070" s="13">
        <v>0.5941045526137565</v>
      </c>
      <c r="L1070" s="38" t="s">
        <v>3483</v>
      </c>
      <c r="M1070" s="5"/>
    </row>
    <row r="1071" spans="1:13" x14ac:dyDescent="0.2">
      <c r="A1071" s="38" t="s">
        <v>3174</v>
      </c>
      <c r="B1071" s="3" t="s">
        <v>3175</v>
      </c>
      <c r="C1071" s="20">
        <v>150</v>
      </c>
      <c r="D1071" s="21">
        <v>1</v>
      </c>
      <c r="E1071" s="22">
        <v>310</v>
      </c>
      <c r="F1071" s="20">
        <v>150</v>
      </c>
      <c r="G1071" s="21">
        <v>720</v>
      </c>
      <c r="H1071" s="22">
        <v>1</v>
      </c>
      <c r="I1071" s="23">
        <v>0.52927669345579798</v>
      </c>
      <c r="J1071" s="24">
        <v>-0.91790596816952652</v>
      </c>
      <c r="K1071" s="13">
        <v>0.59442126728555222</v>
      </c>
      <c r="L1071" s="38" t="s">
        <v>3483</v>
      </c>
      <c r="M1071" s="5"/>
    </row>
    <row r="1072" spans="1:13" x14ac:dyDescent="0.2">
      <c r="A1072" s="38" t="s">
        <v>2596</v>
      </c>
      <c r="B1072" s="3" t="s">
        <v>2597</v>
      </c>
      <c r="C1072" s="20">
        <v>1</v>
      </c>
      <c r="D1072" s="21">
        <v>40</v>
      </c>
      <c r="E1072" s="22">
        <v>40</v>
      </c>
      <c r="F1072" s="20">
        <v>1</v>
      </c>
      <c r="G1072" s="21">
        <v>40</v>
      </c>
      <c r="H1072" s="22">
        <v>90</v>
      </c>
      <c r="I1072" s="23">
        <v>0.61832061068702293</v>
      </c>
      <c r="J1072" s="24">
        <v>-0.69357299865282551</v>
      </c>
      <c r="K1072" s="13">
        <v>0.59445297475782444</v>
      </c>
      <c r="L1072" s="38" t="s">
        <v>3483</v>
      </c>
      <c r="M1072" s="5"/>
    </row>
    <row r="1073" spans="1:13" x14ac:dyDescent="0.2">
      <c r="A1073" s="38" t="s">
        <v>1812</v>
      </c>
      <c r="B1073" s="3" t="s">
        <v>1813</v>
      </c>
      <c r="C1073" s="20">
        <v>410</v>
      </c>
      <c r="D1073" s="21">
        <v>190</v>
      </c>
      <c r="E1073" s="22">
        <v>330</v>
      </c>
      <c r="F1073" s="20">
        <v>330</v>
      </c>
      <c r="G1073" s="21">
        <v>260</v>
      </c>
      <c r="H1073" s="22">
        <v>510</v>
      </c>
      <c r="I1073" s="23">
        <v>0.84545454545454546</v>
      </c>
      <c r="J1073" s="24">
        <v>-0.24220090241662823</v>
      </c>
      <c r="K1073" s="13">
        <v>0.59545742887534159</v>
      </c>
      <c r="L1073" s="38" t="s">
        <v>3483</v>
      </c>
      <c r="M1073" s="5"/>
    </row>
    <row r="1074" spans="1:13" x14ac:dyDescent="0.2">
      <c r="A1074" s="38" t="s">
        <v>298</v>
      </c>
      <c r="B1074" s="3" t="s">
        <v>299</v>
      </c>
      <c r="C1074" s="20">
        <v>620</v>
      </c>
      <c r="D1074" s="21">
        <v>450</v>
      </c>
      <c r="E1074" s="22">
        <v>710</v>
      </c>
      <c r="F1074" s="20">
        <v>380</v>
      </c>
      <c r="G1074" s="21">
        <v>1010</v>
      </c>
      <c r="H1074" s="22">
        <v>730</v>
      </c>
      <c r="I1074" s="23">
        <v>0.83962264150943411</v>
      </c>
      <c r="J1074" s="24">
        <v>-0.25218702359680117</v>
      </c>
      <c r="K1074" s="13">
        <v>0.59687241786147127</v>
      </c>
      <c r="L1074" s="38" t="s">
        <v>3483</v>
      </c>
      <c r="M1074" s="5"/>
    </row>
    <row r="1075" spans="1:13" x14ac:dyDescent="0.2">
      <c r="A1075" s="38" t="s">
        <v>1362</v>
      </c>
      <c r="B1075" s="3" t="s">
        <v>1363</v>
      </c>
      <c r="C1075" s="20">
        <v>1310</v>
      </c>
      <c r="D1075" s="21">
        <v>520</v>
      </c>
      <c r="E1075" s="22">
        <v>870</v>
      </c>
      <c r="F1075" s="20">
        <v>870</v>
      </c>
      <c r="G1075" s="21">
        <v>520</v>
      </c>
      <c r="H1075" s="22">
        <v>870</v>
      </c>
      <c r="I1075" s="23">
        <v>1.1946902654867255</v>
      </c>
      <c r="J1075" s="24">
        <v>0.25663663463564301</v>
      </c>
      <c r="K1075" s="13">
        <v>0.59819600213679691</v>
      </c>
      <c r="L1075" s="38" t="s">
        <v>3483</v>
      </c>
      <c r="M1075" s="5"/>
    </row>
    <row r="1076" spans="1:13" x14ac:dyDescent="0.2">
      <c r="A1076" s="38" t="s">
        <v>1282</v>
      </c>
      <c r="B1076" s="3" t="s">
        <v>1283</v>
      </c>
      <c r="C1076" s="20">
        <v>4180</v>
      </c>
      <c r="D1076" s="21">
        <v>1910</v>
      </c>
      <c r="E1076" s="22">
        <v>1910</v>
      </c>
      <c r="F1076" s="20">
        <v>1910</v>
      </c>
      <c r="G1076" s="21">
        <v>3770</v>
      </c>
      <c r="H1076" s="22">
        <v>4050</v>
      </c>
      <c r="I1076" s="23">
        <v>0.82219938335046239</v>
      </c>
      <c r="J1076" s="24">
        <v>-0.28243980500638705</v>
      </c>
      <c r="K1076" s="13">
        <v>0.59916503118566</v>
      </c>
      <c r="L1076" s="38" t="s">
        <v>3483</v>
      </c>
      <c r="M1076" s="5"/>
    </row>
    <row r="1077" spans="1:13" x14ac:dyDescent="0.2">
      <c r="A1077" s="38" t="s">
        <v>2794</v>
      </c>
      <c r="B1077" s="3" t="s">
        <v>2795</v>
      </c>
      <c r="C1077" s="20">
        <v>1</v>
      </c>
      <c r="D1077" s="21">
        <v>210</v>
      </c>
      <c r="E1077" s="22">
        <v>210</v>
      </c>
      <c r="F1077" s="20">
        <v>1</v>
      </c>
      <c r="G1077" s="21">
        <v>470</v>
      </c>
      <c r="H1077" s="22">
        <v>210</v>
      </c>
      <c r="I1077" s="23">
        <v>0.61820851688693101</v>
      </c>
      <c r="J1077" s="24">
        <v>-0.69383456494567508</v>
      </c>
      <c r="K1077" s="13">
        <v>0.60020830464461861</v>
      </c>
      <c r="L1077" s="38" t="s">
        <v>3483</v>
      </c>
      <c r="M1077" s="5"/>
    </row>
    <row r="1078" spans="1:13" x14ac:dyDescent="0.2">
      <c r="A1078" s="38" t="s">
        <v>2656</v>
      </c>
      <c r="B1078" s="3" t="s">
        <v>2657</v>
      </c>
      <c r="C1078" s="20">
        <v>130</v>
      </c>
      <c r="D1078" s="21">
        <v>130</v>
      </c>
      <c r="E1078" s="22">
        <v>1</v>
      </c>
      <c r="F1078" s="20">
        <v>1</v>
      </c>
      <c r="G1078" s="21">
        <v>130</v>
      </c>
      <c r="H1078" s="22">
        <v>290</v>
      </c>
      <c r="I1078" s="23">
        <v>0.61995249406175768</v>
      </c>
      <c r="J1078" s="24">
        <v>-0.68977042649651177</v>
      </c>
      <c r="K1078" s="13">
        <v>0.60078214274551289</v>
      </c>
      <c r="L1078" s="38" t="s">
        <v>3483</v>
      </c>
      <c r="M1078" s="5"/>
    </row>
    <row r="1079" spans="1:13" x14ac:dyDescent="0.2">
      <c r="A1079" s="38" t="s">
        <v>2658</v>
      </c>
      <c r="B1079" s="3" t="s">
        <v>2659</v>
      </c>
      <c r="C1079" s="20">
        <v>130</v>
      </c>
      <c r="D1079" s="21">
        <v>1</v>
      </c>
      <c r="E1079" s="22">
        <v>130</v>
      </c>
      <c r="F1079" s="20">
        <v>1</v>
      </c>
      <c r="G1079" s="21">
        <v>130</v>
      </c>
      <c r="H1079" s="22">
        <v>290</v>
      </c>
      <c r="I1079" s="23">
        <v>0.61995249406175768</v>
      </c>
      <c r="J1079" s="24">
        <v>-0.68977042649651177</v>
      </c>
      <c r="K1079" s="13">
        <v>0.60078214274551289</v>
      </c>
      <c r="L1079" s="38" t="s">
        <v>3483</v>
      </c>
      <c r="M1079" s="5"/>
    </row>
    <row r="1080" spans="1:13" x14ac:dyDescent="0.2">
      <c r="A1080" s="38" t="s">
        <v>3006</v>
      </c>
      <c r="B1080" s="3" t="s">
        <v>3007</v>
      </c>
      <c r="C1080" s="20">
        <v>90</v>
      </c>
      <c r="D1080" s="21">
        <v>1</v>
      </c>
      <c r="E1080" s="22">
        <v>90</v>
      </c>
      <c r="F1080" s="20">
        <v>90</v>
      </c>
      <c r="G1080" s="21">
        <v>1</v>
      </c>
      <c r="H1080" s="22">
        <v>200</v>
      </c>
      <c r="I1080" s="23">
        <v>0.62199312714776633</v>
      </c>
      <c r="J1080" s="24">
        <v>-0.68502945582507846</v>
      </c>
      <c r="K1080" s="13">
        <v>0.60145882244222681</v>
      </c>
      <c r="L1080" s="38" t="s">
        <v>3483</v>
      </c>
      <c r="M1080" s="5"/>
    </row>
    <row r="1081" spans="1:13" x14ac:dyDescent="0.2">
      <c r="A1081" s="38" t="s">
        <v>316</v>
      </c>
      <c r="B1081" s="3" t="s">
        <v>317</v>
      </c>
      <c r="C1081" s="20">
        <v>860</v>
      </c>
      <c r="D1081" s="21">
        <v>860</v>
      </c>
      <c r="E1081" s="22">
        <v>550</v>
      </c>
      <c r="F1081" s="20">
        <v>650</v>
      </c>
      <c r="G1081" s="21">
        <v>650</v>
      </c>
      <c r="H1081" s="22">
        <v>780</v>
      </c>
      <c r="I1081" s="23">
        <v>1.0913461538461537</v>
      </c>
      <c r="J1081" s="24">
        <v>0.12610876914982269</v>
      </c>
      <c r="K1081" s="13">
        <v>0.60212246144408099</v>
      </c>
      <c r="L1081" s="38" t="s">
        <v>3483</v>
      </c>
      <c r="M1081" s="5"/>
    </row>
    <row r="1082" spans="1:13" x14ac:dyDescent="0.2">
      <c r="A1082" s="38" t="s">
        <v>42</v>
      </c>
      <c r="B1082" s="3" t="s">
        <v>43</v>
      </c>
      <c r="C1082" s="20">
        <v>2900</v>
      </c>
      <c r="D1082" s="21">
        <v>2900</v>
      </c>
      <c r="E1082" s="22">
        <v>2160</v>
      </c>
      <c r="F1082" s="20">
        <v>2160</v>
      </c>
      <c r="G1082" s="21">
        <v>2900</v>
      </c>
      <c r="H1082" s="22">
        <v>3810</v>
      </c>
      <c r="I1082" s="23">
        <v>0.8974069898534387</v>
      </c>
      <c r="J1082" s="24">
        <v>-0.15616567375741483</v>
      </c>
      <c r="K1082" s="13">
        <v>0.60243158721392542</v>
      </c>
      <c r="L1082" s="38" t="s">
        <v>3483</v>
      </c>
      <c r="M1082" s="5"/>
    </row>
    <row r="1083" spans="1:13" x14ac:dyDescent="0.2">
      <c r="A1083" s="38" t="s">
        <v>1390</v>
      </c>
      <c r="B1083" s="3" t="s">
        <v>1391</v>
      </c>
      <c r="C1083" s="20">
        <v>280</v>
      </c>
      <c r="D1083" s="21">
        <v>210</v>
      </c>
      <c r="E1083" s="22">
        <v>280</v>
      </c>
      <c r="F1083" s="20">
        <v>210</v>
      </c>
      <c r="G1083" s="21">
        <v>210</v>
      </c>
      <c r="H1083" s="22">
        <v>290</v>
      </c>
      <c r="I1083" s="23">
        <v>1.0845070422535212</v>
      </c>
      <c r="J1083" s="24">
        <v>0.11703942119021946</v>
      </c>
      <c r="K1083" s="13">
        <v>0.6026074425756659</v>
      </c>
      <c r="L1083" s="38" t="s">
        <v>3483</v>
      </c>
      <c r="M1083" s="5"/>
    </row>
    <row r="1084" spans="1:13" x14ac:dyDescent="0.2">
      <c r="A1084" s="38" t="s">
        <v>2536</v>
      </c>
      <c r="B1084" s="3" t="s">
        <v>2537</v>
      </c>
      <c r="C1084" s="20">
        <v>90</v>
      </c>
      <c r="D1084" s="21">
        <v>190</v>
      </c>
      <c r="E1084" s="22">
        <v>290</v>
      </c>
      <c r="F1084" s="20">
        <v>1</v>
      </c>
      <c r="G1084" s="21">
        <v>90</v>
      </c>
      <c r="H1084" s="22">
        <v>300</v>
      </c>
      <c r="I1084" s="23">
        <v>1.4578005115089514</v>
      </c>
      <c r="J1084" s="24">
        <v>0.54379331174475176</v>
      </c>
      <c r="K1084" s="13">
        <v>0.60284677868377168</v>
      </c>
      <c r="L1084" s="38" t="s">
        <v>3483</v>
      </c>
      <c r="M1084" s="5"/>
    </row>
    <row r="1085" spans="1:13" x14ac:dyDescent="0.2">
      <c r="A1085" s="38" t="s">
        <v>2176</v>
      </c>
      <c r="B1085" s="3" t="s">
        <v>2177</v>
      </c>
      <c r="C1085" s="20">
        <v>50</v>
      </c>
      <c r="D1085" s="21">
        <v>110</v>
      </c>
      <c r="E1085" s="22">
        <v>1</v>
      </c>
      <c r="F1085" s="20">
        <v>1</v>
      </c>
      <c r="G1085" s="21">
        <v>50</v>
      </c>
      <c r="H1085" s="22">
        <v>50</v>
      </c>
      <c r="I1085" s="23">
        <v>1.5940594059405941</v>
      </c>
      <c r="J1085" s="24">
        <v>0.67270539536282237</v>
      </c>
      <c r="K1085" s="13">
        <v>0.60325540594522176</v>
      </c>
      <c r="L1085" s="38" t="s">
        <v>3483</v>
      </c>
      <c r="M1085" s="5"/>
    </row>
    <row r="1086" spans="1:13" x14ac:dyDescent="0.2">
      <c r="A1086" s="38" t="s">
        <v>822</v>
      </c>
      <c r="B1086" s="3" t="s">
        <v>823</v>
      </c>
      <c r="C1086" s="20">
        <v>1850</v>
      </c>
      <c r="D1086" s="21">
        <v>1310</v>
      </c>
      <c r="E1086" s="22">
        <v>2510</v>
      </c>
      <c r="F1086" s="20">
        <v>1310</v>
      </c>
      <c r="G1086" s="21">
        <v>1850</v>
      </c>
      <c r="H1086" s="22">
        <v>1850</v>
      </c>
      <c r="I1086" s="23">
        <v>1.1317365269461077</v>
      </c>
      <c r="J1086" s="24">
        <v>0.17853813174702035</v>
      </c>
      <c r="K1086" s="13">
        <v>0.60361334612319784</v>
      </c>
      <c r="L1086" s="38" t="s">
        <v>3483</v>
      </c>
      <c r="M1086" s="5"/>
    </row>
    <row r="1087" spans="1:13" x14ac:dyDescent="0.2">
      <c r="A1087" s="38" t="s">
        <v>1670</v>
      </c>
      <c r="B1087" s="3" t="s">
        <v>1671</v>
      </c>
      <c r="C1087" s="20">
        <v>520</v>
      </c>
      <c r="D1087" s="21">
        <v>230</v>
      </c>
      <c r="E1087" s="22">
        <v>520</v>
      </c>
      <c r="F1087" s="20">
        <v>230</v>
      </c>
      <c r="G1087" s="21">
        <v>520</v>
      </c>
      <c r="H1087" s="22">
        <v>870</v>
      </c>
      <c r="I1087" s="23">
        <v>0.78395061728395055</v>
      </c>
      <c r="J1087" s="24">
        <v>-0.35116531611245899</v>
      </c>
      <c r="K1087" s="13">
        <v>0.60605545809607442</v>
      </c>
      <c r="L1087" s="38" t="s">
        <v>3483</v>
      </c>
      <c r="M1087" s="5"/>
    </row>
    <row r="1088" spans="1:13" x14ac:dyDescent="0.2">
      <c r="A1088" s="38" t="s">
        <v>496</v>
      </c>
      <c r="B1088" s="3" t="s">
        <v>497</v>
      </c>
      <c r="C1088" s="20">
        <v>680</v>
      </c>
      <c r="D1088" s="21">
        <v>680</v>
      </c>
      <c r="E1088" s="22">
        <v>780</v>
      </c>
      <c r="F1088" s="20">
        <v>500</v>
      </c>
      <c r="G1088" s="21">
        <v>880</v>
      </c>
      <c r="H1088" s="22">
        <v>1030</v>
      </c>
      <c r="I1088" s="23">
        <v>0.88796680497925307</v>
      </c>
      <c r="J1088" s="24">
        <v>-0.17142234982881474</v>
      </c>
      <c r="K1088" s="13">
        <v>0.60642769517765449</v>
      </c>
      <c r="L1088" s="38" t="s">
        <v>3483</v>
      </c>
      <c r="M1088" s="5"/>
    </row>
    <row r="1089" spans="1:13" x14ac:dyDescent="0.2">
      <c r="A1089" s="38" t="s">
        <v>2158</v>
      </c>
      <c r="B1089" s="3" t="s">
        <v>2159</v>
      </c>
      <c r="C1089" s="20">
        <v>470</v>
      </c>
      <c r="D1089" s="21">
        <v>470</v>
      </c>
      <c r="E1089" s="22">
        <v>210</v>
      </c>
      <c r="F1089" s="20">
        <v>470</v>
      </c>
      <c r="G1089" s="21">
        <v>210</v>
      </c>
      <c r="H1089" s="22">
        <v>780</v>
      </c>
      <c r="I1089" s="23">
        <v>0.78767123287671226</v>
      </c>
      <c r="J1089" s="24">
        <v>-0.34433450793564219</v>
      </c>
      <c r="K1089" s="13">
        <v>0.60841778458655649</v>
      </c>
      <c r="L1089" s="38" t="s">
        <v>3483</v>
      </c>
      <c r="M1089" s="5"/>
    </row>
    <row r="1090" spans="1:13" x14ac:dyDescent="0.2">
      <c r="A1090" s="38" t="s">
        <v>1754</v>
      </c>
      <c r="B1090" s="3" t="s">
        <v>1755</v>
      </c>
      <c r="C1090" s="20">
        <v>200</v>
      </c>
      <c r="D1090" s="21">
        <v>120</v>
      </c>
      <c r="E1090" s="22">
        <v>40</v>
      </c>
      <c r="F1090" s="20">
        <v>120</v>
      </c>
      <c r="G1090" s="21">
        <v>80</v>
      </c>
      <c r="H1090" s="22">
        <v>80</v>
      </c>
      <c r="I1090" s="23">
        <v>1.2857142857142858</v>
      </c>
      <c r="J1090" s="24">
        <v>0.36257007938470842</v>
      </c>
      <c r="K1090" s="13">
        <v>0.60865318148537861</v>
      </c>
      <c r="L1090" s="38" t="s">
        <v>3483</v>
      </c>
      <c r="M1090" s="5"/>
    </row>
    <row r="1091" spans="1:13" x14ac:dyDescent="0.2">
      <c r="A1091" s="38" t="s">
        <v>3459</v>
      </c>
      <c r="B1091" s="3" t="s">
        <v>3460</v>
      </c>
      <c r="C1091" s="20">
        <v>60</v>
      </c>
      <c r="D1091" s="21">
        <v>1</v>
      </c>
      <c r="E1091" s="22">
        <v>60</v>
      </c>
      <c r="F1091" s="20">
        <v>60</v>
      </c>
      <c r="G1091" s="21">
        <v>130</v>
      </c>
      <c r="H1091" s="22">
        <v>1</v>
      </c>
      <c r="I1091" s="23">
        <v>0.63350785340314142</v>
      </c>
      <c r="J1091" s="24">
        <v>-0.65856559076115406</v>
      </c>
      <c r="K1091" s="13">
        <v>0.60937831509732976</v>
      </c>
      <c r="L1091" s="38" t="s">
        <v>3483</v>
      </c>
      <c r="M1091" s="5"/>
    </row>
    <row r="1092" spans="1:13" x14ac:dyDescent="0.2">
      <c r="A1092" s="38" t="s">
        <v>2926</v>
      </c>
      <c r="B1092" s="3" t="s">
        <v>2927</v>
      </c>
      <c r="C1092" s="20">
        <v>1</v>
      </c>
      <c r="D1092" s="21">
        <v>60</v>
      </c>
      <c r="E1092" s="22">
        <v>60</v>
      </c>
      <c r="F1092" s="20">
        <v>130</v>
      </c>
      <c r="G1092" s="21">
        <v>60</v>
      </c>
      <c r="H1092" s="22">
        <v>1</v>
      </c>
      <c r="I1092" s="23">
        <v>0.63350785340314142</v>
      </c>
      <c r="J1092" s="24">
        <v>-0.65856559076115406</v>
      </c>
      <c r="K1092" s="13">
        <v>0.60937831509732976</v>
      </c>
      <c r="L1092" s="38" t="s">
        <v>3483</v>
      </c>
      <c r="M1092" s="5"/>
    </row>
    <row r="1093" spans="1:13" x14ac:dyDescent="0.2">
      <c r="A1093" s="38" t="s">
        <v>156</v>
      </c>
      <c r="B1093" s="3" t="s">
        <v>157</v>
      </c>
      <c r="C1093" s="20">
        <v>400</v>
      </c>
      <c r="D1093" s="21">
        <v>480</v>
      </c>
      <c r="E1093" s="22">
        <v>520</v>
      </c>
      <c r="F1093" s="20">
        <v>480</v>
      </c>
      <c r="G1093" s="21">
        <v>610</v>
      </c>
      <c r="H1093" s="22">
        <v>420</v>
      </c>
      <c r="I1093" s="23">
        <v>0.92715231788079477</v>
      </c>
      <c r="J1093" s="24">
        <v>-0.10912172238011233</v>
      </c>
      <c r="K1093" s="13">
        <v>0.60942005288677081</v>
      </c>
      <c r="L1093" s="38" t="s">
        <v>3483</v>
      </c>
      <c r="M1093" s="5"/>
    </row>
    <row r="1094" spans="1:13" x14ac:dyDescent="0.2">
      <c r="A1094" s="38" t="s">
        <v>1810</v>
      </c>
      <c r="B1094" s="3" t="s">
        <v>1811</v>
      </c>
      <c r="C1094" s="20">
        <v>60</v>
      </c>
      <c r="D1094" s="21">
        <v>110</v>
      </c>
      <c r="E1094" s="22">
        <v>1</v>
      </c>
      <c r="F1094" s="20">
        <v>60</v>
      </c>
      <c r="G1094" s="21">
        <v>110</v>
      </c>
      <c r="H1094" s="22">
        <v>60</v>
      </c>
      <c r="I1094" s="23">
        <v>0.74347826086956514</v>
      </c>
      <c r="J1094" s="24">
        <v>-0.42763753605847754</v>
      </c>
      <c r="K1094" s="13">
        <v>0.61043978120334297</v>
      </c>
      <c r="L1094" s="38" t="s">
        <v>3483</v>
      </c>
      <c r="M1094" s="5"/>
    </row>
    <row r="1095" spans="1:13" x14ac:dyDescent="0.2">
      <c r="A1095" s="38" t="s">
        <v>1318</v>
      </c>
      <c r="B1095" s="3" t="s">
        <v>1319</v>
      </c>
      <c r="C1095" s="20">
        <v>170</v>
      </c>
      <c r="D1095" s="21">
        <v>270</v>
      </c>
      <c r="E1095" s="22">
        <v>610</v>
      </c>
      <c r="F1095" s="20">
        <v>170</v>
      </c>
      <c r="G1095" s="21">
        <v>370</v>
      </c>
      <c r="H1095" s="22">
        <v>270</v>
      </c>
      <c r="I1095" s="23">
        <v>1.2962962962962963</v>
      </c>
      <c r="J1095" s="24">
        <v>0.37439551478149791</v>
      </c>
      <c r="K1095" s="13">
        <v>0.61085040029502879</v>
      </c>
      <c r="L1095" s="38" t="s">
        <v>3483</v>
      </c>
      <c r="M1095" s="5"/>
    </row>
    <row r="1096" spans="1:13" x14ac:dyDescent="0.2">
      <c r="A1096" s="38" t="s">
        <v>962</v>
      </c>
      <c r="B1096" s="3" t="s">
        <v>963</v>
      </c>
      <c r="C1096" s="20">
        <v>580</v>
      </c>
      <c r="D1096" s="21">
        <v>410</v>
      </c>
      <c r="E1096" s="22">
        <v>780</v>
      </c>
      <c r="F1096" s="20">
        <v>580</v>
      </c>
      <c r="G1096" s="21">
        <v>580</v>
      </c>
      <c r="H1096" s="22">
        <v>410</v>
      </c>
      <c r="I1096" s="23">
        <v>1.1273885350318471</v>
      </c>
      <c r="J1096" s="24">
        <v>0.17298480119137039</v>
      </c>
      <c r="K1096" s="13">
        <v>0.61102458729218767</v>
      </c>
      <c r="L1096" s="38" t="s">
        <v>3483</v>
      </c>
      <c r="M1096" s="5"/>
    </row>
    <row r="1097" spans="1:13" x14ac:dyDescent="0.2">
      <c r="A1097" s="38" t="s">
        <v>2292</v>
      </c>
      <c r="B1097" s="3" t="s">
        <v>2293</v>
      </c>
      <c r="C1097" s="20">
        <v>1</v>
      </c>
      <c r="D1097" s="21">
        <v>180</v>
      </c>
      <c r="E1097" s="22">
        <v>390</v>
      </c>
      <c r="F1097" s="20">
        <v>1</v>
      </c>
      <c r="G1097" s="21">
        <v>180</v>
      </c>
      <c r="H1097" s="22">
        <v>180</v>
      </c>
      <c r="I1097" s="23">
        <v>1.5817174515235459</v>
      </c>
      <c r="J1097" s="24">
        <v>0.66149190847567196</v>
      </c>
      <c r="K1097" s="13">
        <v>0.61157110663019365</v>
      </c>
      <c r="L1097" s="38" t="s">
        <v>3483</v>
      </c>
      <c r="M1097" s="5"/>
    </row>
    <row r="1098" spans="1:13" x14ac:dyDescent="0.2">
      <c r="A1098" s="38" t="s">
        <v>1130</v>
      </c>
      <c r="B1098" s="3" t="s">
        <v>1131</v>
      </c>
      <c r="C1098" s="20">
        <v>270</v>
      </c>
      <c r="D1098" s="21">
        <v>440</v>
      </c>
      <c r="E1098" s="22">
        <v>620</v>
      </c>
      <c r="F1098" s="20">
        <v>130</v>
      </c>
      <c r="G1098" s="21">
        <v>620</v>
      </c>
      <c r="H1098" s="22">
        <v>290</v>
      </c>
      <c r="I1098" s="23">
        <v>1.2788461538461537</v>
      </c>
      <c r="J1098" s="24">
        <v>0.35484271736009732</v>
      </c>
      <c r="K1098" s="13">
        <v>0.61231621814438431</v>
      </c>
      <c r="L1098" s="38" t="s">
        <v>3483</v>
      </c>
      <c r="M1098" s="5"/>
    </row>
    <row r="1099" spans="1:13" x14ac:dyDescent="0.2">
      <c r="A1099" s="38" t="s">
        <v>1320</v>
      </c>
      <c r="B1099" s="3" t="s">
        <v>1321</v>
      </c>
      <c r="C1099" s="20">
        <v>60</v>
      </c>
      <c r="D1099" s="21">
        <v>120</v>
      </c>
      <c r="E1099" s="22">
        <v>120</v>
      </c>
      <c r="F1099" s="20">
        <v>120</v>
      </c>
      <c r="G1099" s="21">
        <v>190</v>
      </c>
      <c r="H1099" s="22">
        <v>60</v>
      </c>
      <c r="I1099" s="23">
        <v>0.81081081081081086</v>
      </c>
      <c r="J1099" s="24">
        <v>-0.30256277002043119</v>
      </c>
      <c r="K1099" s="13">
        <v>0.61266079516383898</v>
      </c>
      <c r="L1099" s="38" t="s">
        <v>3483</v>
      </c>
      <c r="M1099" s="5"/>
    </row>
    <row r="1100" spans="1:13" x14ac:dyDescent="0.2">
      <c r="A1100" s="38" t="s">
        <v>1828</v>
      </c>
      <c r="B1100" s="3" t="s">
        <v>1829</v>
      </c>
      <c r="C1100" s="20">
        <v>230</v>
      </c>
      <c r="D1100" s="21">
        <v>70</v>
      </c>
      <c r="E1100" s="22">
        <v>150</v>
      </c>
      <c r="F1100" s="20">
        <v>70</v>
      </c>
      <c r="G1100" s="21">
        <v>420</v>
      </c>
      <c r="H1100" s="22">
        <v>150</v>
      </c>
      <c r="I1100" s="23">
        <v>0.703125</v>
      </c>
      <c r="J1100" s="24">
        <v>-0.50814690367032533</v>
      </c>
      <c r="K1100" s="13">
        <v>0.61267828503265198</v>
      </c>
      <c r="L1100" s="38" t="s">
        <v>3483</v>
      </c>
      <c r="M1100" s="5"/>
    </row>
    <row r="1101" spans="1:13" x14ac:dyDescent="0.2">
      <c r="A1101" s="38" t="s">
        <v>1518</v>
      </c>
      <c r="B1101" s="3" t="s">
        <v>1519</v>
      </c>
      <c r="C1101" s="20">
        <v>1680</v>
      </c>
      <c r="D1101" s="21">
        <v>1280</v>
      </c>
      <c r="E1101" s="22">
        <v>1680</v>
      </c>
      <c r="F1101" s="20">
        <v>1680</v>
      </c>
      <c r="G1101" s="21">
        <v>1680</v>
      </c>
      <c r="H1101" s="22">
        <v>700</v>
      </c>
      <c r="I1101" s="23">
        <v>1.142857142857143</v>
      </c>
      <c r="J1101" s="24">
        <v>0.1926450779423961</v>
      </c>
      <c r="K1101" s="13">
        <v>0.61286835132459061</v>
      </c>
      <c r="L1101" s="38" t="s">
        <v>3483</v>
      </c>
      <c r="M1101" s="5"/>
    </row>
    <row r="1102" spans="1:13" x14ac:dyDescent="0.2">
      <c r="A1102" s="38" t="s">
        <v>1254</v>
      </c>
      <c r="B1102" s="3" t="s">
        <v>1255</v>
      </c>
      <c r="C1102" s="20">
        <v>1870</v>
      </c>
      <c r="D1102" s="21">
        <v>960</v>
      </c>
      <c r="E1102" s="22">
        <v>1370</v>
      </c>
      <c r="F1102" s="20">
        <v>1370</v>
      </c>
      <c r="G1102" s="21">
        <v>1870</v>
      </c>
      <c r="H1102" s="22">
        <v>1460</v>
      </c>
      <c r="I1102" s="23">
        <v>0.8936170212765957</v>
      </c>
      <c r="J1102" s="24">
        <v>-0.16227142889887716</v>
      </c>
      <c r="K1102" s="13">
        <v>0.61359946949513033</v>
      </c>
      <c r="L1102" s="38" t="s">
        <v>3483</v>
      </c>
      <c r="M1102" s="5"/>
    </row>
    <row r="1103" spans="1:13" ht="14" x14ac:dyDescent="0.2">
      <c r="A1103" s="38" t="s">
        <v>1746</v>
      </c>
      <c r="B1103" s="3" t="s">
        <v>1747</v>
      </c>
      <c r="C1103" s="20">
        <v>240</v>
      </c>
      <c r="D1103" s="21">
        <v>150</v>
      </c>
      <c r="E1103" s="22">
        <v>650</v>
      </c>
      <c r="F1103" s="20">
        <v>70</v>
      </c>
      <c r="G1103" s="21">
        <v>70</v>
      </c>
      <c r="H1103" s="22">
        <v>540</v>
      </c>
      <c r="I1103" s="23">
        <v>1.5294117647058825</v>
      </c>
      <c r="J1103" s="24">
        <v>0.61297687689075286</v>
      </c>
      <c r="K1103" s="13">
        <v>0.61380231429130061</v>
      </c>
      <c r="L1103" s="38" t="s">
        <v>3483</v>
      </c>
      <c r="M1103" s="5"/>
    </row>
    <row r="1104" spans="1:13" x14ac:dyDescent="0.2">
      <c r="A1104" s="38" t="s">
        <v>3283</v>
      </c>
      <c r="B1104" s="3" t="s">
        <v>3284</v>
      </c>
      <c r="C1104" s="20">
        <v>70</v>
      </c>
      <c r="D1104" s="21">
        <v>1</v>
      </c>
      <c r="E1104" s="22">
        <v>70</v>
      </c>
      <c r="F1104" s="20">
        <v>70</v>
      </c>
      <c r="G1104" s="21">
        <v>150</v>
      </c>
      <c r="H1104" s="22">
        <v>1</v>
      </c>
      <c r="I1104" s="23">
        <v>0.63800904977375561</v>
      </c>
      <c r="J1104" s="24">
        <v>-0.64835120699263815</v>
      </c>
      <c r="K1104" s="13">
        <v>0.61388136549561589</v>
      </c>
      <c r="L1104" s="38" t="s">
        <v>3483</v>
      </c>
      <c r="M1104" s="5"/>
    </row>
    <row r="1105" spans="1:13" x14ac:dyDescent="0.2">
      <c r="A1105" s="38" t="s">
        <v>1214</v>
      </c>
      <c r="B1105" s="3" t="s">
        <v>1215</v>
      </c>
      <c r="C1105" s="20">
        <v>170</v>
      </c>
      <c r="D1105" s="21">
        <v>360</v>
      </c>
      <c r="E1105" s="22">
        <v>360</v>
      </c>
      <c r="F1105" s="20">
        <v>360</v>
      </c>
      <c r="G1105" s="21">
        <v>580</v>
      </c>
      <c r="H1105" s="22">
        <v>170</v>
      </c>
      <c r="I1105" s="23">
        <v>0.80180180180180183</v>
      </c>
      <c r="J1105" s="24">
        <v>-0.31868243538370816</v>
      </c>
      <c r="K1105" s="13">
        <v>0.61413955018650024</v>
      </c>
      <c r="L1105" s="38" t="s">
        <v>3483</v>
      </c>
      <c r="M1105" s="5"/>
    </row>
    <row r="1106" spans="1:13" x14ac:dyDescent="0.2">
      <c r="A1106" s="38" t="s">
        <v>438</v>
      </c>
      <c r="B1106" s="3" t="s">
        <v>439</v>
      </c>
      <c r="C1106" s="20">
        <v>1370</v>
      </c>
      <c r="D1106" s="21">
        <v>1050</v>
      </c>
      <c r="E1106" s="22">
        <v>780</v>
      </c>
      <c r="F1106" s="20">
        <v>780</v>
      </c>
      <c r="G1106" s="21">
        <v>1370</v>
      </c>
      <c r="H1106" s="22">
        <v>1510</v>
      </c>
      <c r="I1106" s="23">
        <v>0.87431693989071047</v>
      </c>
      <c r="J1106" s="24">
        <v>-0.19377174339667999</v>
      </c>
      <c r="K1106" s="13">
        <v>0.61462129431512158</v>
      </c>
      <c r="L1106" s="38" t="s">
        <v>3483</v>
      </c>
      <c r="M1106" s="5"/>
    </row>
    <row r="1107" spans="1:13" x14ac:dyDescent="0.2">
      <c r="A1107" s="38" t="s">
        <v>2172</v>
      </c>
      <c r="B1107" s="3" t="s">
        <v>2173</v>
      </c>
      <c r="C1107" s="20">
        <v>520</v>
      </c>
      <c r="D1107" s="21">
        <v>1850</v>
      </c>
      <c r="E1107" s="22">
        <v>520</v>
      </c>
      <c r="F1107" s="20">
        <v>870</v>
      </c>
      <c r="G1107" s="21">
        <v>870</v>
      </c>
      <c r="H1107" s="22">
        <v>2160</v>
      </c>
      <c r="I1107" s="23">
        <v>0.74102564102564106</v>
      </c>
      <c r="J1107" s="24">
        <v>-0.43240463124893186</v>
      </c>
      <c r="K1107" s="13">
        <v>0.61464755068074117</v>
      </c>
      <c r="L1107" s="38" t="s">
        <v>3483</v>
      </c>
      <c r="M1107" s="5"/>
    </row>
    <row r="1108" spans="1:13" x14ac:dyDescent="0.2">
      <c r="A1108" s="38" t="s">
        <v>1020</v>
      </c>
      <c r="B1108" s="3" t="s">
        <v>1021</v>
      </c>
      <c r="C1108" s="20">
        <v>2830</v>
      </c>
      <c r="D1108" s="21">
        <v>5810</v>
      </c>
      <c r="E1108" s="22">
        <v>3640</v>
      </c>
      <c r="F1108" s="20">
        <v>2160</v>
      </c>
      <c r="G1108" s="21">
        <v>3640</v>
      </c>
      <c r="H1108" s="22">
        <v>4620</v>
      </c>
      <c r="I1108" s="23">
        <v>1.1785028790786949</v>
      </c>
      <c r="J1108" s="24">
        <v>0.23695528309167124</v>
      </c>
      <c r="K1108" s="13">
        <v>0.6158326320930616</v>
      </c>
      <c r="L1108" s="38" t="s">
        <v>3483</v>
      </c>
      <c r="M1108" s="5"/>
    </row>
    <row r="1109" spans="1:13" x14ac:dyDescent="0.2">
      <c r="A1109" s="38" t="s">
        <v>2986</v>
      </c>
      <c r="B1109" s="3" t="s">
        <v>2987</v>
      </c>
      <c r="C1109" s="20">
        <v>180</v>
      </c>
      <c r="D1109" s="21">
        <v>180</v>
      </c>
      <c r="E1109" s="22">
        <v>180</v>
      </c>
      <c r="F1109" s="20">
        <v>180</v>
      </c>
      <c r="G1109" s="21">
        <v>1</v>
      </c>
      <c r="H1109" s="22">
        <v>700</v>
      </c>
      <c r="I1109" s="23">
        <v>0.61293984108967081</v>
      </c>
      <c r="J1109" s="24">
        <v>-0.70618261186958275</v>
      </c>
      <c r="K1109" s="13">
        <v>0.61646611603514123</v>
      </c>
      <c r="L1109" s="38" t="s">
        <v>3483</v>
      </c>
      <c r="M1109" s="5"/>
    </row>
    <row r="1110" spans="1:13" x14ac:dyDescent="0.2">
      <c r="A1110" s="38" t="s">
        <v>820</v>
      </c>
      <c r="B1110" s="3" t="s">
        <v>821</v>
      </c>
      <c r="C1110" s="20">
        <v>290</v>
      </c>
      <c r="D1110" s="21">
        <v>140</v>
      </c>
      <c r="E1110" s="22">
        <v>210</v>
      </c>
      <c r="F1110" s="20">
        <v>210</v>
      </c>
      <c r="G1110" s="21">
        <v>210</v>
      </c>
      <c r="H1110" s="22">
        <v>140</v>
      </c>
      <c r="I1110" s="23">
        <v>1.142857142857143</v>
      </c>
      <c r="J1110" s="24">
        <v>0.1926450779423961</v>
      </c>
      <c r="K1110" s="13">
        <v>0.61670749656753721</v>
      </c>
      <c r="L1110" s="38" t="s">
        <v>3483</v>
      </c>
      <c r="M1110" s="5"/>
    </row>
    <row r="1111" spans="1:13" x14ac:dyDescent="0.2">
      <c r="A1111" s="38" t="s">
        <v>3230</v>
      </c>
      <c r="B1111" s="3" t="s">
        <v>3231</v>
      </c>
      <c r="C1111" s="20">
        <v>80</v>
      </c>
      <c r="D1111" s="21">
        <v>1</v>
      </c>
      <c r="E1111" s="22">
        <v>80</v>
      </c>
      <c r="F1111" s="20">
        <v>1</v>
      </c>
      <c r="G1111" s="21">
        <v>170</v>
      </c>
      <c r="H1111" s="22">
        <v>80</v>
      </c>
      <c r="I1111" s="23">
        <v>0.64143426294820716</v>
      </c>
      <c r="J1111" s="24">
        <v>-0.64062667583615507</v>
      </c>
      <c r="K1111" s="13">
        <v>0.6173313823694685</v>
      </c>
      <c r="L1111" s="38" t="s">
        <v>3483</v>
      </c>
      <c r="M1111" s="5"/>
    </row>
    <row r="1112" spans="1:13" x14ac:dyDescent="0.2">
      <c r="A1112" s="38" t="s">
        <v>1638</v>
      </c>
      <c r="B1112" s="3" t="s">
        <v>1639</v>
      </c>
      <c r="C1112" s="20">
        <v>310</v>
      </c>
      <c r="D1112" s="21">
        <v>170</v>
      </c>
      <c r="E1112" s="22">
        <v>240</v>
      </c>
      <c r="F1112" s="20">
        <v>170</v>
      </c>
      <c r="G1112" s="21">
        <v>450</v>
      </c>
      <c r="H1112" s="22">
        <v>250</v>
      </c>
      <c r="I1112" s="23">
        <v>0.82758620689655171</v>
      </c>
      <c r="J1112" s="24">
        <v>-0.27301849440641596</v>
      </c>
      <c r="K1112" s="13">
        <v>0.61772369202361588</v>
      </c>
      <c r="L1112" s="38" t="s">
        <v>3483</v>
      </c>
      <c r="M1112" s="5"/>
    </row>
    <row r="1113" spans="1:13" x14ac:dyDescent="0.2">
      <c r="A1113" s="38" t="s">
        <v>390</v>
      </c>
      <c r="B1113" s="3" t="s">
        <v>391</v>
      </c>
      <c r="C1113" s="20">
        <v>450</v>
      </c>
      <c r="D1113" s="21">
        <v>1000</v>
      </c>
      <c r="E1113" s="22">
        <v>820</v>
      </c>
      <c r="F1113" s="20">
        <v>740</v>
      </c>
      <c r="G1113" s="21">
        <v>660</v>
      </c>
      <c r="H1113" s="22">
        <v>600</v>
      </c>
      <c r="I1113" s="23">
        <v>1.135</v>
      </c>
      <c r="J1113" s="24">
        <v>0.18269229751619032</v>
      </c>
      <c r="K1113" s="13">
        <v>0.61833156601953376</v>
      </c>
      <c r="L1113" s="38" t="s">
        <v>3483</v>
      </c>
      <c r="M1113" s="5"/>
    </row>
    <row r="1114" spans="1:13" x14ac:dyDescent="0.2">
      <c r="A1114" s="38" t="s">
        <v>3271</v>
      </c>
      <c r="B1114" s="3" t="s">
        <v>3272</v>
      </c>
      <c r="C1114" s="20">
        <v>90</v>
      </c>
      <c r="D1114" s="21">
        <v>90</v>
      </c>
      <c r="E1114" s="22">
        <v>1</v>
      </c>
      <c r="F1114" s="20">
        <v>190</v>
      </c>
      <c r="G1114" s="21">
        <v>1</v>
      </c>
      <c r="H1114" s="22">
        <v>90</v>
      </c>
      <c r="I1114" s="23">
        <v>0.64412811387900359</v>
      </c>
      <c r="J1114" s="24">
        <v>-0.63458043313772061</v>
      </c>
      <c r="K1114" s="13">
        <v>0.62005866486503747</v>
      </c>
      <c r="L1114" s="38" t="s">
        <v>3483</v>
      </c>
      <c r="M1114" s="5"/>
    </row>
    <row r="1115" spans="1:13" x14ac:dyDescent="0.2">
      <c r="A1115" s="38" t="s">
        <v>2500</v>
      </c>
      <c r="B1115" s="3" t="s">
        <v>2501</v>
      </c>
      <c r="C1115" s="20">
        <v>390</v>
      </c>
      <c r="D1115" s="21">
        <v>930</v>
      </c>
      <c r="E1115" s="22">
        <v>390</v>
      </c>
      <c r="F1115" s="20">
        <v>390</v>
      </c>
      <c r="G1115" s="21">
        <v>390</v>
      </c>
      <c r="H1115" s="22">
        <v>1680</v>
      </c>
      <c r="I1115" s="23">
        <v>0.69512195121951215</v>
      </c>
      <c r="J1115" s="24">
        <v>-0.52466199045334216</v>
      </c>
      <c r="K1115" s="13">
        <v>0.62018515612515923</v>
      </c>
      <c r="L1115" s="38" t="s">
        <v>3483</v>
      </c>
      <c r="M1115" s="5"/>
    </row>
    <row r="1116" spans="1:13" x14ac:dyDescent="0.2">
      <c r="A1116" s="38" t="s">
        <v>1938</v>
      </c>
      <c r="B1116" s="3" t="s">
        <v>1939</v>
      </c>
      <c r="C1116" s="20">
        <v>260</v>
      </c>
      <c r="D1116" s="21">
        <v>710</v>
      </c>
      <c r="E1116" s="22">
        <v>360</v>
      </c>
      <c r="F1116" s="20">
        <v>170</v>
      </c>
      <c r="G1116" s="21">
        <v>580</v>
      </c>
      <c r="H1116" s="22">
        <v>1040</v>
      </c>
      <c r="I1116" s="23">
        <v>0.74301675977653636</v>
      </c>
      <c r="J1116" s="24">
        <v>-0.42853334176306673</v>
      </c>
      <c r="K1116" s="13">
        <v>0.62021022971663653</v>
      </c>
      <c r="L1116" s="38" t="s">
        <v>3483</v>
      </c>
      <c r="M1116" s="5"/>
    </row>
    <row r="1117" spans="1:13" x14ac:dyDescent="0.2">
      <c r="A1117" s="38" t="s">
        <v>2568</v>
      </c>
      <c r="B1117" s="3" t="s">
        <v>2569</v>
      </c>
      <c r="C1117" s="20">
        <v>70</v>
      </c>
      <c r="D1117" s="21">
        <v>240</v>
      </c>
      <c r="E1117" s="22">
        <v>240</v>
      </c>
      <c r="F1117" s="20">
        <v>1</v>
      </c>
      <c r="G1117" s="21">
        <v>780</v>
      </c>
      <c r="H1117" s="22">
        <v>160</v>
      </c>
      <c r="I1117" s="23">
        <v>0.58448459086078641</v>
      </c>
      <c r="J1117" s="24">
        <v>-0.77476310431651474</v>
      </c>
      <c r="K1117" s="13">
        <v>0.62196155539917009</v>
      </c>
      <c r="L1117" s="38" t="s">
        <v>3483</v>
      </c>
      <c r="M1117" s="5"/>
    </row>
    <row r="1118" spans="1:13" x14ac:dyDescent="0.2">
      <c r="A1118" s="38" t="s">
        <v>990</v>
      </c>
      <c r="B1118" s="3" t="s">
        <v>991</v>
      </c>
      <c r="C1118" s="20">
        <v>5310</v>
      </c>
      <c r="D1118" s="21">
        <v>5310</v>
      </c>
      <c r="E1118" s="22">
        <v>5310</v>
      </c>
      <c r="F1118" s="20">
        <v>4010</v>
      </c>
      <c r="G1118" s="21">
        <v>5310</v>
      </c>
      <c r="H1118" s="22">
        <v>9000</v>
      </c>
      <c r="I1118" s="23">
        <v>0.86954148471615711</v>
      </c>
      <c r="J1118" s="24">
        <v>-0.20167323657163427</v>
      </c>
      <c r="K1118" s="13">
        <v>0.62223933598964176</v>
      </c>
      <c r="L1118" s="38" t="s">
        <v>3483</v>
      </c>
      <c r="M1118" s="5"/>
    </row>
    <row r="1119" spans="1:13" x14ac:dyDescent="0.2">
      <c r="A1119" s="38" t="s">
        <v>1014</v>
      </c>
      <c r="B1119" s="3" t="s">
        <v>1015</v>
      </c>
      <c r="C1119" s="20">
        <v>530</v>
      </c>
      <c r="D1119" s="21">
        <v>410</v>
      </c>
      <c r="E1119" s="22">
        <v>820</v>
      </c>
      <c r="F1119" s="20">
        <v>530</v>
      </c>
      <c r="G1119" s="21">
        <v>530</v>
      </c>
      <c r="H1119" s="22">
        <v>1030</v>
      </c>
      <c r="I1119" s="23">
        <v>0.84210526315789469</v>
      </c>
      <c r="J1119" s="24">
        <v>-0.2479275134435856</v>
      </c>
      <c r="K1119" s="13">
        <v>0.62225628177508618</v>
      </c>
      <c r="L1119" s="38" t="s">
        <v>3483</v>
      </c>
      <c r="M1119" s="5"/>
    </row>
    <row r="1120" spans="1:13" x14ac:dyDescent="0.2">
      <c r="A1120" s="38" t="s">
        <v>1142</v>
      </c>
      <c r="B1120" s="3" t="s">
        <v>1143</v>
      </c>
      <c r="C1120" s="20">
        <v>260</v>
      </c>
      <c r="D1120" s="21">
        <v>360</v>
      </c>
      <c r="E1120" s="22">
        <v>170</v>
      </c>
      <c r="F1120" s="20">
        <v>260</v>
      </c>
      <c r="G1120" s="21">
        <v>260</v>
      </c>
      <c r="H1120" s="22">
        <v>170</v>
      </c>
      <c r="I1120" s="23">
        <v>1.144927536231884</v>
      </c>
      <c r="J1120" s="24">
        <v>0.19525629139893386</v>
      </c>
      <c r="K1120" s="13">
        <v>0.62226858083367853</v>
      </c>
      <c r="L1120" s="38" t="s">
        <v>3483</v>
      </c>
      <c r="M1120" s="5"/>
    </row>
    <row r="1121" spans="1:13" x14ac:dyDescent="0.2">
      <c r="A1121" s="38" t="s">
        <v>828</v>
      </c>
      <c r="B1121" s="3" t="s">
        <v>829</v>
      </c>
      <c r="C1121" s="20">
        <v>1080</v>
      </c>
      <c r="D1121" s="21">
        <v>690</v>
      </c>
      <c r="E1121" s="22">
        <v>690</v>
      </c>
      <c r="F1121" s="20">
        <v>870</v>
      </c>
      <c r="G1121" s="21">
        <v>870</v>
      </c>
      <c r="H1121" s="22">
        <v>930</v>
      </c>
      <c r="I1121" s="23">
        <v>0.9213483146067416</v>
      </c>
      <c r="J1121" s="24">
        <v>-0.11818142634831402</v>
      </c>
      <c r="K1121" s="13">
        <v>0.6227751694438437</v>
      </c>
      <c r="L1121" s="38" t="s">
        <v>3483</v>
      </c>
      <c r="M1121" s="5"/>
    </row>
    <row r="1122" spans="1:13" x14ac:dyDescent="0.2">
      <c r="A1122" s="38" t="s">
        <v>1618</v>
      </c>
      <c r="B1122" s="3" t="s">
        <v>1619</v>
      </c>
      <c r="C1122" s="20">
        <v>230</v>
      </c>
      <c r="D1122" s="21">
        <v>110</v>
      </c>
      <c r="E1122" s="22">
        <v>110</v>
      </c>
      <c r="F1122" s="20">
        <v>110</v>
      </c>
      <c r="G1122" s="21">
        <v>370</v>
      </c>
      <c r="H1122" s="22">
        <v>120</v>
      </c>
      <c r="I1122" s="23">
        <v>0.75</v>
      </c>
      <c r="J1122" s="24">
        <v>-0.41503749927884381</v>
      </c>
      <c r="K1122" s="13">
        <v>0.62290473671306756</v>
      </c>
      <c r="L1122" s="38" t="s">
        <v>3483</v>
      </c>
      <c r="M1122" s="5"/>
    </row>
    <row r="1123" spans="1:13" x14ac:dyDescent="0.2">
      <c r="A1123" s="38" t="s">
        <v>2446</v>
      </c>
      <c r="B1123" s="3" t="s">
        <v>2447</v>
      </c>
      <c r="C1123" s="20">
        <v>140</v>
      </c>
      <c r="D1123" s="21">
        <v>90</v>
      </c>
      <c r="E1123" s="22">
        <v>140</v>
      </c>
      <c r="F1123" s="20">
        <v>90</v>
      </c>
      <c r="G1123" s="21">
        <v>90</v>
      </c>
      <c r="H1123" s="22">
        <v>310</v>
      </c>
      <c r="I1123" s="23">
        <v>0.75510204081632648</v>
      </c>
      <c r="J1123" s="24">
        <v>-0.40525647848625851</v>
      </c>
      <c r="K1123" s="13">
        <v>0.62297081867810311</v>
      </c>
      <c r="L1123" s="38" t="s">
        <v>3483</v>
      </c>
      <c r="M1123" s="5"/>
    </row>
    <row r="1124" spans="1:13" x14ac:dyDescent="0.2">
      <c r="A1124" s="38" t="s">
        <v>430</v>
      </c>
      <c r="B1124" s="3" t="s">
        <v>431</v>
      </c>
      <c r="C1124" s="20">
        <v>110</v>
      </c>
      <c r="D1124" s="21">
        <v>230</v>
      </c>
      <c r="E1124" s="22">
        <v>160</v>
      </c>
      <c r="F1124" s="20">
        <v>160</v>
      </c>
      <c r="G1124" s="21">
        <v>210</v>
      </c>
      <c r="H1124" s="22">
        <v>190</v>
      </c>
      <c r="I1124" s="23">
        <v>0.8928571428571429</v>
      </c>
      <c r="J1124" s="24">
        <v>-0.16349873228287934</v>
      </c>
      <c r="K1124" s="13">
        <v>0.6239579068589729</v>
      </c>
      <c r="L1124" s="38" t="s">
        <v>3483</v>
      </c>
      <c r="M1124" s="5"/>
    </row>
    <row r="1125" spans="1:13" x14ac:dyDescent="0.2">
      <c r="A1125" s="38" t="s">
        <v>1124</v>
      </c>
      <c r="B1125" s="3" t="s">
        <v>1125</v>
      </c>
      <c r="C1125" s="20">
        <v>110</v>
      </c>
      <c r="D1125" s="21">
        <v>230</v>
      </c>
      <c r="E1125" s="22">
        <v>110</v>
      </c>
      <c r="F1125" s="20">
        <v>110</v>
      </c>
      <c r="G1125" s="21">
        <v>110</v>
      </c>
      <c r="H1125" s="22">
        <v>390</v>
      </c>
      <c r="I1125" s="23">
        <v>0.73770491803278682</v>
      </c>
      <c r="J1125" s="24">
        <v>-0.43888424123321168</v>
      </c>
      <c r="K1125" s="13">
        <v>0.62719317558008547</v>
      </c>
      <c r="L1125" s="38" t="s">
        <v>3483</v>
      </c>
      <c r="M1125" s="5"/>
    </row>
    <row r="1126" spans="1:13" x14ac:dyDescent="0.2">
      <c r="A1126" s="38" t="s">
        <v>1440</v>
      </c>
      <c r="B1126" s="3" t="s">
        <v>1441</v>
      </c>
      <c r="C1126" s="20">
        <v>70</v>
      </c>
      <c r="D1126" s="21">
        <v>140</v>
      </c>
      <c r="E1126" s="22">
        <v>70</v>
      </c>
      <c r="F1126" s="20">
        <v>70</v>
      </c>
      <c r="G1126" s="21">
        <v>70</v>
      </c>
      <c r="H1126" s="22">
        <v>100</v>
      </c>
      <c r="I1126" s="23">
        <v>1.1666666666666665</v>
      </c>
      <c r="J1126" s="24">
        <v>0.22239242133644774</v>
      </c>
      <c r="K1126" s="13">
        <v>0.62719317558008614</v>
      </c>
      <c r="L1126" s="38" t="s">
        <v>3483</v>
      </c>
      <c r="M1126" s="5"/>
    </row>
    <row r="1127" spans="1:13" x14ac:dyDescent="0.2">
      <c r="A1127" s="38" t="s">
        <v>2994</v>
      </c>
      <c r="B1127" s="3" t="s">
        <v>2995</v>
      </c>
      <c r="C1127" s="20">
        <v>290</v>
      </c>
      <c r="D1127" s="21">
        <v>1</v>
      </c>
      <c r="E1127" s="22">
        <v>140</v>
      </c>
      <c r="F1127" s="20">
        <v>140</v>
      </c>
      <c r="G1127" s="21">
        <v>140</v>
      </c>
      <c r="H1127" s="22">
        <v>1</v>
      </c>
      <c r="I1127" s="23">
        <v>1.5338078291814945</v>
      </c>
      <c r="J1127" s="24">
        <v>0.61711773886817189</v>
      </c>
      <c r="K1127" s="13">
        <v>0.6280679844005308</v>
      </c>
      <c r="L1127" s="38" t="s">
        <v>3483</v>
      </c>
      <c r="M1127" s="5"/>
    </row>
    <row r="1128" spans="1:13" x14ac:dyDescent="0.2">
      <c r="A1128" s="38" t="s">
        <v>1144</v>
      </c>
      <c r="B1128" s="3" t="s">
        <v>1145</v>
      </c>
      <c r="C1128" s="20">
        <v>120</v>
      </c>
      <c r="D1128" s="21">
        <v>250</v>
      </c>
      <c r="E1128" s="22">
        <v>250</v>
      </c>
      <c r="F1128" s="20">
        <v>390</v>
      </c>
      <c r="G1128" s="21">
        <v>250</v>
      </c>
      <c r="H1128" s="22">
        <v>120</v>
      </c>
      <c r="I1128" s="23">
        <v>0.81578947368421051</v>
      </c>
      <c r="J1128" s="24">
        <v>-0.29373120305671035</v>
      </c>
      <c r="K1128" s="13">
        <v>0.62847705252451913</v>
      </c>
      <c r="L1128" s="38" t="s">
        <v>3483</v>
      </c>
      <c r="M1128" s="5"/>
    </row>
    <row r="1129" spans="1:13" x14ac:dyDescent="0.2">
      <c r="A1129" s="38" t="s">
        <v>792</v>
      </c>
      <c r="B1129" s="3" t="s">
        <v>793</v>
      </c>
      <c r="C1129" s="20">
        <v>500</v>
      </c>
      <c r="D1129" s="21">
        <v>560</v>
      </c>
      <c r="E1129" s="22">
        <v>220</v>
      </c>
      <c r="F1129" s="20">
        <v>440</v>
      </c>
      <c r="G1129" s="21">
        <v>440</v>
      </c>
      <c r="H1129" s="22">
        <v>580</v>
      </c>
      <c r="I1129" s="23">
        <v>0.87671232876712324</v>
      </c>
      <c r="J1129" s="24">
        <v>-0.18982455888001731</v>
      </c>
      <c r="K1129" s="13">
        <v>0.62853438007620899</v>
      </c>
      <c r="L1129" s="38" t="s">
        <v>3483</v>
      </c>
      <c r="M1129" s="5"/>
    </row>
    <row r="1130" spans="1:13" x14ac:dyDescent="0.2">
      <c r="A1130" s="38" t="s">
        <v>872</v>
      </c>
      <c r="B1130" s="3" t="s">
        <v>873</v>
      </c>
      <c r="C1130" s="20">
        <v>870</v>
      </c>
      <c r="D1130" s="21">
        <v>630</v>
      </c>
      <c r="E1130" s="22">
        <v>870</v>
      </c>
      <c r="F1130" s="20">
        <v>630</v>
      </c>
      <c r="G1130" s="21">
        <v>750</v>
      </c>
      <c r="H1130" s="22">
        <v>1370</v>
      </c>
      <c r="I1130" s="23">
        <v>0.86181818181818182</v>
      </c>
      <c r="J1130" s="24">
        <v>-0.21454455951376286</v>
      </c>
      <c r="K1130" s="13">
        <v>0.62951228643877177</v>
      </c>
      <c r="L1130" s="38" t="s">
        <v>3483</v>
      </c>
      <c r="M1130" s="5"/>
    </row>
    <row r="1131" spans="1:13" x14ac:dyDescent="0.2">
      <c r="A1131" s="38" t="s">
        <v>618</v>
      </c>
      <c r="B1131" s="3" t="s">
        <v>619</v>
      </c>
      <c r="C1131" s="20">
        <v>190</v>
      </c>
      <c r="D1131" s="21">
        <v>230</v>
      </c>
      <c r="E1131" s="22">
        <v>150</v>
      </c>
      <c r="F1131" s="20">
        <v>150</v>
      </c>
      <c r="G1131" s="21">
        <v>110</v>
      </c>
      <c r="H1131" s="22">
        <v>240</v>
      </c>
      <c r="I1131" s="23">
        <v>1.1400000000000001</v>
      </c>
      <c r="J1131" s="24">
        <v>0.18903382439001712</v>
      </c>
      <c r="K1131" s="13">
        <v>0.6303211021956503</v>
      </c>
      <c r="L1131" s="38" t="s">
        <v>3483</v>
      </c>
      <c r="M1131" s="5"/>
    </row>
    <row r="1132" spans="1:13" x14ac:dyDescent="0.2">
      <c r="A1132" s="38" t="s">
        <v>1166</v>
      </c>
      <c r="B1132" s="3" t="s">
        <v>1167</v>
      </c>
      <c r="C1132" s="20">
        <v>1150</v>
      </c>
      <c r="D1132" s="21">
        <v>1150</v>
      </c>
      <c r="E1132" s="22">
        <v>470</v>
      </c>
      <c r="F1132" s="20">
        <v>670</v>
      </c>
      <c r="G1132" s="21">
        <v>1150</v>
      </c>
      <c r="H1132" s="22">
        <v>1450</v>
      </c>
      <c r="I1132" s="23">
        <v>0.84709480122324166</v>
      </c>
      <c r="J1132" s="24">
        <v>-0.23940465944889411</v>
      </c>
      <c r="K1132" s="13">
        <v>0.63091709384229255</v>
      </c>
      <c r="L1132" s="38" t="s">
        <v>3483</v>
      </c>
      <c r="M1132" s="5"/>
    </row>
    <row r="1133" spans="1:13" x14ac:dyDescent="0.2">
      <c r="A1133" s="38" t="s">
        <v>228</v>
      </c>
      <c r="B1133" s="3" t="s">
        <v>229</v>
      </c>
      <c r="C1133" s="20">
        <v>510</v>
      </c>
      <c r="D1133" s="21">
        <v>510</v>
      </c>
      <c r="E1133" s="22">
        <v>510</v>
      </c>
      <c r="F1133" s="20">
        <v>320</v>
      </c>
      <c r="G1133" s="21">
        <v>660</v>
      </c>
      <c r="H1133" s="22">
        <v>390</v>
      </c>
      <c r="I1133" s="23">
        <v>1.1167883211678831</v>
      </c>
      <c r="J1133" s="24">
        <v>0.15935575973212487</v>
      </c>
      <c r="K1133" s="13">
        <v>0.6340082745433635</v>
      </c>
      <c r="L1133" s="38" t="s">
        <v>3483</v>
      </c>
      <c r="M1133" s="5"/>
    </row>
    <row r="1134" spans="1:13" x14ac:dyDescent="0.2">
      <c r="A1134" s="38" t="s">
        <v>2932</v>
      </c>
      <c r="B1134" s="3" t="s">
        <v>2933</v>
      </c>
      <c r="C1134" s="20">
        <v>60</v>
      </c>
      <c r="D1134" s="21">
        <v>60</v>
      </c>
      <c r="E1134" s="22">
        <v>60</v>
      </c>
      <c r="F1134" s="20">
        <v>120</v>
      </c>
      <c r="G1134" s="21">
        <v>1</v>
      </c>
      <c r="H1134" s="22">
        <v>120</v>
      </c>
      <c r="I1134" s="23">
        <v>0.74688796680497926</v>
      </c>
      <c r="J1134" s="24">
        <v>-0.42103623990028688</v>
      </c>
      <c r="K1134" s="13">
        <v>0.63523598121498193</v>
      </c>
      <c r="L1134" s="38" t="s">
        <v>3483</v>
      </c>
      <c r="M1134" s="5"/>
    </row>
    <row r="1135" spans="1:13" x14ac:dyDescent="0.2">
      <c r="A1135" s="38" t="s">
        <v>3184</v>
      </c>
      <c r="B1135" s="3" t="s">
        <v>3185</v>
      </c>
      <c r="C1135" s="20">
        <v>190</v>
      </c>
      <c r="D1135" s="21">
        <v>190</v>
      </c>
      <c r="E1135" s="22">
        <v>190</v>
      </c>
      <c r="F1135" s="20">
        <v>1</v>
      </c>
      <c r="G1135" s="21">
        <v>190</v>
      </c>
      <c r="H1135" s="22">
        <v>700</v>
      </c>
      <c r="I1135" s="23">
        <v>0.63973063973063971</v>
      </c>
      <c r="J1135" s="24">
        <v>-0.64446351246981803</v>
      </c>
      <c r="K1135" s="13">
        <v>0.63526446584001395</v>
      </c>
      <c r="L1135" s="38" t="s">
        <v>3483</v>
      </c>
      <c r="M1135" s="5"/>
    </row>
    <row r="1136" spans="1:13" ht="14" x14ac:dyDescent="0.2">
      <c r="A1136" s="38" t="s">
        <v>454</v>
      </c>
      <c r="B1136" s="3" t="s">
        <v>455</v>
      </c>
      <c r="C1136" s="20">
        <v>980</v>
      </c>
      <c r="D1136" s="21">
        <v>980</v>
      </c>
      <c r="E1136" s="22">
        <v>530</v>
      </c>
      <c r="F1136" s="20">
        <v>530</v>
      </c>
      <c r="G1136" s="21">
        <v>820</v>
      </c>
      <c r="H1136" s="22">
        <v>860</v>
      </c>
      <c r="I1136" s="23">
        <v>1.1266968325791855</v>
      </c>
      <c r="J1136" s="24">
        <v>0.17209937267664938</v>
      </c>
      <c r="K1136" s="13">
        <v>0.63602108824138592</v>
      </c>
      <c r="L1136" s="38" t="s">
        <v>3483</v>
      </c>
      <c r="M1136" s="5"/>
    </row>
    <row r="1137" spans="1:13" x14ac:dyDescent="0.2">
      <c r="A1137" s="38" t="s">
        <v>3421</v>
      </c>
      <c r="B1137" s="3" t="s">
        <v>3422</v>
      </c>
      <c r="C1137" s="20">
        <v>1</v>
      </c>
      <c r="D1137" s="21">
        <v>1</v>
      </c>
      <c r="E1137" s="22">
        <v>520</v>
      </c>
      <c r="F1137" s="20">
        <v>1</v>
      </c>
      <c r="G1137" s="21">
        <v>230</v>
      </c>
      <c r="H1137" s="22">
        <v>1</v>
      </c>
      <c r="I1137" s="23">
        <v>2.25</v>
      </c>
      <c r="J1137" s="24">
        <v>1.1699250014423124</v>
      </c>
      <c r="K1137" s="13">
        <v>0.63612554596755166</v>
      </c>
      <c r="L1137" s="38" t="s">
        <v>3483</v>
      </c>
      <c r="M1137" s="5"/>
    </row>
    <row r="1138" spans="1:13" x14ac:dyDescent="0.2">
      <c r="A1138" s="38" t="s">
        <v>2482</v>
      </c>
      <c r="B1138" s="3" t="s">
        <v>2483</v>
      </c>
      <c r="C1138" s="20">
        <v>520</v>
      </c>
      <c r="D1138" s="21">
        <v>870</v>
      </c>
      <c r="E1138" s="22">
        <v>520</v>
      </c>
      <c r="F1138" s="20">
        <v>520</v>
      </c>
      <c r="G1138" s="21">
        <v>1310</v>
      </c>
      <c r="H1138" s="22">
        <v>520</v>
      </c>
      <c r="I1138" s="23">
        <v>0.81276595744680846</v>
      </c>
      <c r="J1138" s="24">
        <v>-0.29908811852925116</v>
      </c>
      <c r="K1138" s="13">
        <v>0.63740119829519049</v>
      </c>
      <c r="L1138" s="38" t="s">
        <v>3483</v>
      </c>
      <c r="M1138" s="5"/>
    </row>
    <row r="1139" spans="1:13" x14ac:dyDescent="0.2">
      <c r="A1139" s="38" t="s">
        <v>1316</v>
      </c>
      <c r="B1139" s="3" t="s">
        <v>1317</v>
      </c>
      <c r="C1139" s="20">
        <v>930</v>
      </c>
      <c r="D1139" s="21">
        <v>1150</v>
      </c>
      <c r="E1139" s="22">
        <v>390</v>
      </c>
      <c r="F1139" s="20">
        <v>390</v>
      </c>
      <c r="G1139" s="21">
        <v>930</v>
      </c>
      <c r="H1139" s="22">
        <v>730</v>
      </c>
      <c r="I1139" s="23">
        <v>1.2048780487804878</v>
      </c>
      <c r="J1139" s="24">
        <v>0.26888713207923159</v>
      </c>
      <c r="K1139" s="13">
        <v>0.63791118505797528</v>
      </c>
      <c r="L1139" s="38" t="s">
        <v>3483</v>
      </c>
      <c r="M1139" s="5"/>
    </row>
    <row r="1140" spans="1:13" x14ac:dyDescent="0.2">
      <c r="A1140" s="38" t="s">
        <v>2480</v>
      </c>
      <c r="B1140" s="3" t="s">
        <v>2481</v>
      </c>
      <c r="C1140" s="20">
        <v>330</v>
      </c>
      <c r="D1140" s="21">
        <v>1</v>
      </c>
      <c r="E1140" s="22">
        <v>150</v>
      </c>
      <c r="F1140" s="20">
        <v>150</v>
      </c>
      <c r="G1140" s="21">
        <v>330</v>
      </c>
      <c r="H1140" s="22">
        <v>170</v>
      </c>
      <c r="I1140" s="23">
        <v>0.7400000000000001</v>
      </c>
      <c r="J1140" s="24">
        <v>-0.43440282414577475</v>
      </c>
      <c r="K1140" s="13">
        <v>0.63810774925102942</v>
      </c>
      <c r="L1140" s="38" t="s">
        <v>3483</v>
      </c>
      <c r="M1140" s="5"/>
    </row>
    <row r="1141" spans="1:13" x14ac:dyDescent="0.2">
      <c r="A1141" s="38" t="s">
        <v>1204</v>
      </c>
      <c r="B1141" s="3" t="s">
        <v>1205</v>
      </c>
      <c r="C1141" s="20">
        <v>250</v>
      </c>
      <c r="D1141" s="21">
        <v>150</v>
      </c>
      <c r="E1141" s="22">
        <v>310</v>
      </c>
      <c r="F1141" s="20">
        <v>90</v>
      </c>
      <c r="G1141" s="21">
        <v>250</v>
      </c>
      <c r="H1141" s="22">
        <v>260</v>
      </c>
      <c r="I1141" s="23">
        <v>1.1833333333333333</v>
      </c>
      <c r="J1141" s="24">
        <v>0.24285652389616355</v>
      </c>
      <c r="K1141" s="13">
        <v>0.63822904740936304</v>
      </c>
      <c r="L1141" s="38" t="s">
        <v>3483</v>
      </c>
      <c r="M1141" s="5"/>
    </row>
    <row r="1142" spans="1:13" x14ac:dyDescent="0.2">
      <c r="A1142" s="38" t="s">
        <v>3008</v>
      </c>
      <c r="B1142" s="3" t="s">
        <v>3009</v>
      </c>
      <c r="C1142" s="20">
        <v>40</v>
      </c>
      <c r="D1142" s="21">
        <v>40</v>
      </c>
      <c r="E1142" s="22">
        <v>1</v>
      </c>
      <c r="F1142" s="20">
        <v>80</v>
      </c>
      <c r="G1142" s="21">
        <v>1</v>
      </c>
      <c r="H1142" s="22">
        <v>40</v>
      </c>
      <c r="I1142" s="23">
        <v>0.66942148760330578</v>
      </c>
      <c r="J1142" s="24">
        <v>-0.57901323438996977</v>
      </c>
      <c r="K1142" s="13">
        <v>0.63823816572308278</v>
      </c>
      <c r="L1142" s="38" t="s">
        <v>3483</v>
      </c>
      <c r="M1142" s="5"/>
    </row>
    <row r="1143" spans="1:13" x14ac:dyDescent="0.2">
      <c r="A1143" s="38" t="s">
        <v>2940</v>
      </c>
      <c r="B1143" s="3" t="s">
        <v>2941</v>
      </c>
      <c r="C1143" s="20">
        <v>1</v>
      </c>
      <c r="D1143" s="21">
        <v>40</v>
      </c>
      <c r="E1143" s="22">
        <v>80</v>
      </c>
      <c r="F1143" s="20">
        <v>40</v>
      </c>
      <c r="G1143" s="21">
        <v>40</v>
      </c>
      <c r="H1143" s="22">
        <v>1</v>
      </c>
      <c r="I1143" s="23">
        <v>1.4938271604938274</v>
      </c>
      <c r="J1143" s="24">
        <v>0.57901323438996999</v>
      </c>
      <c r="K1143" s="13">
        <v>0.63823816572308278</v>
      </c>
      <c r="L1143" s="38" t="s">
        <v>3483</v>
      </c>
      <c r="M1143" s="5"/>
    </row>
    <row r="1144" spans="1:13" x14ac:dyDescent="0.2">
      <c r="A1144" s="38" t="s">
        <v>1528</v>
      </c>
      <c r="B1144" s="3" t="s">
        <v>1529</v>
      </c>
      <c r="C1144" s="20">
        <v>340</v>
      </c>
      <c r="D1144" s="21">
        <v>230</v>
      </c>
      <c r="E1144" s="22">
        <v>230</v>
      </c>
      <c r="F1144" s="20">
        <v>160</v>
      </c>
      <c r="G1144" s="21">
        <v>340</v>
      </c>
      <c r="H1144" s="22">
        <v>200</v>
      </c>
      <c r="I1144" s="23">
        <v>1.1428571428571428</v>
      </c>
      <c r="J1144" s="24">
        <v>0.19264507794239583</v>
      </c>
      <c r="K1144" s="13">
        <v>0.63881469275259684</v>
      </c>
      <c r="L1144" s="38" t="s">
        <v>3483</v>
      </c>
      <c r="M1144" s="5"/>
    </row>
    <row r="1145" spans="1:13" x14ac:dyDescent="0.2">
      <c r="A1145" s="38" t="s">
        <v>1024</v>
      </c>
      <c r="B1145" s="3" t="s">
        <v>1025</v>
      </c>
      <c r="C1145" s="20">
        <v>500</v>
      </c>
      <c r="D1145" s="21">
        <v>330</v>
      </c>
      <c r="E1145" s="22">
        <v>580</v>
      </c>
      <c r="F1145" s="20">
        <v>680</v>
      </c>
      <c r="G1145" s="21">
        <v>580</v>
      </c>
      <c r="H1145" s="22">
        <v>340</v>
      </c>
      <c r="I1145" s="23">
        <v>0.88124999999999998</v>
      </c>
      <c r="J1145" s="24">
        <v>-0.18237674248856883</v>
      </c>
      <c r="K1145" s="13">
        <v>0.6388969327495857</v>
      </c>
      <c r="L1145" s="38" t="s">
        <v>3483</v>
      </c>
      <c r="M1145" s="5"/>
    </row>
    <row r="1146" spans="1:13" x14ac:dyDescent="0.2">
      <c r="A1146" s="38" t="s">
        <v>3216</v>
      </c>
      <c r="B1146" s="3" t="s">
        <v>3217</v>
      </c>
      <c r="C1146" s="20">
        <v>1</v>
      </c>
      <c r="D1146" s="21">
        <v>50</v>
      </c>
      <c r="E1146" s="22">
        <v>50</v>
      </c>
      <c r="F1146" s="20">
        <v>100</v>
      </c>
      <c r="G1146" s="21">
        <v>1</v>
      </c>
      <c r="H1146" s="22">
        <v>50</v>
      </c>
      <c r="I1146" s="23">
        <v>0.66887417218543044</v>
      </c>
      <c r="J1146" s="24">
        <v>-0.58019325657328424</v>
      </c>
      <c r="K1146" s="13">
        <v>0.63926560434084978</v>
      </c>
      <c r="L1146" s="38" t="s">
        <v>3483</v>
      </c>
      <c r="M1146" s="5"/>
    </row>
    <row r="1147" spans="1:13" x14ac:dyDescent="0.2">
      <c r="A1147" s="38" t="s">
        <v>2628</v>
      </c>
      <c r="B1147" s="3" t="s">
        <v>2629</v>
      </c>
      <c r="C1147" s="20">
        <v>60</v>
      </c>
      <c r="D1147" s="21">
        <v>1</v>
      </c>
      <c r="E1147" s="22">
        <v>60</v>
      </c>
      <c r="F1147" s="20">
        <v>60</v>
      </c>
      <c r="G1147" s="21">
        <v>1</v>
      </c>
      <c r="H1147" s="22">
        <v>120</v>
      </c>
      <c r="I1147" s="23">
        <v>0.66850828729281764</v>
      </c>
      <c r="J1147" s="24">
        <v>-0.58098264980861103</v>
      </c>
      <c r="K1147" s="13">
        <v>0.63994803081014862</v>
      </c>
      <c r="L1147" s="38" t="s">
        <v>3483</v>
      </c>
      <c r="M1147" s="5"/>
    </row>
    <row r="1148" spans="1:13" x14ac:dyDescent="0.2">
      <c r="A1148" s="38" t="s">
        <v>2866</v>
      </c>
      <c r="B1148" s="3" t="s">
        <v>2867</v>
      </c>
      <c r="C1148" s="20">
        <v>1</v>
      </c>
      <c r="D1148" s="21">
        <v>60</v>
      </c>
      <c r="E1148" s="22">
        <v>120</v>
      </c>
      <c r="F1148" s="20">
        <v>60</v>
      </c>
      <c r="G1148" s="21">
        <v>60</v>
      </c>
      <c r="H1148" s="22">
        <v>1</v>
      </c>
      <c r="I1148" s="23">
        <v>1.4958677685950412</v>
      </c>
      <c r="J1148" s="24">
        <v>0.5809826498086107</v>
      </c>
      <c r="K1148" s="13">
        <v>0.63994803081014862</v>
      </c>
      <c r="L1148" s="38" t="s">
        <v>3483</v>
      </c>
      <c r="M1148" s="5"/>
    </row>
    <row r="1149" spans="1:13" x14ac:dyDescent="0.2">
      <c r="A1149" s="38" t="s">
        <v>3204</v>
      </c>
      <c r="B1149" s="3" t="s">
        <v>3205</v>
      </c>
      <c r="C1149" s="20">
        <v>200</v>
      </c>
      <c r="D1149" s="21">
        <v>100</v>
      </c>
      <c r="E1149" s="22">
        <v>1</v>
      </c>
      <c r="F1149" s="20">
        <v>100</v>
      </c>
      <c r="G1149" s="21">
        <v>100</v>
      </c>
      <c r="H1149" s="22">
        <v>1</v>
      </c>
      <c r="I1149" s="23">
        <v>1.4975124378109452</v>
      </c>
      <c r="J1149" s="24">
        <v>0.58256798558077338</v>
      </c>
      <c r="K1149" s="13">
        <v>0.64130682836018116</v>
      </c>
      <c r="L1149" s="38" t="s">
        <v>3483</v>
      </c>
      <c r="M1149" s="5"/>
    </row>
    <row r="1150" spans="1:13" x14ac:dyDescent="0.2">
      <c r="A1150" s="38" t="s">
        <v>1676</v>
      </c>
      <c r="B1150" s="3" t="s">
        <v>1677</v>
      </c>
      <c r="C1150" s="20">
        <v>870</v>
      </c>
      <c r="D1150" s="21">
        <v>870</v>
      </c>
      <c r="E1150" s="22">
        <v>1850</v>
      </c>
      <c r="F1150" s="20">
        <v>870</v>
      </c>
      <c r="G1150" s="21">
        <v>870</v>
      </c>
      <c r="H1150" s="22">
        <v>1310</v>
      </c>
      <c r="I1150" s="23">
        <v>1.1770491803278689</v>
      </c>
      <c r="J1150" s="24">
        <v>0.23517460137280274</v>
      </c>
      <c r="K1150" s="13">
        <v>0.64160456189884285</v>
      </c>
      <c r="L1150" s="38" t="s">
        <v>3483</v>
      </c>
      <c r="M1150" s="5"/>
    </row>
    <row r="1151" spans="1:13" x14ac:dyDescent="0.2">
      <c r="A1151" s="38" t="s">
        <v>2552</v>
      </c>
      <c r="B1151" s="3" t="s">
        <v>2553</v>
      </c>
      <c r="C1151" s="20">
        <v>90</v>
      </c>
      <c r="D1151" s="21">
        <v>90</v>
      </c>
      <c r="E1151" s="22">
        <v>50</v>
      </c>
      <c r="F1151" s="20">
        <v>90</v>
      </c>
      <c r="G1151" s="21">
        <v>1</v>
      </c>
      <c r="H1151" s="22">
        <v>90</v>
      </c>
      <c r="I1151" s="23">
        <v>1.270718232044199</v>
      </c>
      <c r="J1151" s="24">
        <v>0.34564416386116997</v>
      </c>
      <c r="K1151" s="13">
        <v>0.6419292380198709</v>
      </c>
      <c r="L1151" s="38" t="s">
        <v>3483</v>
      </c>
      <c r="M1151" s="5"/>
    </row>
    <row r="1152" spans="1:13" x14ac:dyDescent="0.2">
      <c r="A1152" s="38" t="s">
        <v>3383</v>
      </c>
      <c r="B1152" s="3" t="s">
        <v>3384</v>
      </c>
      <c r="C1152" s="20">
        <v>1</v>
      </c>
      <c r="D1152" s="21">
        <v>870</v>
      </c>
      <c r="E1152" s="22">
        <v>230</v>
      </c>
      <c r="F1152" s="20">
        <v>1310</v>
      </c>
      <c r="G1152" s="21">
        <v>230</v>
      </c>
      <c r="H1152" s="22">
        <v>230</v>
      </c>
      <c r="I1152" s="23">
        <v>0.62203389830508471</v>
      </c>
      <c r="J1152" s="24">
        <v>-0.68493489140599095</v>
      </c>
      <c r="K1152" s="13">
        <v>0.64195006382189523</v>
      </c>
      <c r="L1152" s="38" t="s">
        <v>3483</v>
      </c>
      <c r="M1152" s="5"/>
    </row>
    <row r="1153" spans="1:13" x14ac:dyDescent="0.2">
      <c r="A1153" s="38" t="s">
        <v>2966</v>
      </c>
      <c r="B1153" s="3" t="s">
        <v>2967</v>
      </c>
      <c r="C1153" s="20">
        <v>930</v>
      </c>
      <c r="D1153" s="21">
        <v>1</v>
      </c>
      <c r="E1153" s="22">
        <v>390</v>
      </c>
      <c r="F1153" s="20">
        <v>390</v>
      </c>
      <c r="G1153" s="21">
        <v>1</v>
      </c>
      <c r="H1153" s="22">
        <v>470</v>
      </c>
      <c r="I1153" s="23">
        <v>1.5342624854819975</v>
      </c>
      <c r="J1153" s="24">
        <v>0.61754532384998351</v>
      </c>
      <c r="K1153" s="13">
        <v>0.64245523796770865</v>
      </c>
      <c r="L1153" s="38" t="s">
        <v>3483</v>
      </c>
      <c r="M1153" s="5"/>
    </row>
    <row r="1154" spans="1:13" x14ac:dyDescent="0.2">
      <c r="A1154" s="38" t="s">
        <v>1740</v>
      </c>
      <c r="B1154" s="3" t="s">
        <v>1741</v>
      </c>
      <c r="C1154" s="20">
        <v>110</v>
      </c>
      <c r="D1154" s="21">
        <v>50</v>
      </c>
      <c r="E1154" s="22">
        <v>170</v>
      </c>
      <c r="F1154" s="20">
        <v>110</v>
      </c>
      <c r="G1154" s="21">
        <v>110</v>
      </c>
      <c r="H1154" s="22">
        <v>170</v>
      </c>
      <c r="I1154" s="23">
        <v>0.84615384615384615</v>
      </c>
      <c r="J1154" s="24">
        <v>-0.24100809950379493</v>
      </c>
      <c r="K1154" s="13">
        <v>0.6433299631818632</v>
      </c>
      <c r="L1154" s="38" t="s">
        <v>3483</v>
      </c>
      <c r="M1154" s="5"/>
    </row>
    <row r="1155" spans="1:13" x14ac:dyDescent="0.2">
      <c r="A1155" s="38" t="s">
        <v>978</v>
      </c>
      <c r="B1155" s="3" t="s">
        <v>979</v>
      </c>
      <c r="C1155" s="20">
        <v>200</v>
      </c>
      <c r="D1155" s="21">
        <v>130</v>
      </c>
      <c r="E1155" s="22">
        <v>130</v>
      </c>
      <c r="F1155" s="20">
        <v>200</v>
      </c>
      <c r="G1155" s="21">
        <v>130</v>
      </c>
      <c r="H1155" s="22">
        <v>60</v>
      </c>
      <c r="I1155" s="23">
        <v>1.1794871794871795</v>
      </c>
      <c r="J1155" s="24">
        <v>0.23815973719476458</v>
      </c>
      <c r="K1155" s="13">
        <v>0.6433299631818632</v>
      </c>
      <c r="L1155" s="38" t="s">
        <v>3483</v>
      </c>
      <c r="M1155" s="5"/>
    </row>
    <row r="1156" spans="1:13" x14ac:dyDescent="0.2">
      <c r="A1156" s="38" t="s">
        <v>2924</v>
      </c>
      <c r="B1156" s="3" t="s">
        <v>2925</v>
      </c>
      <c r="C1156" s="20">
        <v>180</v>
      </c>
      <c r="D1156" s="21">
        <v>90</v>
      </c>
      <c r="E1156" s="22">
        <v>90</v>
      </c>
      <c r="F1156" s="20">
        <v>180</v>
      </c>
      <c r="G1156" s="21">
        <v>1</v>
      </c>
      <c r="H1156" s="22">
        <v>90</v>
      </c>
      <c r="I1156" s="23">
        <v>1.3284132841328413</v>
      </c>
      <c r="J1156" s="24">
        <v>0.40970405497580314</v>
      </c>
      <c r="K1156" s="13">
        <v>0.64558174116846323</v>
      </c>
      <c r="L1156" s="38" t="s">
        <v>3483</v>
      </c>
      <c r="M1156" s="5"/>
    </row>
    <row r="1157" spans="1:13" x14ac:dyDescent="0.2">
      <c r="A1157" s="38" t="s">
        <v>2464</v>
      </c>
      <c r="B1157" s="3" t="s">
        <v>2465</v>
      </c>
      <c r="C1157" s="20">
        <v>210</v>
      </c>
      <c r="D1157" s="21">
        <v>470</v>
      </c>
      <c r="E1157" s="22">
        <v>210</v>
      </c>
      <c r="F1157" s="20">
        <v>1</v>
      </c>
      <c r="G1157" s="21">
        <v>470</v>
      </c>
      <c r="H1157" s="22">
        <v>780</v>
      </c>
      <c r="I1157" s="23">
        <v>0.71143085531574746</v>
      </c>
      <c r="J1157" s="24">
        <v>-0.49120454831205956</v>
      </c>
      <c r="K1157" s="13">
        <v>0.64570684243781185</v>
      </c>
      <c r="L1157" s="38" t="s">
        <v>3483</v>
      </c>
      <c r="M1157" s="5"/>
    </row>
    <row r="1158" spans="1:13" x14ac:dyDescent="0.2">
      <c r="A1158" s="38" t="s">
        <v>3246</v>
      </c>
      <c r="B1158" s="3" t="s">
        <v>3247</v>
      </c>
      <c r="C1158" s="20">
        <v>140</v>
      </c>
      <c r="D1158" s="21">
        <v>70</v>
      </c>
      <c r="E1158" s="22">
        <v>70</v>
      </c>
      <c r="F1158" s="20">
        <v>140</v>
      </c>
      <c r="G1158" s="21">
        <v>70</v>
      </c>
      <c r="H1158" s="22">
        <v>1</v>
      </c>
      <c r="I1158" s="23">
        <v>1.3270142180094786</v>
      </c>
      <c r="J1158" s="24">
        <v>0.40818382823778127</v>
      </c>
      <c r="K1158" s="13">
        <v>0.64623022302020838</v>
      </c>
      <c r="L1158" s="38" t="s">
        <v>3483</v>
      </c>
      <c r="M1158" s="5"/>
    </row>
    <row r="1159" spans="1:13" x14ac:dyDescent="0.2">
      <c r="A1159" s="38" t="s">
        <v>2874</v>
      </c>
      <c r="B1159" s="3" t="s">
        <v>2875</v>
      </c>
      <c r="C1159" s="20">
        <v>50</v>
      </c>
      <c r="D1159" s="21">
        <v>50</v>
      </c>
      <c r="E1159" s="22">
        <v>100</v>
      </c>
      <c r="F1159" s="20">
        <v>1</v>
      </c>
      <c r="G1159" s="21">
        <v>50</v>
      </c>
      <c r="H1159" s="22">
        <v>100</v>
      </c>
      <c r="I1159" s="23">
        <v>1.3245033112582782</v>
      </c>
      <c r="J1159" s="24">
        <v>0.40545145044964587</v>
      </c>
      <c r="K1159" s="13">
        <v>0.64740326763186173</v>
      </c>
      <c r="L1159" s="38" t="s">
        <v>3483</v>
      </c>
      <c r="M1159" s="5"/>
    </row>
    <row r="1160" spans="1:13" x14ac:dyDescent="0.2">
      <c r="A1160" s="38" t="s">
        <v>784</v>
      </c>
      <c r="B1160" s="3" t="s">
        <v>785</v>
      </c>
      <c r="C1160" s="20">
        <v>180</v>
      </c>
      <c r="D1160" s="21">
        <v>280</v>
      </c>
      <c r="E1160" s="22">
        <v>390</v>
      </c>
      <c r="F1160" s="20">
        <v>280</v>
      </c>
      <c r="G1160" s="21">
        <v>280</v>
      </c>
      <c r="H1160" s="22">
        <v>190</v>
      </c>
      <c r="I1160" s="23">
        <v>1.1333333333333333</v>
      </c>
      <c r="J1160" s="24">
        <v>0.18057224564182084</v>
      </c>
      <c r="K1160" s="13">
        <v>0.64806794795186939</v>
      </c>
      <c r="L1160" s="38" t="s">
        <v>3483</v>
      </c>
      <c r="M1160" s="5"/>
    </row>
    <row r="1161" spans="1:13" x14ac:dyDescent="0.2">
      <c r="A1161" s="38" t="s">
        <v>282</v>
      </c>
      <c r="B1161" s="3" t="s">
        <v>283</v>
      </c>
      <c r="C1161" s="20">
        <v>2040</v>
      </c>
      <c r="D1161" s="21">
        <v>2040</v>
      </c>
      <c r="E1161" s="22">
        <v>2040</v>
      </c>
      <c r="F1161" s="20">
        <v>1590</v>
      </c>
      <c r="G1161" s="21">
        <v>2290</v>
      </c>
      <c r="H1161" s="22">
        <v>2730</v>
      </c>
      <c r="I1161" s="23">
        <v>0.92586989409984866</v>
      </c>
      <c r="J1161" s="24">
        <v>-0.11111861881504</v>
      </c>
      <c r="K1161" s="13">
        <v>0.64845223560414844</v>
      </c>
      <c r="L1161" s="38" t="s">
        <v>3483</v>
      </c>
      <c r="M1161" s="5"/>
    </row>
    <row r="1162" spans="1:13" x14ac:dyDescent="0.2">
      <c r="A1162" s="38" t="s">
        <v>424</v>
      </c>
      <c r="B1162" s="3" t="s">
        <v>425</v>
      </c>
      <c r="C1162" s="20">
        <v>270</v>
      </c>
      <c r="D1162" s="21">
        <v>190</v>
      </c>
      <c r="E1162" s="22">
        <v>130</v>
      </c>
      <c r="F1162" s="20">
        <v>170</v>
      </c>
      <c r="G1162" s="21">
        <v>180</v>
      </c>
      <c r="H1162" s="22">
        <v>180</v>
      </c>
      <c r="I1162" s="23">
        <v>1.1132075471698113</v>
      </c>
      <c r="J1162" s="24">
        <v>0.15472259479864203</v>
      </c>
      <c r="K1162" s="13">
        <v>0.64879670524520783</v>
      </c>
      <c r="L1162" s="38" t="s">
        <v>3483</v>
      </c>
      <c r="M1162" s="5"/>
    </row>
    <row r="1163" spans="1:13" x14ac:dyDescent="0.2">
      <c r="A1163" s="38" t="s">
        <v>666</v>
      </c>
      <c r="B1163" s="3" t="s">
        <v>667</v>
      </c>
      <c r="C1163" s="20">
        <v>520</v>
      </c>
      <c r="D1163" s="21">
        <v>370</v>
      </c>
      <c r="E1163" s="22">
        <v>690</v>
      </c>
      <c r="F1163" s="20">
        <v>520</v>
      </c>
      <c r="G1163" s="21">
        <v>520</v>
      </c>
      <c r="H1163" s="22">
        <v>390</v>
      </c>
      <c r="I1163" s="23">
        <v>1.1048951048951048</v>
      </c>
      <c r="J1163" s="24">
        <v>0.14390941139871335</v>
      </c>
      <c r="K1163" s="13">
        <v>0.6499449101867012</v>
      </c>
      <c r="L1163" s="38" t="s">
        <v>3483</v>
      </c>
      <c r="M1163" s="5"/>
    </row>
    <row r="1164" spans="1:13" x14ac:dyDescent="0.2">
      <c r="A1164" s="38" t="s">
        <v>148</v>
      </c>
      <c r="B1164" s="3" t="s">
        <v>149</v>
      </c>
      <c r="C1164" s="20">
        <v>1450</v>
      </c>
      <c r="D1164" s="21">
        <v>2590</v>
      </c>
      <c r="E1164" s="22">
        <v>2160</v>
      </c>
      <c r="F1164" s="20">
        <v>2160</v>
      </c>
      <c r="G1164" s="21">
        <v>2160</v>
      </c>
      <c r="H1164" s="22">
        <v>2380</v>
      </c>
      <c r="I1164" s="23">
        <v>0.9253731343283581</v>
      </c>
      <c r="J1164" s="24">
        <v>-0.11189288007089739</v>
      </c>
      <c r="K1164" s="13">
        <v>0.65001767469668992</v>
      </c>
      <c r="L1164" s="38" t="s">
        <v>3483</v>
      </c>
      <c r="M1164" s="5"/>
    </row>
    <row r="1165" spans="1:13" x14ac:dyDescent="0.2">
      <c r="A1165" s="38" t="s">
        <v>2090</v>
      </c>
      <c r="B1165" s="3" t="s">
        <v>2091</v>
      </c>
      <c r="C1165" s="20">
        <v>30</v>
      </c>
      <c r="D1165" s="21">
        <v>60</v>
      </c>
      <c r="E1165" s="22">
        <v>30</v>
      </c>
      <c r="F1165" s="20">
        <v>30</v>
      </c>
      <c r="G1165" s="21">
        <v>1</v>
      </c>
      <c r="H1165" s="22">
        <v>60</v>
      </c>
      <c r="I1165" s="23">
        <v>1.3186813186813187</v>
      </c>
      <c r="J1165" s="24">
        <v>0.39909595540982229</v>
      </c>
      <c r="K1165" s="13">
        <v>0.65016951862346328</v>
      </c>
      <c r="L1165" s="38" t="s">
        <v>3483</v>
      </c>
      <c r="M1165" s="5"/>
    </row>
    <row r="1166" spans="1:13" x14ac:dyDescent="0.2">
      <c r="A1166" s="38" t="s">
        <v>1430</v>
      </c>
      <c r="B1166" s="3" t="s">
        <v>1431</v>
      </c>
      <c r="C1166" s="20">
        <v>60</v>
      </c>
      <c r="D1166" s="21">
        <v>30</v>
      </c>
      <c r="E1166" s="22">
        <v>30</v>
      </c>
      <c r="F1166" s="20">
        <v>30</v>
      </c>
      <c r="G1166" s="21">
        <v>1</v>
      </c>
      <c r="H1166" s="22">
        <v>60</v>
      </c>
      <c r="I1166" s="23">
        <v>1.3186813186813187</v>
      </c>
      <c r="J1166" s="24">
        <v>0.39909595540982229</v>
      </c>
      <c r="K1166" s="13">
        <v>0.65016951862346328</v>
      </c>
      <c r="L1166" s="38" t="s">
        <v>3483</v>
      </c>
      <c r="M1166" s="5"/>
    </row>
    <row r="1167" spans="1:13" x14ac:dyDescent="0.2">
      <c r="A1167" s="38" t="s">
        <v>2086</v>
      </c>
      <c r="B1167" s="3" t="s">
        <v>2087</v>
      </c>
      <c r="C1167" s="20">
        <v>130</v>
      </c>
      <c r="D1167" s="21">
        <v>270</v>
      </c>
      <c r="E1167" s="22">
        <v>190</v>
      </c>
      <c r="F1167" s="20">
        <v>270</v>
      </c>
      <c r="G1167" s="21">
        <v>190</v>
      </c>
      <c r="H1167" s="22">
        <v>200</v>
      </c>
      <c r="I1167" s="23">
        <v>0.89393939393939392</v>
      </c>
      <c r="J1167" s="24">
        <v>-0.16175106999661221</v>
      </c>
      <c r="K1167" s="13">
        <v>0.65050664741128617</v>
      </c>
      <c r="L1167" s="38" t="s">
        <v>3483</v>
      </c>
      <c r="M1167" s="5"/>
    </row>
    <row r="1168" spans="1:13" x14ac:dyDescent="0.2">
      <c r="A1168" s="38" t="s">
        <v>1404</v>
      </c>
      <c r="B1168" s="3" t="s">
        <v>1405</v>
      </c>
      <c r="C1168" s="20">
        <v>550</v>
      </c>
      <c r="D1168" s="21">
        <v>390</v>
      </c>
      <c r="E1168" s="22">
        <v>730</v>
      </c>
      <c r="F1168" s="20">
        <v>390</v>
      </c>
      <c r="G1168" s="21">
        <v>730</v>
      </c>
      <c r="H1168" s="22">
        <v>780</v>
      </c>
      <c r="I1168" s="23">
        <v>0.87894736842105248</v>
      </c>
      <c r="J1168" s="24">
        <v>-0.1861513158568959</v>
      </c>
      <c r="K1168" s="13">
        <v>0.65092410910079512</v>
      </c>
      <c r="L1168" s="38" t="s">
        <v>3483</v>
      </c>
      <c r="M1168" s="5"/>
    </row>
    <row r="1169" spans="1:13" x14ac:dyDescent="0.2">
      <c r="A1169" s="38" t="s">
        <v>570</v>
      </c>
      <c r="B1169" s="3" t="s">
        <v>571</v>
      </c>
      <c r="C1169" s="20">
        <v>420</v>
      </c>
      <c r="D1169" s="21">
        <v>540</v>
      </c>
      <c r="E1169" s="22">
        <v>310</v>
      </c>
      <c r="F1169" s="20">
        <v>260</v>
      </c>
      <c r="G1169" s="21">
        <v>370</v>
      </c>
      <c r="H1169" s="22">
        <v>500</v>
      </c>
      <c r="I1169" s="23">
        <v>1.1238938053097345</v>
      </c>
      <c r="J1169" s="24">
        <v>0.16850572435697811</v>
      </c>
      <c r="K1169" s="13">
        <v>0.65242462200679496</v>
      </c>
      <c r="L1169" s="38" t="s">
        <v>3483</v>
      </c>
      <c r="M1169" s="5"/>
    </row>
    <row r="1170" spans="1:13" x14ac:dyDescent="0.2">
      <c r="A1170" s="38" t="s">
        <v>736</v>
      </c>
      <c r="B1170" s="3" t="s">
        <v>737</v>
      </c>
      <c r="C1170" s="20">
        <v>620</v>
      </c>
      <c r="D1170" s="21">
        <v>440</v>
      </c>
      <c r="E1170" s="22">
        <v>440</v>
      </c>
      <c r="F1170" s="20">
        <v>270</v>
      </c>
      <c r="G1170" s="21">
        <v>440</v>
      </c>
      <c r="H1170" s="22">
        <v>620</v>
      </c>
      <c r="I1170" s="23">
        <v>1.1278195488721805</v>
      </c>
      <c r="J1170" s="24">
        <v>0.17353625499469133</v>
      </c>
      <c r="K1170" s="13">
        <v>0.65487213516632126</v>
      </c>
      <c r="L1170" s="38" t="s">
        <v>3483</v>
      </c>
      <c r="M1170" s="5"/>
    </row>
    <row r="1171" spans="1:13" x14ac:dyDescent="0.2">
      <c r="A1171" s="38" t="s">
        <v>44</v>
      </c>
      <c r="B1171" s="3" t="s">
        <v>45</v>
      </c>
      <c r="C1171" s="20">
        <v>6590</v>
      </c>
      <c r="D1171" s="21">
        <v>6590</v>
      </c>
      <c r="E1171" s="22">
        <v>8120</v>
      </c>
      <c r="F1171" s="20">
        <v>6240</v>
      </c>
      <c r="G1171" s="21">
        <v>8550</v>
      </c>
      <c r="H1171" s="22">
        <v>4750</v>
      </c>
      <c r="I1171" s="23">
        <v>1.09007164790174</v>
      </c>
      <c r="J1171" s="24">
        <v>0.12442296314481539</v>
      </c>
      <c r="K1171" s="13">
        <v>0.65506175892393004</v>
      </c>
      <c r="L1171" s="38" t="s">
        <v>3483</v>
      </c>
      <c r="M1171" s="5"/>
    </row>
    <row r="1172" spans="1:13" x14ac:dyDescent="0.2">
      <c r="A1172" s="38" t="s">
        <v>214</v>
      </c>
      <c r="B1172" s="3" t="s">
        <v>215</v>
      </c>
      <c r="C1172" s="20">
        <v>620</v>
      </c>
      <c r="D1172" s="21">
        <v>620</v>
      </c>
      <c r="E1172" s="22">
        <v>620</v>
      </c>
      <c r="F1172" s="20">
        <v>620</v>
      </c>
      <c r="G1172" s="21">
        <v>440</v>
      </c>
      <c r="H1172" s="22">
        <v>1070</v>
      </c>
      <c r="I1172" s="23">
        <v>0.87323943661971826</v>
      </c>
      <c r="J1172" s="24">
        <v>-0.19555080911780695</v>
      </c>
      <c r="K1172" s="13">
        <v>0.65604501194318154</v>
      </c>
      <c r="L1172" s="38" t="s">
        <v>3483</v>
      </c>
      <c r="M1172" s="5"/>
    </row>
    <row r="1173" spans="1:13" x14ac:dyDescent="0.2">
      <c r="A1173" s="38" t="s">
        <v>1654</v>
      </c>
      <c r="B1173" s="3" t="s">
        <v>1655</v>
      </c>
      <c r="C1173" s="20">
        <v>560</v>
      </c>
      <c r="D1173" s="21">
        <v>1030</v>
      </c>
      <c r="E1173" s="22">
        <v>860</v>
      </c>
      <c r="F1173" s="20">
        <v>560</v>
      </c>
      <c r="G1173" s="21">
        <v>1030</v>
      </c>
      <c r="H1173" s="22">
        <v>560</v>
      </c>
      <c r="I1173" s="23">
        <v>1.1395348837209303</v>
      </c>
      <c r="J1173" s="24">
        <v>0.18844508941311033</v>
      </c>
      <c r="K1173" s="13">
        <v>0.6563657425060323</v>
      </c>
      <c r="L1173" s="38" t="s">
        <v>3483</v>
      </c>
      <c r="M1173" s="5"/>
    </row>
    <row r="1174" spans="1:13" x14ac:dyDescent="0.2">
      <c r="A1174" s="38" t="s">
        <v>1356</v>
      </c>
      <c r="B1174" s="3" t="s">
        <v>1357</v>
      </c>
      <c r="C1174" s="20">
        <v>1250</v>
      </c>
      <c r="D1174" s="21">
        <v>2380</v>
      </c>
      <c r="E1174" s="22">
        <v>1960</v>
      </c>
      <c r="F1174" s="20">
        <v>1580</v>
      </c>
      <c r="G1174" s="21">
        <v>3440</v>
      </c>
      <c r="H1174" s="22">
        <v>1580</v>
      </c>
      <c r="I1174" s="23">
        <v>0.84696969696969693</v>
      </c>
      <c r="J1174" s="24">
        <v>-0.23961774140262579</v>
      </c>
      <c r="K1174" s="13">
        <v>0.65667612290219224</v>
      </c>
      <c r="L1174" s="38" t="s">
        <v>3483</v>
      </c>
      <c r="M1174" s="5"/>
    </row>
    <row r="1175" spans="1:13" x14ac:dyDescent="0.2">
      <c r="A1175" s="38" t="s">
        <v>3371</v>
      </c>
      <c r="B1175" s="3" t="s">
        <v>3372</v>
      </c>
      <c r="C1175" s="20">
        <v>60</v>
      </c>
      <c r="D1175" s="21">
        <v>1</v>
      </c>
      <c r="E1175" s="22">
        <v>60</v>
      </c>
      <c r="F1175" s="20">
        <v>170</v>
      </c>
      <c r="G1175" s="21">
        <v>1</v>
      </c>
      <c r="H1175" s="22">
        <v>30</v>
      </c>
      <c r="I1175" s="23">
        <v>0.60199004975124382</v>
      </c>
      <c r="J1175" s="24">
        <v>-0.73218845390433407</v>
      </c>
      <c r="K1175" s="13">
        <v>0.65744039090685025</v>
      </c>
      <c r="L1175" s="38" t="s">
        <v>3483</v>
      </c>
      <c r="M1175" s="5"/>
    </row>
    <row r="1176" spans="1:13" x14ac:dyDescent="0.2">
      <c r="A1176" s="38" t="s">
        <v>2814</v>
      </c>
      <c r="B1176" s="3" t="s">
        <v>2815</v>
      </c>
      <c r="C1176" s="20">
        <v>110</v>
      </c>
      <c r="D1176" s="21">
        <v>1</v>
      </c>
      <c r="E1176" s="22">
        <v>70</v>
      </c>
      <c r="F1176" s="20">
        <v>1</v>
      </c>
      <c r="G1176" s="21">
        <v>110</v>
      </c>
      <c r="H1176" s="22">
        <v>1</v>
      </c>
      <c r="I1176" s="23">
        <v>1.6160714285714286</v>
      </c>
      <c r="J1176" s="24">
        <v>0.69249096502560126</v>
      </c>
      <c r="K1176" s="13">
        <v>0.65882658211476841</v>
      </c>
      <c r="L1176" s="38" t="s">
        <v>3483</v>
      </c>
      <c r="M1176" s="5"/>
    </row>
    <row r="1177" spans="1:13" x14ac:dyDescent="0.2">
      <c r="A1177" s="38" t="s">
        <v>2212</v>
      </c>
      <c r="B1177" s="3" t="s">
        <v>2213</v>
      </c>
      <c r="C1177" s="20">
        <v>130</v>
      </c>
      <c r="D1177" s="21">
        <v>130</v>
      </c>
      <c r="E1177" s="22">
        <v>270</v>
      </c>
      <c r="F1177" s="20">
        <v>1</v>
      </c>
      <c r="G1177" s="21">
        <v>130</v>
      </c>
      <c r="H1177" s="22">
        <v>270</v>
      </c>
      <c r="I1177" s="23">
        <v>1.3216957605985038</v>
      </c>
      <c r="J1177" s="24">
        <v>0.40239012299564131</v>
      </c>
      <c r="K1177" s="13">
        <v>0.65986707471447348</v>
      </c>
      <c r="L1177" s="38" t="s">
        <v>3483</v>
      </c>
      <c r="M1177" s="5"/>
    </row>
    <row r="1178" spans="1:13" x14ac:dyDescent="0.2">
      <c r="A1178" s="38" t="s">
        <v>232</v>
      </c>
      <c r="B1178" s="3" t="s">
        <v>233</v>
      </c>
      <c r="C1178" s="20">
        <v>470</v>
      </c>
      <c r="D1178" s="21">
        <v>360</v>
      </c>
      <c r="E1178" s="22">
        <v>360</v>
      </c>
      <c r="F1178" s="20">
        <v>260</v>
      </c>
      <c r="G1178" s="21">
        <v>470</v>
      </c>
      <c r="H1178" s="22">
        <v>360</v>
      </c>
      <c r="I1178" s="23">
        <v>1.0917431192660552</v>
      </c>
      <c r="J1178" s="24">
        <v>0.12663343853101733</v>
      </c>
      <c r="K1178" s="13">
        <v>0.66259791594714001</v>
      </c>
      <c r="L1178" s="38" t="s">
        <v>3483</v>
      </c>
      <c r="M1178" s="5"/>
    </row>
    <row r="1179" spans="1:13" x14ac:dyDescent="0.2">
      <c r="A1179" s="38" t="s">
        <v>374</v>
      </c>
      <c r="B1179" s="3" t="s">
        <v>375</v>
      </c>
      <c r="C1179" s="20">
        <v>300</v>
      </c>
      <c r="D1179" s="21">
        <v>390</v>
      </c>
      <c r="E1179" s="22">
        <v>220</v>
      </c>
      <c r="F1179" s="20">
        <v>220</v>
      </c>
      <c r="G1179" s="21">
        <v>300</v>
      </c>
      <c r="H1179" s="22">
        <v>310</v>
      </c>
      <c r="I1179" s="23">
        <v>1.0963855421686746</v>
      </c>
      <c r="J1179" s="24">
        <v>0.13275520885177133</v>
      </c>
      <c r="K1179" s="13">
        <v>0.66298099390295673</v>
      </c>
      <c r="L1179" s="38" t="s">
        <v>3483</v>
      </c>
      <c r="M1179" s="5"/>
    </row>
    <row r="1180" spans="1:13" x14ac:dyDescent="0.2">
      <c r="A1180" s="38" t="s">
        <v>3234</v>
      </c>
      <c r="B1180" s="3" t="s">
        <v>3235</v>
      </c>
      <c r="C1180" s="20">
        <v>150</v>
      </c>
      <c r="D1180" s="21">
        <v>1</v>
      </c>
      <c r="E1180" s="22">
        <v>70</v>
      </c>
      <c r="F1180" s="20">
        <v>70</v>
      </c>
      <c r="G1180" s="21">
        <v>1</v>
      </c>
      <c r="H1180" s="22">
        <v>80</v>
      </c>
      <c r="I1180" s="23">
        <v>1.4635761589403973</v>
      </c>
      <c r="J1180" s="24">
        <v>0.54949782006635262</v>
      </c>
      <c r="K1180" s="13">
        <v>0.6631811344581553</v>
      </c>
      <c r="L1180" s="38" t="s">
        <v>3483</v>
      </c>
      <c r="M1180" s="5"/>
    </row>
    <row r="1181" spans="1:13" x14ac:dyDescent="0.2">
      <c r="A1181" s="38" t="s">
        <v>2102</v>
      </c>
      <c r="B1181" s="3" t="s">
        <v>2103</v>
      </c>
      <c r="C1181" s="20">
        <v>50</v>
      </c>
      <c r="D1181" s="21">
        <v>50</v>
      </c>
      <c r="E1181" s="22">
        <v>70</v>
      </c>
      <c r="F1181" s="20">
        <v>80</v>
      </c>
      <c r="G1181" s="21">
        <v>10</v>
      </c>
      <c r="H1181" s="22">
        <v>50</v>
      </c>
      <c r="I1181" s="23">
        <v>1.2142857142857142</v>
      </c>
      <c r="J1181" s="24">
        <v>0.2801079191927352</v>
      </c>
      <c r="K1181" s="13">
        <v>0.66380420244432092</v>
      </c>
      <c r="L1181" s="38" t="s">
        <v>3483</v>
      </c>
      <c r="M1181" s="5"/>
    </row>
    <row r="1182" spans="1:13" x14ac:dyDescent="0.2">
      <c r="A1182" s="38" t="s">
        <v>1252</v>
      </c>
      <c r="B1182" s="3" t="s">
        <v>1253</v>
      </c>
      <c r="C1182" s="20">
        <v>60</v>
      </c>
      <c r="D1182" s="21">
        <v>60</v>
      </c>
      <c r="E1182" s="22">
        <v>40</v>
      </c>
      <c r="F1182" s="20">
        <v>30</v>
      </c>
      <c r="G1182" s="21">
        <v>100</v>
      </c>
      <c r="H1182" s="22">
        <v>60</v>
      </c>
      <c r="I1182" s="23">
        <v>0.84210526315789469</v>
      </c>
      <c r="J1182" s="24">
        <v>-0.2479275134435856</v>
      </c>
      <c r="K1182" s="13">
        <v>0.66380420244432092</v>
      </c>
      <c r="L1182" s="38" t="s">
        <v>3483</v>
      </c>
      <c r="M1182" s="5"/>
    </row>
    <row r="1183" spans="1:13" x14ac:dyDescent="0.2">
      <c r="A1183" s="38" t="s">
        <v>246</v>
      </c>
      <c r="B1183" s="3" t="s">
        <v>247</v>
      </c>
      <c r="C1183" s="20">
        <v>250</v>
      </c>
      <c r="D1183" s="21">
        <v>190</v>
      </c>
      <c r="E1183" s="22">
        <v>190</v>
      </c>
      <c r="F1183" s="20">
        <v>260</v>
      </c>
      <c r="G1183" s="21">
        <v>190</v>
      </c>
      <c r="H1183" s="22">
        <v>220</v>
      </c>
      <c r="I1183" s="23">
        <v>0.94029850746268651</v>
      </c>
      <c r="J1183" s="24">
        <v>-8.8809266957856056E-2</v>
      </c>
      <c r="K1183" s="13">
        <v>0.66403830056704138</v>
      </c>
      <c r="L1183" s="38" t="s">
        <v>3483</v>
      </c>
      <c r="M1183" s="5"/>
    </row>
    <row r="1184" spans="1:13" x14ac:dyDescent="0.2">
      <c r="A1184" s="38" t="s">
        <v>2070</v>
      </c>
      <c r="B1184" s="3" t="s">
        <v>2071</v>
      </c>
      <c r="C1184" s="20">
        <v>1150</v>
      </c>
      <c r="D1184" s="21">
        <v>2160</v>
      </c>
      <c r="E1184" s="22">
        <v>3640</v>
      </c>
      <c r="F1184" s="20">
        <v>1150</v>
      </c>
      <c r="G1184" s="21">
        <v>3640</v>
      </c>
      <c r="H1184" s="22">
        <v>470</v>
      </c>
      <c r="I1184" s="23">
        <v>1.3212927756653992</v>
      </c>
      <c r="J1184" s="24">
        <v>0.40195017831856733</v>
      </c>
      <c r="K1184" s="13">
        <v>0.6643919742348674</v>
      </c>
      <c r="L1184" s="38" t="s">
        <v>3483</v>
      </c>
      <c r="M1184" s="5"/>
    </row>
    <row r="1185" spans="1:13" x14ac:dyDescent="0.2">
      <c r="A1185" s="38" t="s">
        <v>2198</v>
      </c>
      <c r="B1185" s="3" t="s">
        <v>2199</v>
      </c>
      <c r="C1185" s="20">
        <v>60</v>
      </c>
      <c r="D1185" s="21">
        <v>1</v>
      </c>
      <c r="E1185" s="22">
        <v>250</v>
      </c>
      <c r="F1185" s="20">
        <v>120</v>
      </c>
      <c r="G1185" s="21">
        <v>180</v>
      </c>
      <c r="H1185" s="22">
        <v>120</v>
      </c>
      <c r="I1185" s="23">
        <v>0.74047619047619051</v>
      </c>
      <c r="J1185" s="24">
        <v>-0.43347474753552007</v>
      </c>
      <c r="K1185" s="13">
        <v>0.66455843600471731</v>
      </c>
      <c r="L1185" s="38" t="s">
        <v>3483</v>
      </c>
      <c r="M1185" s="5"/>
    </row>
    <row r="1186" spans="1:13" x14ac:dyDescent="0.2">
      <c r="A1186" s="38" t="s">
        <v>1660</v>
      </c>
      <c r="B1186" s="3" t="s">
        <v>1661</v>
      </c>
      <c r="C1186" s="20">
        <v>330</v>
      </c>
      <c r="D1186" s="21">
        <v>330</v>
      </c>
      <c r="E1186" s="22">
        <v>620</v>
      </c>
      <c r="F1186" s="20">
        <v>330</v>
      </c>
      <c r="G1186" s="21">
        <v>330</v>
      </c>
      <c r="H1186" s="22">
        <v>470</v>
      </c>
      <c r="I1186" s="23">
        <v>1.1327433628318584</v>
      </c>
      <c r="J1186" s="24">
        <v>0.1798210375848123</v>
      </c>
      <c r="K1186" s="13">
        <v>0.6655896477972143</v>
      </c>
      <c r="L1186" s="38" t="s">
        <v>3483</v>
      </c>
      <c r="M1186" s="5"/>
    </row>
    <row r="1187" spans="1:13" x14ac:dyDescent="0.2">
      <c r="A1187" s="38" t="s">
        <v>2440</v>
      </c>
      <c r="B1187" s="3" t="s">
        <v>2441</v>
      </c>
      <c r="C1187" s="20">
        <v>640</v>
      </c>
      <c r="D1187" s="21">
        <v>1680</v>
      </c>
      <c r="E1187" s="22">
        <v>180</v>
      </c>
      <c r="F1187" s="20">
        <v>640</v>
      </c>
      <c r="G1187" s="21">
        <v>2160</v>
      </c>
      <c r="H1187" s="22">
        <v>640</v>
      </c>
      <c r="I1187" s="23">
        <v>0.72674418604651159</v>
      </c>
      <c r="J1187" s="24">
        <v>-0.46048047004001103</v>
      </c>
      <c r="K1187" s="13">
        <v>0.66594936108329306</v>
      </c>
      <c r="L1187" s="38" t="s">
        <v>3483</v>
      </c>
      <c r="M1187" s="5"/>
    </row>
    <row r="1188" spans="1:13" x14ac:dyDescent="0.2">
      <c r="A1188" s="38" t="s">
        <v>32</v>
      </c>
      <c r="B1188" s="3" t="s">
        <v>33</v>
      </c>
      <c r="C1188" s="20">
        <v>970</v>
      </c>
      <c r="D1188" s="21">
        <v>720</v>
      </c>
      <c r="E1188" s="22">
        <v>1250</v>
      </c>
      <c r="F1188" s="20">
        <v>1250</v>
      </c>
      <c r="G1188" s="21">
        <v>970</v>
      </c>
      <c r="H1188" s="22">
        <v>970</v>
      </c>
      <c r="I1188" s="23">
        <v>0.92163009404388718</v>
      </c>
      <c r="J1188" s="24">
        <v>-0.11774026892850492</v>
      </c>
      <c r="K1188" s="13">
        <v>0.66624896803131695</v>
      </c>
      <c r="L1188" s="38" t="s">
        <v>3483</v>
      </c>
      <c r="M1188" s="5"/>
    </row>
    <row r="1189" spans="1:13" x14ac:dyDescent="0.2">
      <c r="A1189" s="38" t="s">
        <v>524</v>
      </c>
      <c r="B1189" s="3" t="s">
        <v>525</v>
      </c>
      <c r="C1189" s="20">
        <v>620</v>
      </c>
      <c r="D1189" s="21">
        <v>470</v>
      </c>
      <c r="E1189" s="22">
        <v>470</v>
      </c>
      <c r="F1189" s="20">
        <v>330</v>
      </c>
      <c r="G1189" s="21">
        <v>620</v>
      </c>
      <c r="H1189" s="22">
        <v>820</v>
      </c>
      <c r="I1189" s="23">
        <v>0.88135593220338981</v>
      </c>
      <c r="J1189" s="24">
        <v>-0.18220333122074914</v>
      </c>
      <c r="K1189" s="13">
        <v>0.66660021885693332</v>
      </c>
      <c r="L1189" s="38" t="s">
        <v>3483</v>
      </c>
      <c r="M1189" s="5"/>
    </row>
    <row r="1190" spans="1:13" x14ac:dyDescent="0.2">
      <c r="A1190" s="38" t="s">
        <v>760</v>
      </c>
      <c r="B1190" s="3" t="s">
        <v>761</v>
      </c>
      <c r="C1190" s="20">
        <v>1980</v>
      </c>
      <c r="D1190" s="21">
        <v>1070</v>
      </c>
      <c r="E1190" s="22">
        <v>1980</v>
      </c>
      <c r="F1190" s="20">
        <v>1070</v>
      </c>
      <c r="G1190" s="21">
        <v>1980</v>
      </c>
      <c r="H1190" s="22">
        <v>2790</v>
      </c>
      <c r="I1190" s="23">
        <v>0.86130136986301375</v>
      </c>
      <c r="J1190" s="24">
        <v>-0.21540996907449006</v>
      </c>
      <c r="K1190" s="13">
        <v>0.66687342090472579</v>
      </c>
      <c r="L1190" s="38" t="s">
        <v>3483</v>
      </c>
      <c r="M1190" s="5"/>
    </row>
    <row r="1191" spans="1:13" x14ac:dyDescent="0.2">
      <c r="A1191" s="38" t="s">
        <v>2982</v>
      </c>
      <c r="B1191" s="3" t="s">
        <v>2983</v>
      </c>
      <c r="C1191" s="20">
        <v>190</v>
      </c>
      <c r="D1191" s="21">
        <v>90</v>
      </c>
      <c r="E1191" s="22">
        <v>90</v>
      </c>
      <c r="F1191" s="20">
        <v>90</v>
      </c>
      <c r="G1191" s="21">
        <v>190</v>
      </c>
      <c r="H1191" s="22">
        <v>1</v>
      </c>
      <c r="I1191" s="23">
        <v>1.3167259786476868</v>
      </c>
      <c r="J1191" s="24">
        <v>0.39695514029538603</v>
      </c>
      <c r="K1191" s="13">
        <v>0.66689843894771217</v>
      </c>
      <c r="L1191" s="38" t="s">
        <v>3483</v>
      </c>
      <c r="M1191" s="5"/>
    </row>
    <row r="1192" spans="1:13" x14ac:dyDescent="0.2">
      <c r="A1192" s="38" t="s">
        <v>3267</v>
      </c>
      <c r="B1192" s="3" t="s">
        <v>3268</v>
      </c>
      <c r="C1192" s="20">
        <v>90</v>
      </c>
      <c r="D1192" s="21">
        <v>190</v>
      </c>
      <c r="E1192" s="22">
        <v>90</v>
      </c>
      <c r="F1192" s="20">
        <v>90</v>
      </c>
      <c r="G1192" s="21">
        <v>190</v>
      </c>
      <c r="H1192" s="22">
        <v>1</v>
      </c>
      <c r="I1192" s="23">
        <v>1.3167259786476868</v>
      </c>
      <c r="J1192" s="24">
        <v>0.39695514029538603</v>
      </c>
      <c r="K1192" s="13">
        <v>0.66689843894771217</v>
      </c>
      <c r="L1192" s="38" t="s">
        <v>3483</v>
      </c>
      <c r="M1192" s="5"/>
    </row>
    <row r="1193" spans="1:13" x14ac:dyDescent="0.2">
      <c r="A1193" s="38" t="s">
        <v>2424</v>
      </c>
      <c r="B1193" s="3" t="s">
        <v>2425</v>
      </c>
      <c r="C1193" s="20">
        <v>230</v>
      </c>
      <c r="D1193" s="21">
        <v>610</v>
      </c>
      <c r="E1193" s="22">
        <v>400</v>
      </c>
      <c r="F1193" s="20">
        <v>310</v>
      </c>
      <c r="G1193" s="21">
        <v>500</v>
      </c>
      <c r="H1193" s="22">
        <v>630</v>
      </c>
      <c r="I1193" s="23">
        <v>0.86111111111111105</v>
      </c>
      <c r="J1193" s="24">
        <v>-0.21572869105543727</v>
      </c>
      <c r="K1193" s="13">
        <v>0.66727431154549532</v>
      </c>
      <c r="L1193" s="38" t="s">
        <v>3483</v>
      </c>
      <c r="M1193" s="5"/>
    </row>
    <row r="1194" spans="1:13" x14ac:dyDescent="0.2">
      <c r="A1194" s="38" t="s">
        <v>238</v>
      </c>
      <c r="B1194" s="3" t="s">
        <v>239</v>
      </c>
      <c r="C1194" s="20">
        <v>1440</v>
      </c>
      <c r="D1194" s="21">
        <v>1740</v>
      </c>
      <c r="E1194" s="22">
        <v>1300</v>
      </c>
      <c r="F1194" s="20">
        <v>1000</v>
      </c>
      <c r="G1194" s="21">
        <v>1990</v>
      </c>
      <c r="H1194" s="22">
        <v>1980</v>
      </c>
      <c r="I1194" s="23">
        <v>0.90140845070422526</v>
      </c>
      <c r="J1194" s="24">
        <v>-0.14974711950468222</v>
      </c>
      <c r="K1194" s="13">
        <v>0.66768691179902495</v>
      </c>
      <c r="L1194" s="38" t="s">
        <v>3483</v>
      </c>
      <c r="M1194" s="5"/>
    </row>
    <row r="1195" spans="1:13" x14ac:dyDescent="0.2">
      <c r="A1195" s="38" t="s">
        <v>2278</v>
      </c>
      <c r="B1195" s="3" t="s">
        <v>2279</v>
      </c>
      <c r="C1195" s="20">
        <v>580</v>
      </c>
      <c r="D1195" s="21">
        <v>2980</v>
      </c>
      <c r="E1195" s="22">
        <v>1510</v>
      </c>
      <c r="F1195" s="20">
        <v>580</v>
      </c>
      <c r="G1195" s="21">
        <v>2980</v>
      </c>
      <c r="H1195" s="22">
        <v>2980</v>
      </c>
      <c r="I1195" s="23">
        <v>0.77522935779816515</v>
      </c>
      <c r="J1195" s="24">
        <v>-0.36730488849474208</v>
      </c>
      <c r="K1195" s="13">
        <v>0.66852531804222082</v>
      </c>
      <c r="L1195" s="38" t="s">
        <v>3483</v>
      </c>
      <c r="M1195" s="5"/>
    </row>
    <row r="1196" spans="1:13" x14ac:dyDescent="0.2">
      <c r="A1196" s="38" t="s">
        <v>658</v>
      </c>
      <c r="B1196" s="3" t="s">
        <v>659</v>
      </c>
      <c r="C1196" s="20">
        <v>580</v>
      </c>
      <c r="D1196" s="21">
        <v>260</v>
      </c>
      <c r="E1196" s="22">
        <v>410</v>
      </c>
      <c r="F1196" s="20">
        <v>410</v>
      </c>
      <c r="G1196" s="21">
        <v>580</v>
      </c>
      <c r="H1196" s="22">
        <v>410</v>
      </c>
      <c r="I1196" s="23">
        <v>0.8928571428571429</v>
      </c>
      <c r="J1196" s="24">
        <v>-0.16349873228287934</v>
      </c>
      <c r="K1196" s="13">
        <v>0.66864697463018541</v>
      </c>
      <c r="L1196" s="38" t="s">
        <v>3483</v>
      </c>
      <c r="M1196" s="5"/>
    </row>
    <row r="1197" spans="1:13" x14ac:dyDescent="0.2">
      <c r="A1197" s="38" t="s">
        <v>3373</v>
      </c>
      <c r="B1197" s="3" t="s">
        <v>3374</v>
      </c>
      <c r="C1197" s="20">
        <v>140</v>
      </c>
      <c r="D1197" s="21">
        <v>140</v>
      </c>
      <c r="E1197" s="22">
        <v>140</v>
      </c>
      <c r="F1197" s="20">
        <v>140</v>
      </c>
      <c r="G1197" s="21">
        <v>470</v>
      </c>
      <c r="H1197" s="22">
        <v>1</v>
      </c>
      <c r="I1197" s="23">
        <v>0.6873977086743045</v>
      </c>
      <c r="J1197" s="24">
        <v>-0.5407830521526068</v>
      </c>
      <c r="K1197" s="13">
        <v>0.67088193976949639</v>
      </c>
      <c r="L1197" s="38" t="s">
        <v>3483</v>
      </c>
      <c r="M1197" s="5"/>
    </row>
    <row r="1198" spans="1:13" x14ac:dyDescent="0.2">
      <c r="A1198" s="38" t="s">
        <v>1476</v>
      </c>
      <c r="B1198" s="3" t="s">
        <v>1477</v>
      </c>
      <c r="C1198" s="20">
        <v>190</v>
      </c>
      <c r="D1198" s="21">
        <v>1</v>
      </c>
      <c r="E1198" s="22">
        <v>190</v>
      </c>
      <c r="F1198" s="20">
        <v>90</v>
      </c>
      <c r="G1198" s="21">
        <v>190</v>
      </c>
      <c r="H1198" s="22">
        <v>200</v>
      </c>
      <c r="I1198" s="23">
        <v>0.79374999999999996</v>
      </c>
      <c r="J1198" s="24">
        <v>-0.33324340811519659</v>
      </c>
      <c r="K1198" s="13">
        <v>0.67104218834489038</v>
      </c>
      <c r="L1198" s="38" t="s">
        <v>3483</v>
      </c>
      <c r="M1198" s="5"/>
    </row>
    <row r="1199" spans="1:13" x14ac:dyDescent="0.2">
      <c r="A1199" s="38" t="s">
        <v>1418</v>
      </c>
      <c r="B1199" s="3" t="s">
        <v>1419</v>
      </c>
      <c r="C1199" s="20">
        <v>3120</v>
      </c>
      <c r="D1199" s="21">
        <v>6020</v>
      </c>
      <c r="E1199" s="22">
        <v>3120</v>
      </c>
      <c r="F1199" s="20">
        <v>4880</v>
      </c>
      <c r="G1199" s="21">
        <v>6020</v>
      </c>
      <c r="H1199" s="22">
        <v>3120</v>
      </c>
      <c r="I1199" s="23">
        <v>0.87446504992867335</v>
      </c>
      <c r="J1199" s="24">
        <v>-0.1935273703198416</v>
      </c>
      <c r="K1199" s="13">
        <v>0.67120385795655491</v>
      </c>
      <c r="L1199" s="38" t="s">
        <v>3483</v>
      </c>
      <c r="M1199" s="5"/>
    </row>
    <row r="1200" spans="1:13" x14ac:dyDescent="0.2">
      <c r="A1200" s="38" t="s">
        <v>470</v>
      </c>
      <c r="B1200" s="3" t="s">
        <v>471</v>
      </c>
      <c r="C1200" s="20">
        <v>1010</v>
      </c>
      <c r="D1200" s="21">
        <v>420</v>
      </c>
      <c r="E1200" s="22">
        <v>1150</v>
      </c>
      <c r="F1200" s="20">
        <v>1310</v>
      </c>
      <c r="G1200" s="21">
        <v>870</v>
      </c>
      <c r="H1200" s="22">
        <v>780</v>
      </c>
      <c r="I1200" s="23">
        <v>0.8716216216216216</v>
      </c>
      <c r="J1200" s="24">
        <v>-0.19822611020569572</v>
      </c>
      <c r="K1200" s="13">
        <v>0.67143062069625603</v>
      </c>
      <c r="L1200" s="38" t="s">
        <v>3483</v>
      </c>
      <c r="M1200" s="5"/>
    </row>
    <row r="1201" spans="1:13" x14ac:dyDescent="0.2">
      <c r="A1201" s="38" t="s">
        <v>2288</v>
      </c>
      <c r="B1201" s="3" t="s">
        <v>2289</v>
      </c>
      <c r="C1201" s="20">
        <v>150</v>
      </c>
      <c r="D1201" s="21">
        <v>150</v>
      </c>
      <c r="E1201" s="22">
        <v>110</v>
      </c>
      <c r="F1201" s="20">
        <v>200</v>
      </c>
      <c r="G1201" s="21">
        <v>70</v>
      </c>
      <c r="H1201" s="22">
        <v>80</v>
      </c>
      <c r="I1201" s="23">
        <v>1.1714285714285713</v>
      </c>
      <c r="J1201" s="24">
        <v>0.22826898767311707</v>
      </c>
      <c r="K1201" s="13">
        <v>0.67193608540081473</v>
      </c>
      <c r="L1201" s="38" t="s">
        <v>3483</v>
      </c>
      <c r="M1201" s="5"/>
    </row>
    <row r="1202" spans="1:13" x14ac:dyDescent="0.2">
      <c r="A1202" s="38" t="s">
        <v>300</v>
      </c>
      <c r="B1202" s="3" t="s">
        <v>301</v>
      </c>
      <c r="C1202" s="20">
        <v>1150</v>
      </c>
      <c r="D1202" s="21">
        <v>1310</v>
      </c>
      <c r="E1202" s="22">
        <v>1480</v>
      </c>
      <c r="F1202" s="20">
        <v>1150</v>
      </c>
      <c r="G1202" s="21">
        <v>1660</v>
      </c>
      <c r="H1202" s="22">
        <v>1370</v>
      </c>
      <c r="I1202" s="23">
        <v>0.9425837320574163</v>
      </c>
      <c r="J1202" s="24">
        <v>-8.5307312624506429E-2</v>
      </c>
      <c r="K1202" s="13">
        <v>0.67258744086612121</v>
      </c>
      <c r="L1202" s="38" t="s">
        <v>3483</v>
      </c>
      <c r="M1202" s="5"/>
    </row>
    <row r="1203" spans="1:13" x14ac:dyDescent="0.2">
      <c r="A1203" s="38" t="s">
        <v>2266</v>
      </c>
      <c r="B1203" s="3" t="s">
        <v>2267</v>
      </c>
      <c r="C1203" s="20">
        <v>150</v>
      </c>
      <c r="D1203" s="21">
        <v>70</v>
      </c>
      <c r="E1203" s="22">
        <v>70</v>
      </c>
      <c r="F1203" s="20">
        <v>1</v>
      </c>
      <c r="G1203" s="21">
        <v>150</v>
      </c>
      <c r="H1203" s="22">
        <v>70</v>
      </c>
      <c r="I1203" s="23">
        <v>1.3122171945701357</v>
      </c>
      <c r="J1203" s="24">
        <v>0.39200653062350294</v>
      </c>
      <c r="K1203" s="13">
        <v>0.67325690108920166</v>
      </c>
      <c r="L1203" s="38" t="s">
        <v>3483</v>
      </c>
      <c r="M1203" s="5"/>
    </row>
    <row r="1204" spans="1:13" x14ac:dyDescent="0.2">
      <c r="A1204" s="38" t="s">
        <v>2914</v>
      </c>
      <c r="B1204" s="3" t="s">
        <v>2915</v>
      </c>
      <c r="C1204" s="20">
        <v>70</v>
      </c>
      <c r="D1204" s="21">
        <v>70</v>
      </c>
      <c r="E1204" s="22">
        <v>150</v>
      </c>
      <c r="F1204" s="20">
        <v>70</v>
      </c>
      <c r="G1204" s="21">
        <v>150</v>
      </c>
      <c r="H1204" s="22">
        <v>1</v>
      </c>
      <c r="I1204" s="23">
        <v>1.3122171945701357</v>
      </c>
      <c r="J1204" s="24">
        <v>0.39200653062350294</v>
      </c>
      <c r="K1204" s="13">
        <v>0.67325690108920166</v>
      </c>
      <c r="L1204" s="38" t="s">
        <v>3483</v>
      </c>
      <c r="M1204" s="5"/>
    </row>
    <row r="1205" spans="1:13" x14ac:dyDescent="0.2">
      <c r="A1205" s="38" t="s">
        <v>3287</v>
      </c>
      <c r="B1205" s="3" t="s">
        <v>3288</v>
      </c>
      <c r="C1205" s="20">
        <v>70</v>
      </c>
      <c r="D1205" s="21">
        <v>70</v>
      </c>
      <c r="E1205" s="22">
        <v>150</v>
      </c>
      <c r="F1205" s="20">
        <v>70</v>
      </c>
      <c r="G1205" s="21">
        <v>150</v>
      </c>
      <c r="H1205" s="22">
        <v>1</v>
      </c>
      <c r="I1205" s="23">
        <v>1.3122171945701357</v>
      </c>
      <c r="J1205" s="24">
        <v>0.39200653062350294</v>
      </c>
      <c r="K1205" s="13">
        <v>0.67325690108920166</v>
      </c>
      <c r="L1205" s="38" t="s">
        <v>3483</v>
      </c>
      <c r="M1205" s="5"/>
    </row>
    <row r="1206" spans="1:13" x14ac:dyDescent="0.2">
      <c r="A1206" s="38" t="s">
        <v>3202</v>
      </c>
      <c r="B1206" s="3" t="s">
        <v>3203</v>
      </c>
      <c r="C1206" s="20">
        <v>80</v>
      </c>
      <c r="D1206" s="21">
        <v>1</v>
      </c>
      <c r="E1206" s="22">
        <v>1</v>
      </c>
      <c r="F1206" s="20">
        <v>1</v>
      </c>
      <c r="G1206" s="21">
        <v>1</v>
      </c>
      <c r="H1206" s="22">
        <v>40</v>
      </c>
      <c r="I1206" s="23">
        <v>1.9523809523809523</v>
      </c>
      <c r="J1206" s="24">
        <v>0.96523458183932342</v>
      </c>
      <c r="K1206" s="13">
        <v>0.67335967700623311</v>
      </c>
      <c r="L1206" s="38" t="s">
        <v>3483</v>
      </c>
      <c r="M1206" s="5"/>
    </row>
    <row r="1207" spans="1:13" x14ac:dyDescent="0.2">
      <c r="A1207" s="38" t="s">
        <v>806</v>
      </c>
      <c r="B1207" s="3" t="s">
        <v>807</v>
      </c>
      <c r="C1207" s="20">
        <v>450</v>
      </c>
      <c r="D1207" s="21">
        <v>910</v>
      </c>
      <c r="E1207" s="22">
        <v>580</v>
      </c>
      <c r="F1207" s="20">
        <v>320</v>
      </c>
      <c r="G1207" s="21">
        <v>580</v>
      </c>
      <c r="H1207" s="22">
        <v>780</v>
      </c>
      <c r="I1207" s="23">
        <v>1.1547619047619047</v>
      </c>
      <c r="J1207" s="24">
        <v>0.20759541940836729</v>
      </c>
      <c r="K1207" s="13">
        <v>0.67352233005617834</v>
      </c>
      <c r="L1207" s="38" t="s">
        <v>3483</v>
      </c>
      <c r="M1207" s="5"/>
    </row>
    <row r="1208" spans="1:13" x14ac:dyDescent="0.2">
      <c r="A1208" s="38" t="s">
        <v>2936</v>
      </c>
      <c r="B1208" s="3" t="s">
        <v>2937</v>
      </c>
      <c r="C1208" s="20">
        <v>1</v>
      </c>
      <c r="D1208" s="21">
        <v>1</v>
      </c>
      <c r="E1208" s="22">
        <v>50</v>
      </c>
      <c r="F1208" s="20">
        <v>1</v>
      </c>
      <c r="G1208" s="21">
        <v>100</v>
      </c>
      <c r="H1208" s="22">
        <v>1</v>
      </c>
      <c r="I1208" s="23">
        <v>0.50980392156862742</v>
      </c>
      <c r="J1208" s="24">
        <v>-0.97198562383040354</v>
      </c>
      <c r="K1208" s="13">
        <v>0.67427049909116787</v>
      </c>
      <c r="L1208" s="38" t="s">
        <v>3483</v>
      </c>
      <c r="M1208" s="5"/>
    </row>
    <row r="1209" spans="1:13" x14ac:dyDescent="0.2">
      <c r="A1209" s="38" t="s">
        <v>64</v>
      </c>
      <c r="B1209" s="3" t="s">
        <v>65</v>
      </c>
      <c r="C1209" s="20">
        <v>1510</v>
      </c>
      <c r="D1209" s="21">
        <v>1930</v>
      </c>
      <c r="E1209" s="22">
        <v>1150</v>
      </c>
      <c r="F1209" s="20">
        <v>1510</v>
      </c>
      <c r="G1209" s="21">
        <v>1930</v>
      </c>
      <c r="H1209" s="22">
        <v>1510</v>
      </c>
      <c r="I1209" s="23">
        <v>0.92727272727272725</v>
      </c>
      <c r="J1209" s="24">
        <v>-0.10893437155316406</v>
      </c>
      <c r="K1209" s="13">
        <v>0.67451849973252531</v>
      </c>
      <c r="L1209" s="38" t="s">
        <v>3483</v>
      </c>
      <c r="M1209" s="5"/>
    </row>
    <row r="1210" spans="1:13" x14ac:dyDescent="0.2">
      <c r="A1210" s="38" t="s">
        <v>3411</v>
      </c>
      <c r="B1210" s="3" t="s">
        <v>3412</v>
      </c>
      <c r="C1210" s="20">
        <v>80</v>
      </c>
      <c r="D1210" s="21">
        <v>1</v>
      </c>
      <c r="E1210" s="22">
        <v>1</v>
      </c>
      <c r="F1210" s="20">
        <v>160</v>
      </c>
      <c r="G1210" s="21">
        <v>1</v>
      </c>
      <c r="H1210" s="22">
        <v>1</v>
      </c>
      <c r="I1210" s="23">
        <v>0.50617283950617287</v>
      </c>
      <c r="J1210" s="24">
        <v>-0.98229799826654107</v>
      </c>
      <c r="K1210" s="13">
        <v>0.67562825793824588</v>
      </c>
      <c r="L1210" s="38" t="s">
        <v>3483</v>
      </c>
      <c r="M1210" s="5"/>
    </row>
    <row r="1211" spans="1:13" x14ac:dyDescent="0.2">
      <c r="A1211" s="38" t="s">
        <v>1028</v>
      </c>
      <c r="B1211" s="3" t="s">
        <v>1029</v>
      </c>
      <c r="C1211" s="20">
        <v>430</v>
      </c>
      <c r="D1211" s="21">
        <v>150</v>
      </c>
      <c r="E1211" s="22">
        <v>540</v>
      </c>
      <c r="F1211" s="20">
        <v>330</v>
      </c>
      <c r="G1211" s="21">
        <v>650</v>
      </c>
      <c r="H1211" s="22">
        <v>350</v>
      </c>
      <c r="I1211" s="23">
        <v>0.84210526315789469</v>
      </c>
      <c r="J1211" s="24">
        <v>-0.2479275134435856</v>
      </c>
      <c r="K1211" s="13">
        <v>0.67596709001970368</v>
      </c>
      <c r="L1211" s="38" t="s">
        <v>3483</v>
      </c>
      <c r="M1211" s="5"/>
    </row>
    <row r="1212" spans="1:13" x14ac:dyDescent="0.2">
      <c r="A1212" s="38" t="s">
        <v>2452</v>
      </c>
      <c r="B1212" s="3" t="s">
        <v>2453</v>
      </c>
      <c r="C1212" s="20">
        <v>230</v>
      </c>
      <c r="D1212" s="21">
        <v>230</v>
      </c>
      <c r="E1212" s="22">
        <v>150</v>
      </c>
      <c r="F1212" s="20">
        <v>230</v>
      </c>
      <c r="G1212" s="21">
        <v>230</v>
      </c>
      <c r="H1212" s="22">
        <v>70</v>
      </c>
      <c r="I1212" s="23">
        <v>1.1509433962264153</v>
      </c>
      <c r="J1212" s="24">
        <v>0.20281688299968734</v>
      </c>
      <c r="K1212" s="13">
        <v>0.67786882869924914</v>
      </c>
      <c r="L1212" s="38" t="s">
        <v>3483</v>
      </c>
      <c r="M1212" s="5"/>
    </row>
    <row r="1213" spans="1:13" x14ac:dyDescent="0.2">
      <c r="A1213" s="38" t="s">
        <v>2414</v>
      </c>
      <c r="B1213" s="3" t="s">
        <v>2415</v>
      </c>
      <c r="C1213" s="20">
        <v>90</v>
      </c>
      <c r="D1213" s="21">
        <v>30</v>
      </c>
      <c r="E1213" s="22">
        <v>30</v>
      </c>
      <c r="F1213" s="20">
        <v>60</v>
      </c>
      <c r="G1213" s="21">
        <v>30</v>
      </c>
      <c r="H1213" s="22">
        <v>30</v>
      </c>
      <c r="I1213" s="23">
        <v>1.25</v>
      </c>
      <c r="J1213" s="24">
        <v>0.32192809488736235</v>
      </c>
      <c r="K1213" s="13">
        <v>0.67786882869924914</v>
      </c>
      <c r="L1213" s="38" t="s">
        <v>3483</v>
      </c>
      <c r="M1213" s="5"/>
    </row>
    <row r="1214" spans="1:13" x14ac:dyDescent="0.2">
      <c r="A1214" s="38" t="s">
        <v>1328</v>
      </c>
      <c r="B1214" s="3" t="s">
        <v>1329</v>
      </c>
      <c r="C1214" s="20">
        <v>20</v>
      </c>
      <c r="D1214" s="21">
        <v>40</v>
      </c>
      <c r="E1214" s="22">
        <v>20</v>
      </c>
      <c r="F1214" s="20">
        <v>20</v>
      </c>
      <c r="G1214" s="21">
        <v>20</v>
      </c>
      <c r="H1214" s="22">
        <v>60</v>
      </c>
      <c r="I1214" s="23">
        <v>0.79999999999999993</v>
      </c>
      <c r="J1214" s="24">
        <v>-0.32192809488736251</v>
      </c>
      <c r="K1214" s="13">
        <v>0.67786882869924914</v>
      </c>
      <c r="L1214" s="38" t="s">
        <v>3483</v>
      </c>
      <c r="M1214" s="5"/>
    </row>
    <row r="1215" spans="1:13" x14ac:dyDescent="0.2">
      <c r="A1215" s="38" t="s">
        <v>730</v>
      </c>
      <c r="B1215" s="3" t="s">
        <v>731</v>
      </c>
      <c r="C1215" s="20">
        <v>70</v>
      </c>
      <c r="D1215" s="21">
        <v>130</v>
      </c>
      <c r="E1215" s="22">
        <v>150</v>
      </c>
      <c r="F1215" s="20">
        <v>110</v>
      </c>
      <c r="G1215" s="21">
        <v>70</v>
      </c>
      <c r="H1215" s="22">
        <v>130</v>
      </c>
      <c r="I1215" s="23">
        <v>1.1290322580645162</v>
      </c>
      <c r="J1215" s="24">
        <v>0.17508670655809139</v>
      </c>
      <c r="K1215" s="13">
        <v>0.67786882869924914</v>
      </c>
      <c r="L1215" s="38" t="s">
        <v>3483</v>
      </c>
      <c r="M1215" s="5"/>
    </row>
    <row r="1216" spans="1:13" x14ac:dyDescent="0.2">
      <c r="A1216" s="38" t="s">
        <v>2984</v>
      </c>
      <c r="B1216" s="3" t="s">
        <v>2985</v>
      </c>
      <c r="C1216" s="20">
        <v>60</v>
      </c>
      <c r="D1216" s="21">
        <v>130</v>
      </c>
      <c r="E1216" s="22">
        <v>60</v>
      </c>
      <c r="F1216" s="20">
        <v>60</v>
      </c>
      <c r="G1216" s="21">
        <v>130</v>
      </c>
      <c r="H1216" s="22">
        <v>1</v>
      </c>
      <c r="I1216" s="23">
        <v>1.3089005235602094</v>
      </c>
      <c r="J1216" s="24">
        <v>0.3883554566263383</v>
      </c>
      <c r="K1216" s="13">
        <v>0.67791999062485997</v>
      </c>
      <c r="L1216" s="38" t="s">
        <v>3483</v>
      </c>
      <c r="M1216" s="5"/>
    </row>
    <row r="1217" spans="1:13" x14ac:dyDescent="0.2">
      <c r="A1217" s="38" t="s">
        <v>1468</v>
      </c>
      <c r="B1217" s="3" t="s">
        <v>1469</v>
      </c>
      <c r="C1217" s="20">
        <v>130</v>
      </c>
      <c r="D1217" s="21">
        <v>270</v>
      </c>
      <c r="E1217" s="22">
        <v>270</v>
      </c>
      <c r="F1217" s="20">
        <v>200</v>
      </c>
      <c r="G1217" s="21">
        <v>350</v>
      </c>
      <c r="H1217" s="22">
        <v>210</v>
      </c>
      <c r="I1217" s="23">
        <v>0.88157894736842102</v>
      </c>
      <c r="J1217" s="24">
        <v>-0.18183832298581312</v>
      </c>
      <c r="K1217" s="13">
        <v>0.678599412807251</v>
      </c>
      <c r="L1217" s="38" t="s">
        <v>3483</v>
      </c>
      <c r="M1217" s="5"/>
    </row>
    <row r="1218" spans="1:13" x14ac:dyDescent="0.2">
      <c r="A1218" s="38" t="s">
        <v>1912</v>
      </c>
      <c r="B1218" s="3" t="s">
        <v>1913</v>
      </c>
      <c r="C1218" s="20">
        <v>140</v>
      </c>
      <c r="D1218" s="21">
        <v>40</v>
      </c>
      <c r="E1218" s="22">
        <v>140</v>
      </c>
      <c r="F1218" s="20">
        <v>1</v>
      </c>
      <c r="G1218" s="21">
        <v>190</v>
      </c>
      <c r="H1218" s="22">
        <v>40</v>
      </c>
      <c r="I1218" s="23">
        <v>1.3852813852813854</v>
      </c>
      <c r="J1218" s="24">
        <v>0.47017905347130501</v>
      </c>
      <c r="K1218" s="13">
        <v>0.67886125047751311</v>
      </c>
      <c r="L1218" s="38" t="s">
        <v>3483</v>
      </c>
      <c r="M1218" s="5"/>
    </row>
    <row r="1219" spans="1:13" x14ac:dyDescent="0.2">
      <c r="A1219" s="38" t="s">
        <v>560</v>
      </c>
      <c r="B1219" s="3" t="s">
        <v>561</v>
      </c>
      <c r="C1219" s="20">
        <v>470</v>
      </c>
      <c r="D1219" s="21">
        <v>80</v>
      </c>
      <c r="E1219" s="22">
        <v>470</v>
      </c>
      <c r="F1219" s="20">
        <v>360</v>
      </c>
      <c r="G1219" s="21">
        <v>470</v>
      </c>
      <c r="H1219" s="22">
        <v>370</v>
      </c>
      <c r="I1219" s="23">
        <v>0.85</v>
      </c>
      <c r="J1219" s="24">
        <v>-0.23446525363702297</v>
      </c>
      <c r="K1219" s="13">
        <v>0.67896284775873061</v>
      </c>
      <c r="L1219" s="38" t="s">
        <v>3483</v>
      </c>
      <c r="M1219" s="5"/>
    </row>
    <row r="1220" spans="1:13" x14ac:dyDescent="0.2">
      <c r="A1220" s="38" t="s">
        <v>662</v>
      </c>
      <c r="B1220" s="3" t="s">
        <v>663</v>
      </c>
      <c r="C1220" s="20">
        <v>250</v>
      </c>
      <c r="D1220" s="21">
        <v>250</v>
      </c>
      <c r="E1220" s="22">
        <v>250</v>
      </c>
      <c r="F1220" s="20">
        <v>550</v>
      </c>
      <c r="G1220" s="21">
        <v>250</v>
      </c>
      <c r="H1220" s="22">
        <v>120</v>
      </c>
      <c r="I1220" s="23">
        <v>0.81521739130434778</v>
      </c>
      <c r="J1220" s="24">
        <v>-0.29474326556113212</v>
      </c>
      <c r="K1220" s="13">
        <v>0.67929752419916478</v>
      </c>
      <c r="L1220" s="38" t="s">
        <v>3483</v>
      </c>
      <c r="M1220" s="5"/>
    </row>
    <row r="1221" spans="1:13" x14ac:dyDescent="0.2">
      <c r="A1221" s="38" t="s">
        <v>680</v>
      </c>
      <c r="B1221" s="3" t="s">
        <v>681</v>
      </c>
      <c r="C1221" s="20">
        <v>1440</v>
      </c>
      <c r="D1221" s="21">
        <v>1630</v>
      </c>
      <c r="E1221" s="22">
        <v>1440</v>
      </c>
      <c r="F1221" s="20">
        <v>1440</v>
      </c>
      <c r="G1221" s="21">
        <v>2050</v>
      </c>
      <c r="H1221" s="22">
        <v>1330</v>
      </c>
      <c r="I1221" s="23">
        <v>0.93568464730290446</v>
      </c>
      <c r="J1221" s="24">
        <v>-9.5905712974580837E-2</v>
      </c>
      <c r="K1221" s="13">
        <v>0.67997963504378267</v>
      </c>
      <c r="L1221" s="38" t="s">
        <v>3483</v>
      </c>
      <c r="M1221" s="5"/>
    </row>
    <row r="1222" spans="1:13" x14ac:dyDescent="0.2">
      <c r="A1222" s="38" t="s">
        <v>1606</v>
      </c>
      <c r="B1222" s="3" t="s">
        <v>1607</v>
      </c>
      <c r="C1222" s="20">
        <v>320</v>
      </c>
      <c r="D1222" s="21">
        <v>200</v>
      </c>
      <c r="E1222" s="22">
        <v>320</v>
      </c>
      <c r="F1222" s="20">
        <v>100</v>
      </c>
      <c r="G1222" s="21">
        <v>100</v>
      </c>
      <c r="H1222" s="22">
        <v>470</v>
      </c>
      <c r="I1222" s="23">
        <v>1.2537313432835819</v>
      </c>
      <c r="J1222" s="24">
        <v>0.32622823232098769</v>
      </c>
      <c r="K1222" s="13">
        <v>0.6846354943270847</v>
      </c>
      <c r="L1222" s="38" t="s">
        <v>3483</v>
      </c>
      <c r="M1222" s="5"/>
    </row>
    <row r="1223" spans="1:13" x14ac:dyDescent="0.2">
      <c r="A1223" s="38" t="s">
        <v>324</v>
      </c>
      <c r="B1223" s="3" t="s">
        <v>325</v>
      </c>
      <c r="C1223" s="20">
        <v>290</v>
      </c>
      <c r="D1223" s="21">
        <v>380</v>
      </c>
      <c r="E1223" s="22">
        <v>210</v>
      </c>
      <c r="F1223" s="20">
        <v>380</v>
      </c>
      <c r="G1223" s="21">
        <v>210</v>
      </c>
      <c r="H1223" s="22">
        <v>390</v>
      </c>
      <c r="I1223" s="23">
        <v>0.89795918367346927</v>
      </c>
      <c r="J1223" s="24">
        <v>-0.15527822547791115</v>
      </c>
      <c r="K1223" s="13">
        <v>0.68476651601220739</v>
      </c>
      <c r="L1223" s="38" t="s">
        <v>3483</v>
      </c>
      <c r="M1223" s="5"/>
    </row>
    <row r="1224" spans="1:13" ht="14" x14ac:dyDescent="0.2">
      <c r="A1224" s="38" t="s">
        <v>548</v>
      </c>
      <c r="B1224" s="3" t="s">
        <v>549</v>
      </c>
      <c r="C1224" s="20">
        <v>940</v>
      </c>
      <c r="D1224" s="21">
        <v>1270</v>
      </c>
      <c r="E1224" s="22">
        <v>1930</v>
      </c>
      <c r="F1224" s="20">
        <v>940</v>
      </c>
      <c r="G1224" s="21">
        <v>1640</v>
      </c>
      <c r="H1224" s="22">
        <v>2160</v>
      </c>
      <c r="I1224" s="23">
        <v>0.87341772151898733</v>
      </c>
      <c r="J1224" s="24">
        <v>-0.19525629139893388</v>
      </c>
      <c r="K1224" s="13">
        <v>0.68478970077099022</v>
      </c>
      <c r="L1224" s="38" t="s">
        <v>3483</v>
      </c>
      <c r="M1224" s="5"/>
    </row>
    <row r="1225" spans="1:13" x14ac:dyDescent="0.2">
      <c r="A1225" s="38" t="s">
        <v>1410</v>
      </c>
      <c r="B1225" s="3" t="s">
        <v>1411</v>
      </c>
      <c r="C1225" s="20">
        <v>580</v>
      </c>
      <c r="D1225" s="21">
        <v>780</v>
      </c>
      <c r="E1225" s="22">
        <v>410</v>
      </c>
      <c r="F1225" s="20">
        <v>260</v>
      </c>
      <c r="G1225" s="21">
        <v>780</v>
      </c>
      <c r="H1225" s="22">
        <v>1070</v>
      </c>
      <c r="I1225" s="23">
        <v>0.83886255924170616</v>
      </c>
      <c r="J1225" s="24">
        <v>-0.25349363862418772</v>
      </c>
      <c r="K1225" s="13">
        <v>0.68535601613294428</v>
      </c>
      <c r="L1225" s="38" t="s">
        <v>3483</v>
      </c>
      <c r="M1225" s="5"/>
    </row>
    <row r="1226" spans="1:13" x14ac:dyDescent="0.2">
      <c r="A1226" s="38" t="s">
        <v>1992</v>
      </c>
      <c r="B1226" s="3" t="s">
        <v>1993</v>
      </c>
      <c r="C1226" s="20">
        <v>1</v>
      </c>
      <c r="D1226" s="21">
        <v>780</v>
      </c>
      <c r="E1226" s="22">
        <v>780</v>
      </c>
      <c r="F1226" s="20">
        <v>780</v>
      </c>
      <c r="G1226" s="21">
        <v>330</v>
      </c>
      <c r="H1226" s="22">
        <v>1</v>
      </c>
      <c r="I1226" s="23">
        <v>1.4050405040504053</v>
      </c>
      <c r="J1226" s="24">
        <v>0.49061172058881708</v>
      </c>
      <c r="K1226" s="13">
        <v>0.6853874040593203</v>
      </c>
      <c r="L1226" s="38" t="s">
        <v>3483</v>
      </c>
      <c r="M1226" s="5"/>
    </row>
    <row r="1227" spans="1:13" x14ac:dyDescent="0.2">
      <c r="A1227" s="38" t="s">
        <v>174</v>
      </c>
      <c r="B1227" s="3" t="s">
        <v>175</v>
      </c>
      <c r="C1227" s="20">
        <v>1240</v>
      </c>
      <c r="D1227" s="21">
        <v>2160</v>
      </c>
      <c r="E1227" s="22">
        <v>1510</v>
      </c>
      <c r="F1227" s="20">
        <v>1510</v>
      </c>
      <c r="G1227" s="21">
        <v>1820</v>
      </c>
      <c r="H1227" s="22">
        <v>1980</v>
      </c>
      <c r="I1227" s="23">
        <v>0.92467043314500941</v>
      </c>
      <c r="J1227" s="24">
        <v>-0.11298883648946058</v>
      </c>
      <c r="K1227" s="13">
        <v>0.6854252857624783</v>
      </c>
      <c r="L1227" s="38" t="s">
        <v>3483</v>
      </c>
      <c r="M1227" s="5"/>
    </row>
    <row r="1228" spans="1:13" x14ac:dyDescent="0.2">
      <c r="A1228" s="38" t="s">
        <v>2124</v>
      </c>
      <c r="B1228" s="3" t="s">
        <v>2125</v>
      </c>
      <c r="C1228" s="20">
        <v>290</v>
      </c>
      <c r="D1228" s="21">
        <v>190</v>
      </c>
      <c r="E1228" s="22">
        <v>190</v>
      </c>
      <c r="F1228" s="20">
        <v>90</v>
      </c>
      <c r="G1228" s="21">
        <v>410</v>
      </c>
      <c r="H1228" s="22">
        <v>300</v>
      </c>
      <c r="I1228" s="23">
        <v>0.83750000000000002</v>
      </c>
      <c r="J1228" s="24">
        <v>-0.2558389044295899</v>
      </c>
      <c r="K1228" s="13">
        <v>0.68598437784560562</v>
      </c>
      <c r="L1228" s="38" t="s">
        <v>3483</v>
      </c>
      <c r="M1228" s="5"/>
    </row>
    <row r="1229" spans="1:13" x14ac:dyDescent="0.2">
      <c r="A1229" s="38" t="s">
        <v>1596</v>
      </c>
      <c r="B1229" s="3" t="s">
        <v>1597</v>
      </c>
      <c r="C1229" s="20">
        <v>470</v>
      </c>
      <c r="D1229" s="21">
        <v>470</v>
      </c>
      <c r="E1229" s="22">
        <v>1</v>
      </c>
      <c r="F1229" s="20">
        <v>470</v>
      </c>
      <c r="G1229" s="21">
        <v>470</v>
      </c>
      <c r="H1229" s="22">
        <v>230</v>
      </c>
      <c r="I1229" s="23">
        <v>0.8042735042735043</v>
      </c>
      <c r="J1229" s="24">
        <v>-0.3142419017422301</v>
      </c>
      <c r="K1229" s="13">
        <v>0.68622615032068535</v>
      </c>
      <c r="L1229" s="38" t="s">
        <v>3483</v>
      </c>
      <c r="M1229" s="5"/>
    </row>
    <row r="1230" spans="1:13" x14ac:dyDescent="0.2">
      <c r="A1230" s="38" t="s">
        <v>2178</v>
      </c>
      <c r="B1230" s="3" t="s">
        <v>2179</v>
      </c>
      <c r="C1230" s="20">
        <v>330</v>
      </c>
      <c r="D1230" s="21">
        <v>170</v>
      </c>
      <c r="E1230" s="22">
        <v>290</v>
      </c>
      <c r="F1230" s="20">
        <v>230</v>
      </c>
      <c r="G1230" s="21">
        <v>170</v>
      </c>
      <c r="H1230" s="22">
        <v>560</v>
      </c>
      <c r="I1230" s="23">
        <v>0.82291666666666663</v>
      </c>
      <c r="J1230" s="24">
        <v>-0.28118175254405336</v>
      </c>
      <c r="K1230" s="13">
        <v>0.68635650825687766</v>
      </c>
      <c r="L1230" s="38" t="s">
        <v>3483</v>
      </c>
      <c r="M1230" s="5"/>
    </row>
    <row r="1231" spans="1:13" x14ac:dyDescent="0.2">
      <c r="A1231" s="38" t="s">
        <v>638</v>
      </c>
      <c r="B1231" s="3" t="s">
        <v>639</v>
      </c>
      <c r="C1231" s="20">
        <v>1640</v>
      </c>
      <c r="D1231" s="21">
        <v>1640</v>
      </c>
      <c r="E1231" s="22">
        <v>1340</v>
      </c>
      <c r="F1231" s="20">
        <v>1070</v>
      </c>
      <c r="G1231" s="21">
        <v>2790</v>
      </c>
      <c r="H1231" s="22">
        <v>1450</v>
      </c>
      <c r="I1231" s="23">
        <v>0.87005649717514122</v>
      </c>
      <c r="J1231" s="24">
        <v>-0.20081900938809613</v>
      </c>
      <c r="K1231" s="13">
        <v>0.68733186879103925</v>
      </c>
      <c r="L1231" s="38" t="s">
        <v>3483</v>
      </c>
      <c r="M1231" s="5"/>
    </row>
    <row r="1232" spans="1:13" x14ac:dyDescent="0.2">
      <c r="A1232" s="38" t="s">
        <v>2776</v>
      </c>
      <c r="B1232" s="3" t="s">
        <v>2777</v>
      </c>
      <c r="C1232" s="20">
        <v>4620</v>
      </c>
      <c r="D1232" s="21">
        <v>7250</v>
      </c>
      <c r="E1232" s="22">
        <v>2160</v>
      </c>
      <c r="F1232" s="20">
        <v>2160</v>
      </c>
      <c r="G1232" s="21">
        <v>1610</v>
      </c>
      <c r="H1232" s="22">
        <v>7250</v>
      </c>
      <c r="I1232" s="23">
        <v>1.2731397459165155</v>
      </c>
      <c r="J1232" s="24">
        <v>0.3483907850487416</v>
      </c>
      <c r="K1232" s="13">
        <v>0.68771436201278946</v>
      </c>
      <c r="L1232" s="38" t="s">
        <v>3483</v>
      </c>
      <c r="M1232" s="5"/>
    </row>
    <row r="1233" spans="1:13" x14ac:dyDescent="0.2">
      <c r="A1233" s="38" t="s">
        <v>2650</v>
      </c>
      <c r="B1233" s="3" t="s">
        <v>2651</v>
      </c>
      <c r="C1233" s="20">
        <v>370</v>
      </c>
      <c r="D1233" s="21">
        <v>110</v>
      </c>
      <c r="E1233" s="22">
        <v>1</v>
      </c>
      <c r="F1233" s="20">
        <v>110</v>
      </c>
      <c r="G1233" s="21">
        <v>110</v>
      </c>
      <c r="H1233" s="22">
        <v>120</v>
      </c>
      <c r="I1233" s="23">
        <v>1.4147058823529413</v>
      </c>
      <c r="J1233" s="24">
        <v>0.50050214763234036</v>
      </c>
      <c r="K1233" s="13">
        <v>0.6898802249433269</v>
      </c>
      <c r="L1233" s="38" t="s">
        <v>3483</v>
      </c>
      <c r="M1233" s="5"/>
    </row>
    <row r="1234" spans="1:13" x14ac:dyDescent="0.2">
      <c r="A1234" s="38" t="s">
        <v>2678</v>
      </c>
      <c r="B1234" s="3" t="s">
        <v>2679</v>
      </c>
      <c r="C1234" s="20">
        <v>230</v>
      </c>
      <c r="D1234" s="21">
        <v>230</v>
      </c>
      <c r="E1234" s="22">
        <v>520</v>
      </c>
      <c r="F1234" s="20">
        <v>370</v>
      </c>
      <c r="G1234" s="21">
        <v>520</v>
      </c>
      <c r="H1234" s="22">
        <v>250</v>
      </c>
      <c r="I1234" s="23">
        <v>0.85964912280701755</v>
      </c>
      <c r="J1234" s="24">
        <v>-0.21818017004953344</v>
      </c>
      <c r="K1234" s="13">
        <v>0.68991568940473724</v>
      </c>
      <c r="L1234" s="38" t="s">
        <v>3483</v>
      </c>
      <c r="M1234" s="5"/>
    </row>
    <row r="1235" spans="1:13" x14ac:dyDescent="0.2">
      <c r="A1235" s="38" t="s">
        <v>2896</v>
      </c>
      <c r="B1235" s="3" t="s">
        <v>2897</v>
      </c>
      <c r="C1235" s="20">
        <v>20308180</v>
      </c>
      <c r="D1235" s="21">
        <v>49237830</v>
      </c>
      <c r="E1235" s="22">
        <v>20308180</v>
      </c>
      <c r="F1235" s="20">
        <v>4922880</v>
      </c>
      <c r="G1235" s="21">
        <v>99999000</v>
      </c>
      <c r="H1235" s="22">
        <v>24243620</v>
      </c>
      <c r="I1235" s="23">
        <v>0.69565162524048607</v>
      </c>
      <c r="J1235" s="24">
        <v>-0.52356309393527944</v>
      </c>
      <c r="K1235" s="13">
        <v>0.69028892656787322</v>
      </c>
      <c r="L1235" s="38" t="s">
        <v>3483</v>
      </c>
      <c r="M1235" s="5"/>
    </row>
    <row r="1236" spans="1:13" x14ac:dyDescent="0.2">
      <c r="A1236" s="38" t="s">
        <v>2612</v>
      </c>
      <c r="B1236" s="3" t="s">
        <v>2613</v>
      </c>
      <c r="C1236" s="20">
        <v>110</v>
      </c>
      <c r="D1236" s="21">
        <v>110</v>
      </c>
      <c r="E1236" s="22">
        <v>110</v>
      </c>
      <c r="F1236" s="20">
        <v>1</v>
      </c>
      <c r="G1236" s="21">
        <v>230</v>
      </c>
      <c r="H1236" s="22">
        <v>1</v>
      </c>
      <c r="I1236" s="23">
        <v>1.4224137931034484</v>
      </c>
      <c r="J1236" s="24">
        <v>0.50834121911824381</v>
      </c>
      <c r="K1236" s="13">
        <v>0.6907240519807929</v>
      </c>
      <c r="L1236" s="38" t="s">
        <v>3483</v>
      </c>
      <c r="M1236" s="5"/>
    </row>
    <row r="1237" spans="1:13" x14ac:dyDescent="0.2">
      <c r="A1237" s="38" t="s">
        <v>422</v>
      </c>
      <c r="B1237" s="3" t="s">
        <v>423</v>
      </c>
      <c r="C1237" s="20">
        <v>560</v>
      </c>
      <c r="D1237" s="21">
        <v>440</v>
      </c>
      <c r="E1237" s="22">
        <v>500</v>
      </c>
      <c r="F1237" s="20">
        <v>620</v>
      </c>
      <c r="G1237" s="21">
        <v>440</v>
      </c>
      <c r="H1237" s="22">
        <v>520</v>
      </c>
      <c r="I1237" s="23">
        <v>0.949367088607595</v>
      </c>
      <c r="J1237" s="24">
        <v>-7.4962057681221952E-2</v>
      </c>
      <c r="K1237" s="13">
        <v>0.69176130095910704</v>
      </c>
      <c r="L1237" s="38" t="s">
        <v>3483</v>
      </c>
      <c r="M1237" s="5"/>
    </row>
    <row r="1238" spans="1:13" x14ac:dyDescent="0.2">
      <c r="A1238" s="38" t="s">
        <v>2906</v>
      </c>
      <c r="B1238" s="3" t="s">
        <v>2907</v>
      </c>
      <c r="C1238" s="20">
        <v>370</v>
      </c>
      <c r="D1238" s="21">
        <v>450</v>
      </c>
      <c r="E1238" s="22">
        <v>210</v>
      </c>
      <c r="F1238" s="20">
        <v>370</v>
      </c>
      <c r="G1238" s="21">
        <v>370</v>
      </c>
      <c r="H1238" s="22">
        <v>380</v>
      </c>
      <c r="I1238" s="23">
        <v>0.9196428571428571</v>
      </c>
      <c r="J1238" s="24">
        <v>-0.1208543948743858</v>
      </c>
      <c r="K1238" s="13">
        <v>0.69287930070951076</v>
      </c>
      <c r="L1238" s="38" t="s">
        <v>3483</v>
      </c>
      <c r="M1238" s="5"/>
    </row>
    <row r="1239" spans="1:13" x14ac:dyDescent="0.2">
      <c r="A1239" s="38" t="s">
        <v>2114</v>
      </c>
      <c r="B1239" s="3" t="s">
        <v>2115</v>
      </c>
      <c r="C1239" s="20">
        <v>190</v>
      </c>
      <c r="D1239" s="21">
        <v>300</v>
      </c>
      <c r="E1239" s="22">
        <v>190</v>
      </c>
      <c r="F1239" s="20">
        <v>90</v>
      </c>
      <c r="G1239" s="21">
        <v>300</v>
      </c>
      <c r="H1239" s="22">
        <v>200</v>
      </c>
      <c r="I1239" s="23">
        <v>1.152542372881356</v>
      </c>
      <c r="J1239" s="24">
        <v>0.20481979188849819</v>
      </c>
      <c r="K1239" s="13">
        <v>0.69382797383151573</v>
      </c>
      <c r="L1239" s="38" t="s">
        <v>3483</v>
      </c>
      <c r="M1239" s="5"/>
    </row>
    <row r="1240" spans="1:13" x14ac:dyDescent="0.2">
      <c r="A1240" s="38" t="s">
        <v>1486</v>
      </c>
      <c r="B1240" s="3" t="s">
        <v>1487</v>
      </c>
      <c r="C1240" s="20">
        <v>1680</v>
      </c>
      <c r="D1240" s="21">
        <v>1680</v>
      </c>
      <c r="E1240" s="22">
        <v>3390</v>
      </c>
      <c r="F1240" s="20">
        <v>2160</v>
      </c>
      <c r="G1240" s="21">
        <v>2160</v>
      </c>
      <c r="H1240" s="22">
        <v>1680</v>
      </c>
      <c r="I1240" s="23">
        <v>1.125</v>
      </c>
      <c r="J1240" s="24">
        <v>0.16992500144231237</v>
      </c>
      <c r="K1240" s="13">
        <v>0.69453311746146507</v>
      </c>
      <c r="L1240" s="38" t="s">
        <v>3483</v>
      </c>
      <c r="M1240" s="5"/>
    </row>
    <row r="1241" spans="1:13" x14ac:dyDescent="0.2">
      <c r="A1241" s="38" t="s">
        <v>700</v>
      </c>
      <c r="B1241" s="3" t="s">
        <v>701</v>
      </c>
      <c r="C1241" s="20">
        <v>780</v>
      </c>
      <c r="D1241" s="21">
        <v>1030</v>
      </c>
      <c r="E1241" s="22">
        <v>780</v>
      </c>
      <c r="F1241" s="20">
        <v>560</v>
      </c>
      <c r="G1241" s="21">
        <v>1220</v>
      </c>
      <c r="H1241" s="22">
        <v>500</v>
      </c>
      <c r="I1241" s="23">
        <v>1.1359649122807018</v>
      </c>
      <c r="J1241" s="24">
        <v>0.18391827352181231</v>
      </c>
      <c r="K1241" s="13">
        <v>0.69515596528477219</v>
      </c>
      <c r="L1241" s="38" t="s">
        <v>3483</v>
      </c>
      <c r="M1241" s="5"/>
    </row>
    <row r="1242" spans="1:13" x14ac:dyDescent="0.2">
      <c r="A1242" s="38" t="s">
        <v>1818</v>
      </c>
      <c r="B1242" s="3" t="s">
        <v>1819</v>
      </c>
      <c r="C1242" s="20">
        <v>260</v>
      </c>
      <c r="D1242" s="21">
        <v>260</v>
      </c>
      <c r="E1242" s="22">
        <v>260</v>
      </c>
      <c r="F1242" s="20">
        <v>360</v>
      </c>
      <c r="G1242" s="21">
        <v>170</v>
      </c>
      <c r="H1242" s="22">
        <v>170</v>
      </c>
      <c r="I1242" s="23">
        <v>1.1142857142857143</v>
      </c>
      <c r="J1242" s="24">
        <v>0.15611920191728196</v>
      </c>
      <c r="K1242" s="13">
        <v>0.6953558536199288</v>
      </c>
      <c r="L1242" s="38" t="s">
        <v>3483</v>
      </c>
      <c r="M1242" s="5"/>
    </row>
    <row r="1243" spans="1:13" x14ac:dyDescent="0.2">
      <c r="A1243" s="38" t="s">
        <v>448</v>
      </c>
      <c r="B1243" s="3" t="s">
        <v>449</v>
      </c>
      <c r="C1243" s="20">
        <v>1220</v>
      </c>
      <c r="D1243" s="21">
        <v>1810</v>
      </c>
      <c r="E1243" s="22">
        <v>1950</v>
      </c>
      <c r="F1243" s="20">
        <v>930</v>
      </c>
      <c r="G1243" s="21">
        <v>2240</v>
      </c>
      <c r="H1243" s="22">
        <v>2480</v>
      </c>
      <c r="I1243" s="23">
        <v>0.88141592920353984</v>
      </c>
      <c r="J1243" s="24">
        <v>-0.18210512523446909</v>
      </c>
      <c r="K1243" s="13">
        <v>0.69570903970559406</v>
      </c>
      <c r="L1243" s="38" t="s">
        <v>3483</v>
      </c>
      <c r="M1243" s="5"/>
    </row>
    <row r="1244" spans="1:13" x14ac:dyDescent="0.2">
      <c r="A1244" s="38" t="s">
        <v>486</v>
      </c>
      <c r="B1244" s="3" t="s">
        <v>487</v>
      </c>
      <c r="C1244" s="20">
        <v>290</v>
      </c>
      <c r="D1244" s="21">
        <v>820</v>
      </c>
      <c r="E1244" s="22">
        <v>410</v>
      </c>
      <c r="F1244" s="20">
        <v>410</v>
      </c>
      <c r="G1244" s="21">
        <v>670</v>
      </c>
      <c r="H1244" s="22">
        <v>670</v>
      </c>
      <c r="I1244" s="23">
        <v>0.86857142857142855</v>
      </c>
      <c r="J1244" s="24">
        <v>-0.20328359838874338</v>
      </c>
      <c r="K1244" s="13">
        <v>0.69578743740532745</v>
      </c>
      <c r="L1244" s="38" t="s">
        <v>3483</v>
      </c>
      <c r="M1244" s="5"/>
    </row>
    <row r="1245" spans="1:13" x14ac:dyDescent="0.2">
      <c r="A1245" s="38" t="s">
        <v>624</v>
      </c>
      <c r="B1245" s="3" t="s">
        <v>625</v>
      </c>
      <c r="C1245" s="20">
        <v>1560</v>
      </c>
      <c r="D1245" s="21">
        <v>530</v>
      </c>
      <c r="E1245" s="22">
        <v>1350</v>
      </c>
      <c r="F1245" s="20">
        <v>820</v>
      </c>
      <c r="G1245" s="21">
        <v>980</v>
      </c>
      <c r="H1245" s="22">
        <v>1220</v>
      </c>
      <c r="I1245" s="23">
        <v>1.1390728476821192</v>
      </c>
      <c r="J1245" s="24">
        <v>0.1878600153770191</v>
      </c>
      <c r="K1245" s="13">
        <v>0.69751036219978757</v>
      </c>
      <c r="L1245" s="38" t="s">
        <v>3483</v>
      </c>
      <c r="M1245" s="5"/>
    </row>
    <row r="1246" spans="1:13" x14ac:dyDescent="0.2">
      <c r="A1246" s="38" t="s">
        <v>722</v>
      </c>
      <c r="B1246" s="3" t="s">
        <v>723</v>
      </c>
      <c r="C1246" s="20">
        <v>830</v>
      </c>
      <c r="D1246" s="21">
        <v>550</v>
      </c>
      <c r="E1246" s="22">
        <v>1040</v>
      </c>
      <c r="F1246" s="20">
        <v>730</v>
      </c>
      <c r="G1246" s="21">
        <v>1340</v>
      </c>
      <c r="H1246" s="22">
        <v>670</v>
      </c>
      <c r="I1246" s="23">
        <v>0.88321167883211671</v>
      </c>
      <c r="J1246" s="24">
        <v>-0.17916884568593233</v>
      </c>
      <c r="K1246" s="13">
        <v>0.69920609297014225</v>
      </c>
      <c r="L1246" s="38" t="s">
        <v>3483</v>
      </c>
      <c r="M1246" s="5"/>
    </row>
    <row r="1247" spans="1:13" x14ac:dyDescent="0.2">
      <c r="A1247" s="38" t="s">
        <v>668</v>
      </c>
      <c r="B1247" s="3" t="s">
        <v>669</v>
      </c>
      <c r="C1247" s="20">
        <v>420</v>
      </c>
      <c r="D1247" s="21">
        <v>320</v>
      </c>
      <c r="E1247" s="22">
        <v>320</v>
      </c>
      <c r="F1247" s="20">
        <v>420</v>
      </c>
      <c r="G1247" s="21">
        <v>230</v>
      </c>
      <c r="H1247" s="22">
        <v>330</v>
      </c>
      <c r="I1247" s="23">
        <v>1.0816326530612244</v>
      </c>
      <c r="J1247" s="24">
        <v>0.11321061044799079</v>
      </c>
      <c r="K1247" s="13">
        <v>0.69920609297014269</v>
      </c>
      <c r="L1247" s="38" t="s">
        <v>3483</v>
      </c>
      <c r="M1247" s="5"/>
    </row>
    <row r="1248" spans="1:13" x14ac:dyDescent="0.2">
      <c r="A1248" s="38" t="s">
        <v>146</v>
      </c>
      <c r="B1248" s="3" t="s">
        <v>147</v>
      </c>
      <c r="C1248" s="20">
        <v>1320</v>
      </c>
      <c r="D1248" s="21">
        <v>1250</v>
      </c>
      <c r="E1248" s="22">
        <v>1250</v>
      </c>
      <c r="F1248" s="20">
        <v>980</v>
      </c>
      <c r="G1248" s="21">
        <v>1650</v>
      </c>
      <c r="H1248" s="22">
        <v>890</v>
      </c>
      <c r="I1248" s="23">
        <v>1.0852272727272727</v>
      </c>
      <c r="J1248" s="24">
        <v>0.11799720939845142</v>
      </c>
      <c r="K1248" s="13">
        <v>0.69933528815171719</v>
      </c>
      <c r="L1248" s="38" t="s">
        <v>3483</v>
      </c>
      <c r="M1248" s="5"/>
    </row>
    <row r="1249" spans="1:13" x14ac:dyDescent="0.2">
      <c r="A1249" s="38" t="s">
        <v>84</v>
      </c>
      <c r="B1249" s="3" t="s">
        <v>85</v>
      </c>
      <c r="C1249" s="20">
        <v>350</v>
      </c>
      <c r="D1249" s="21">
        <v>350</v>
      </c>
      <c r="E1249" s="22">
        <v>350</v>
      </c>
      <c r="F1249" s="20">
        <v>220</v>
      </c>
      <c r="G1249" s="21">
        <v>490</v>
      </c>
      <c r="H1249" s="22">
        <v>230</v>
      </c>
      <c r="I1249" s="23">
        <v>1.1170212765957448</v>
      </c>
      <c r="J1249" s="24">
        <v>0.15965666598848541</v>
      </c>
      <c r="K1249" s="13">
        <v>0.69952092004047173</v>
      </c>
      <c r="L1249" s="38" t="s">
        <v>3483</v>
      </c>
      <c r="M1249" s="5"/>
    </row>
    <row r="1250" spans="1:13" x14ac:dyDescent="0.2">
      <c r="A1250" s="38" t="s">
        <v>3403</v>
      </c>
      <c r="B1250" s="3" t="s">
        <v>3404</v>
      </c>
      <c r="C1250" s="20">
        <v>90</v>
      </c>
      <c r="D1250" s="21">
        <v>90</v>
      </c>
      <c r="E1250" s="22">
        <v>90</v>
      </c>
      <c r="F1250" s="20">
        <v>190</v>
      </c>
      <c r="G1250" s="21">
        <v>1</v>
      </c>
      <c r="H1250" s="22">
        <v>1</v>
      </c>
      <c r="I1250" s="23">
        <v>1.40625</v>
      </c>
      <c r="J1250" s="24">
        <v>0.49185309632967472</v>
      </c>
      <c r="K1250" s="13">
        <v>0.70098951555428357</v>
      </c>
      <c r="L1250" s="38" t="s">
        <v>3483</v>
      </c>
      <c r="M1250" s="5"/>
    </row>
    <row r="1251" spans="1:13" x14ac:dyDescent="0.2">
      <c r="A1251" s="38" t="s">
        <v>3000</v>
      </c>
      <c r="B1251" s="3" t="s">
        <v>3001</v>
      </c>
      <c r="C1251" s="20">
        <v>190</v>
      </c>
      <c r="D1251" s="21">
        <v>1</v>
      </c>
      <c r="E1251" s="22">
        <v>1</v>
      </c>
      <c r="F1251" s="20">
        <v>90</v>
      </c>
      <c r="G1251" s="21">
        <v>90</v>
      </c>
      <c r="H1251" s="22">
        <v>90</v>
      </c>
      <c r="I1251" s="23">
        <v>0.71111111111111114</v>
      </c>
      <c r="J1251" s="24">
        <v>-0.49185309632967472</v>
      </c>
      <c r="K1251" s="13">
        <v>0.70098951555428357</v>
      </c>
      <c r="L1251" s="38" t="s">
        <v>3483</v>
      </c>
      <c r="M1251" s="5"/>
    </row>
    <row r="1252" spans="1:13" x14ac:dyDescent="0.2">
      <c r="A1252" s="38" t="s">
        <v>1876</v>
      </c>
      <c r="B1252" s="3" t="s">
        <v>1877</v>
      </c>
      <c r="C1252" s="20">
        <v>110</v>
      </c>
      <c r="D1252" s="21">
        <v>70</v>
      </c>
      <c r="E1252" s="22">
        <v>70</v>
      </c>
      <c r="F1252" s="20">
        <v>110</v>
      </c>
      <c r="G1252" s="21">
        <v>40</v>
      </c>
      <c r="H1252" s="22">
        <v>70</v>
      </c>
      <c r="I1252" s="23">
        <v>1.1363636363636365</v>
      </c>
      <c r="J1252" s="24">
        <v>0.18442457113742758</v>
      </c>
      <c r="K1252" s="13">
        <v>0.701406329904804</v>
      </c>
      <c r="L1252" s="38" t="s">
        <v>3483</v>
      </c>
      <c r="M1252" s="5"/>
    </row>
    <row r="1253" spans="1:13" x14ac:dyDescent="0.2">
      <c r="A1253" s="38" t="s">
        <v>2530</v>
      </c>
      <c r="B1253" s="3" t="s">
        <v>2531</v>
      </c>
      <c r="C1253" s="20">
        <v>90</v>
      </c>
      <c r="D1253" s="21">
        <v>90</v>
      </c>
      <c r="E1253" s="22">
        <v>90</v>
      </c>
      <c r="F1253" s="20">
        <v>1</v>
      </c>
      <c r="G1253" s="21">
        <v>280</v>
      </c>
      <c r="H1253" s="22">
        <v>90</v>
      </c>
      <c r="I1253" s="23">
        <v>0.72776280323450127</v>
      </c>
      <c r="J1253" s="24">
        <v>-0.45845977956997258</v>
      </c>
      <c r="K1253" s="13">
        <v>0.70337692409616082</v>
      </c>
      <c r="L1253" s="38" t="s">
        <v>3483</v>
      </c>
      <c r="M1253" s="5"/>
    </row>
    <row r="1254" spans="1:13" x14ac:dyDescent="0.2">
      <c r="A1254" s="38" t="s">
        <v>1042</v>
      </c>
      <c r="B1254" s="3" t="s">
        <v>1043</v>
      </c>
      <c r="C1254" s="20">
        <v>2780</v>
      </c>
      <c r="D1254" s="21">
        <v>3920</v>
      </c>
      <c r="E1254" s="22">
        <v>3120</v>
      </c>
      <c r="F1254" s="20">
        <v>2160</v>
      </c>
      <c r="G1254" s="21">
        <v>6020</v>
      </c>
      <c r="H1254" s="22">
        <v>3120</v>
      </c>
      <c r="I1254" s="23">
        <v>0.86902654867256646</v>
      </c>
      <c r="J1254" s="24">
        <v>-0.20252784298785687</v>
      </c>
      <c r="K1254" s="13">
        <v>0.70400841454284468</v>
      </c>
      <c r="L1254" s="38" t="s">
        <v>3483</v>
      </c>
      <c r="M1254" s="5"/>
    </row>
    <row r="1255" spans="1:13" x14ac:dyDescent="0.2">
      <c r="A1255" s="38" t="s">
        <v>342</v>
      </c>
      <c r="B1255" s="3" t="s">
        <v>343</v>
      </c>
      <c r="C1255" s="20">
        <v>110</v>
      </c>
      <c r="D1255" s="21">
        <v>240</v>
      </c>
      <c r="E1255" s="22">
        <v>110</v>
      </c>
      <c r="F1255" s="20">
        <v>110</v>
      </c>
      <c r="G1255" s="21">
        <v>240</v>
      </c>
      <c r="H1255" s="22">
        <v>180</v>
      </c>
      <c r="I1255" s="23">
        <v>0.86792452830188693</v>
      </c>
      <c r="J1255" s="24">
        <v>-0.20435849850618606</v>
      </c>
      <c r="K1255" s="13">
        <v>0.70493595357308414</v>
      </c>
      <c r="L1255" s="38" t="s">
        <v>3483</v>
      </c>
      <c r="M1255" s="5"/>
    </row>
    <row r="1256" spans="1:13" x14ac:dyDescent="0.2">
      <c r="A1256" s="38" t="s">
        <v>172</v>
      </c>
      <c r="B1256" s="3" t="s">
        <v>173</v>
      </c>
      <c r="C1256" s="20">
        <v>1610</v>
      </c>
      <c r="D1256" s="21">
        <v>2160</v>
      </c>
      <c r="E1256" s="22">
        <v>1820</v>
      </c>
      <c r="F1256" s="20">
        <v>1070</v>
      </c>
      <c r="G1256" s="21">
        <v>2040</v>
      </c>
      <c r="H1256" s="22">
        <v>2040</v>
      </c>
      <c r="I1256" s="23">
        <v>1.0854368932038834</v>
      </c>
      <c r="J1256" s="24">
        <v>0.1182758507726092</v>
      </c>
      <c r="K1256" s="13">
        <v>0.70522998268346915</v>
      </c>
      <c r="L1256" s="38" t="s">
        <v>3483</v>
      </c>
      <c r="M1256" s="5"/>
    </row>
    <row r="1257" spans="1:13" x14ac:dyDescent="0.2">
      <c r="A1257" s="38" t="s">
        <v>118</v>
      </c>
      <c r="B1257" s="3" t="s">
        <v>119</v>
      </c>
      <c r="C1257" s="20">
        <v>5200</v>
      </c>
      <c r="D1257" s="21">
        <v>5760</v>
      </c>
      <c r="E1257" s="22">
        <v>5200</v>
      </c>
      <c r="F1257" s="20">
        <v>4210</v>
      </c>
      <c r="G1257" s="21">
        <v>6060</v>
      </c>
      <c r="H1257" s="22">
        <v>5200</v>
      </c>
      <c r="I1257" s="23">
        <v>1.0446024563671623</v>
      </c>
      <c r="J1257" s="24">
        <v>6.2954001302759147E-2</v>
      </c>
      <c r="K1257" s="13">
        <v>0.70535055612582576</v>
      </c>
      <c r="L1257" s="38" t="s">
        <v>3483</v>
      </c>
      <c r="M1257" s="5"/>
    </row>
    <row r="1258" spans="1:13" x14ac:dyDescent="0.2">
      <c r="A1258" s="38" t="s">
        <v>1558</v>
      </c>
      <c r="B1258" s="3" t="s">
        <v>1559</v>
      </c>
      <c r="C1258" s="20">
        <v>90</v>
      </c>
      <c r="D1258" s="21">
        <v>190</v>
      </c>
      <c r="E1258" s="22">
        <v>300</v>
      </c>
      <c r="F1258" s="20">
        <v>90</v>
      </c>
      <c r="G1258" s="21">
        <v>190</v>
      </c>
      <c r="H1258" s="22">
        <v>450</v>
      </c>
      <c r="I1258" s="23">
        <v>0.79452054794520544</v>
      </c>
      <c r="J1258" s="24">
        <v>-0.33184356375244523</v>
      </c>
      <c r="K1258" s="13">
        <v>0.70572560381297311</v>
      </c>
      <c r="L1258" s="38" t="s">
        <v>3483</v>
      </c>
      <c r="M1258" s="5"/>
    </row>
    <row r="1259" spans="1:13" x14ac:dyDescent="0.2">
      <c r="A1259" s="38" t="s">
        <v>542</v>
      </c>
      <c r="B1259" s="3" t="s">
        <v>543</v>
      </c>
      <c r="C1259" s="20">
        <v>2730</v>
      </c>
      <c r="D1259" s="21">
        <v>3390</v>
      </c>
      <c r="E1259" s="22">
        <v>2160</v>
      </c>
      <c r="F1259" s="20">
        <v>2160</v>
      </c>
      <c r="G1259" s="21">
        <v>3390</v>
      </c>
      <c r="H1259" s="22">
        <v>3390</v>
      </c>
      <c r="I1259" s="23">
        <v>0.9261744966442953</v>
      </c>
      <c r="J1259" s="24">
        <v>-0.11064406368399253</v>
      </c>
      <c r="K1259" s="13">
        <v>0.70588596717515173</v>
      </c>
      <c r="L1259" s="38" t="s">
        <v>3483</v>
      </c>
      <c r="M1259" s="5"/>
    </row>
    <row r="1260" spans="1:13" x14ac:dyDescent="0.2">
      <c r="A1260" s="38" t="s">
        <v>908</v>
      </c>
      <c r="B1260" s="3" t="s">
        <v>909</v>
      </c>
      <c r="C1260" s="20">
        <v>780</v>
      </c>
      <c r="D1260" s="21">
        <v>780</v>
      </c>
      <c r="E1260" s="22">
        <v>650</v>
      </c>
      <c r="F1260" s="20">
        <v>1050</v>
      </c>
      <c r="G1260" s="21">
        <v>780</v>
      </c>
      <c r="H1260" s="22">
        <v>560</v>
      </c>
      <c r="I1260" s="23">
        <v>0.92468619246861927</v>
      </c>
      <c r="J1260" s="24">
        <v>-0.11296424858931696</v>
      </c>
      <c r="K1260" s="13">
        <v>0.70624966614572426</v>
      </c>
      <c r="L1260" s="38" t="s">
        <v>3483</v>
      </c>
      <c r="M1260" s="5"/>
    </row>
    <row r="1261" spans="1:13" x14ac:dyDescent="0.2">
      <c r="A1261" s="38" t="s">
        <v>1996</v>
      </c>
      <c r="B1261" s="3" t="s">
        <v>1997</v>
      </c>
      <c r="C1261" s="20">
        <v>30</v>
      </c>
      <c r="D1261" s="21">
        <v>100</v>
      </c>
      <c r="E1261" s="22">
        <v>1</v>
      </c>
      <c r="F1261" s="20">
        <v>30</v>
      </c>
      <c r="G1261" s="21">
        <v>70</v>
      </c>
      <c r="H1261" s="22">
        <v>70</v>
      </c>
      <c r="I1261" s="23">
        <v>0.77058823529411768</v>
      </c>
      <c r="J1261" s="24">
        <v>-0.37596793460025141</v>
      </c>
      <c r="K1261" s="13">
        <v>0.70764292316183908</v>
      </c>
      <c r="L1261" s="38" t="s">
        <v>3483</v>
      </c>
      <c r="M1261" s="5"/>
    </row>
    <row r="1262" spans="1:13" x14ac:dyDescent="0.2">
      <c r="A1262" s="38" t="s">
        <v>2164</v>
      </c>
      <c r="B1262" s="3" t="s">
        <v>2165</v>
      </c>
      <c r="C1262" s="20">
        <v>30</v>
      </c>
      <c r="D1262" s="21">
        <v>100</v>
      </c>
      <c r="E1262" s="22">
        <v>1</v>
      </c>
      <c r="F1262" s="20">
        <v>70</v>
      </c>
      <c r="G1262" s="21">
        <v>30</v>
      </c>
      <c r="H1262" s="22">
        <v>70</v>
      </c>
      <c r="I1262" s="23">
        <v>0.77058823529411768</v>
      </c>
      <c r="J1262" s="24">
        <v>-0.37596793460025141</v>
      </c>
      <c r="K1262" s="13">
        <v>0.70764292316183908</v>
      </c>
      <c r="L1262" s="38" t="s">
        <v>3483</v>
      </c>
      <c r="M1262" s="5"/>
    </row>
    <row r="1263" spans="1:13" x14ac:dyDescent="0.2">
      <c r="A1263" s="38" t="s">
        <v>580</v>
      </c>
      <c r="B1263" s="3" t="s">
        <v>581</v>
      </c>
      <c r="C1263" s="20">
        <v>32110</v>
      </c>
      <c r="D1263" s="21">
        <v>24120</v>
      </c>
      <c r="E1263" s="22">
        <v>24120</v>
      </c>
      <c r="F1263" s="20">
        <v>24120</v>
      </c>
      <c r="G1263" s="21">
        <v>38810</v>
      </c>
      <c r="H1263" s="22">
        <v>24120</v>
      </c>
      <c r="I1263" s="23">
        <v>0.9230327398047099</v>
      </c>
      <c r="J1263" s="24">
        <v>-0.11554627397600739</v>
      </c>
      <c r="K1263" s="13">
        <v>0.70914723519040157</v>
      </c>
      <c r="L1263" s="38" t="s">
        <v>3483</v>
      </c>
      <c r="M1263" s="5"/>
    </row>
    <row r="1264" spans="1:13" x14ac:dyDescent="0.2">
      <c r="A1264" s="38" t="s">
        <v>1394</v>
      </c>
      <c r="B1264" s="3" t="s">
        <v>1395</v>
      </c>
      <c r="C1264" s="20">
        <v>930</v>
      </c>
      <c r="D1264" s="21">
        <v>390</v>
      </c>
      <c r="E1264" s="22">
        <v>1680</v>
      </c>
      <c r="F1264" s="20">
        <v>930</v>
      </c>
      <c r="G1264" s="21">
        <v>1680</v>
      </c>
      <c r="H1264" s="22">
        <v>930</v>
      </c>
      <c r="I1264" s="23">
        <v>0.84745762711864403</v>
      </c>
      <c r="J1264" s="24">
        <v>-0.23878685958711665</v>
      </c>
      <c r="K1264" s="13">
        <v>0.70953008244249238</v>
      </c>
      <c r="L1264" s="38" t="s">
        <v>3483</v>
      </c>
      <c r="M1264" s="5"/>
    </row>
    <row r="1265" spans="1:13" x14ac:dyDescent="0.2">
      <c r="A1265" s="38" t="s">
        <v>920</v>
      </c>
      <c r="B1265" s="3" t="s">
        <v>921</v>
      </c>
      <c r="C1265" s="20">
        <v>1370</v>
      </c>
      <c r="D1265" s="21">
        <v>1050</v>
      </c>
      <c r="E1265" s="22">
        <v>2160</v>
      </c>
      <c r="F1265" s="20">
        <v>1050</v>
      </c>
      <c r="G1265" s="21">
        <v>2160</v>
      </c>
      <c r="H1265" s="22">
        <v>1930</v>
      </c>
      <c r="I1265" s="23">
        <v>0.8910505836575876</v>
      </c>
      <c r="J1265" s="24">
        <v>-0.16642076109693407</v>
      </c>
      <c r="K1265" s="13">
        <v>0.71293849864473025</v>
      </c>
      <c r="L1265" s="38" t="s">
        <v>3483</v>
      </c>
      <c r="M1265" s="5"/>
    </row>
    <row r="1266" spans="1:13" x14ac:dyDescent="0.2">
      <c r="A1266" s="38" t="s">
        <v>540</v>
      </c>
      <c r="B1266" s="3" t="s">
        <v>541</v>
      </c>
      <c r="C1266" s="20">
        <v>1890</v>
      </c>
      <c r="D1266" s="21">
        <v>1420</v>
      </c>
      <c r="E1266" s="22">
        <v>2460</v>
      </c>
      <c r="F1266" s="20">
        <v>700</v>
      </c>
      <c r="G1266" s="21">
        <v>1420</v>
      </c>
      <c r="H1266" s="22">
        <v>2830</v>
      </c>
      <c r="I1266" s="23">
        <v>1.1656565656565656</v>
      </c>
      <c r="J1266" s="24">
        <v>0.22114279367851047</v>
      </c>
      <c r="K1266" s="13">
        <v>0.71380465414536909</v>
      </c>
      <c r="L1266" s="38" t="s">
        <v>3483</v>
      </c>
      <c r="M1266" s="5"/>
    </row>
    <row r="1267" spans="1:13" x14ac:dyDescent="0.2">
      <c r="A1267" s="38" t="s">
        <v>1690</v>
      </c>
      <c r="B1267" s="3" t="s">
        <v>1691</v>
      </c>
      <c r="C1267" s="20">
        <v>210</v>
      </c>
      <c r="D1267" s="21">
        <v>130</v>
      </c>
      <c r="E1267" s="22">
        <v>130</v>
      </c>
      <c r="F1267" s="20">
        <v>60</v>
      </c>
      <c r="G1267" s="21">
        <v>210</v>
      </c>
      <c r="H1267" s="22">
        <v>140</v>
      </c>
      <c r="I1267" s="23">
        <v>1.1463414634146341</v>
      </c>
      <c r="J1267" s="24">
        <v>0.19703684705955357</v>
      </c>
      <c r="K1267" s="13">
        <v>0.71431504764608089</v>
      </c>
      <c r="L1267" s="38" t="s">
        <v>3483</v>
      </c>
      <c r="M1267" s="5"/>
    </row>
    <row r="1268" spans="1:13" x14ac:dyDescent="0.2">
      <c r="A1268" s="38" t="s">
        <v>1730</v>
      </c>
      <c r="B1268" s="3" t="s">
        <v>1731</v>
      </c>
      <c r="C1268" s="20">
        <v>470</v>
      </c>
      <c r="D1268" s="21">
        <v>1150</v>
      </c>
      <c r="E1268" s="22">
        <v>470</v>
      </c>
      <c r="F1268" s="20">
        <v>1</v>
      </c>
      <c r="G1268" s="21">
        <v>470</v>
      </c>
      <c r="H1268" s="22">
        <v>1150</v>
      </c>
      <c r="I1268" s="23">
        <v>1.2893275755706353</v>
      </c>
      <c r="J1268" s="24">
        <v>0.36661885145070339</v>
      </c>
      <c r="K1268" s="13">
        <v>0.71801339767610572</v>
      </c>
      <c r="L1268" s="38" t="s">
        <v>3483</v>
      </c>
      <c r="M1268" s="5"/>
    </row>
    <row r="1269" spans="1:13" x14ac:dyDescent="0.2">
      <c r="A1269" s="38" t="s">
        <v>1350</v>
      </c>
      <c r="B1269" s="3" t="s">
        <v>1351</v>
      </c>
      <c r="C1269" s="20">
        <v>4640590</v>
      </c>
      <c r="D1269" s="21">
        <v>6308570</v>
      </c>
      <c r="E1269" s="22">
        <v>1846850</v>
      </c>
      <c r="F1269" s="20">
        <v>4640590</v>
      </c>
      <c r="G1269" s="21">
        <v>3980070</v>
      </c>
      <c r="H1269" s="22">
        <v>2510890</v>
      </c>
      <c r="I1269" s="23">
        <v>1.149526346286007</v>
      </c>
      <c r="J1269" s="24">
        <v>0.20103953192872315</v>
      </c>
      <c r="K1269" s="13">
        <v>0.72068636096671734</v>
      </c>
      <c r="L1269" s="38" t="s">
        <v>3483</v>
      </c>
      <c r="M1269" s="5"/>
    </row>
    <row r="1270" spans="1:13" x14ac:dyDescent="0.2">
      <c r="A1270" s="38" t="s">
        <v>2472</v>
      </c>
      <c r="B1270" s="3" t="s">
        <v>2473</v>
      </c>
      <c r="C1270" s="20">
        <v>90</v>
      </c>
      <c r="D1270" s="21">
        <v>90</v>
      </c>
      <c r="E1270" s="22">
        <v>40</v>
      </c>
      <c r="F1270" s="20">
        <v>1</v>
      </c>
      <c r="G1270" s="21">
        <v>90</v>
      </c>
      <c r="H1270" s="22">
        <v>90</v>
      </c>
      <c r="I1270" s="23">
        <v>1.2154696132596683</v>
      </c>
      <c r="J1270" s="24">
        <v>0.28151382644145401</v>
      </c>
      <c r="K1270" s="13">
        <v>0.72186068242441348</v>
      </c>
      <c r="L1270" s="38" t="s">
        <v>3483</v>
      </c>
      <c r="M1270" s="5"/>
    </row>
    <row r="1271" spans="1:13" x14ac:dyDescent="0.2">
      <c r="A1271" s="38" t="s">
        <v>2012</v>
      </c>
      <c r="B1271" s="3" t="s">
        <v>2013</v>
      </c>
      <c r="C1271" s="20">
        <v>280</v>
      </c>
      <c r="D1271" s="21">
        <v>180</v>
      </c>
      <c r="E1271" s="22">
        <v>180</v>
      </c>
      <c r="F1271" s="20">
        <v>90</v>
      </c>
      <c r="G1271" s="21">
        <v>510</v>
      </c>
      <c r="H1271" s="22">
        <v>190</v>
      </c>
      <c r="I1271" s="23">
        <v>0.81012658227848111</v>
      </c>
      <c r="J1271" s="24">
        <v>-0.30378074817710277</v>
      </c>
      <c r="K1271" s="13">
        <v>0.72206709619381482</v>
      </c>
      <c r="L1271" s="38" t="s">
        <v>3483</v>
      </c>
      <c r="M1271" s="5"/>
    </row>
    <row r="1272" spans="1:13" x14ac:dyDescent="0.2">
      <c r="A1272" s="38" t="s">
        <v>3355</v>
      </c>
      <c r="B1272" s="3" t="s">
        <v>3356</v>
      </c>
      <c r="C1272" s="20">
        <v>120</v>
      </c>
      <c r="D1272" s="21">
        <v>120</v>
      </c>
      <c r="E1272" s="22">
        <v>1</v>
      </c>
      <c r="F1272" s="20">
        <v>1</v>
      </c>
      <c r="G1272" s="21">
        <v>120</v>
      </c>
      <c r="H1272" s="22">
        <v>60</v>
      </c>
      <c r="I1272" s="23">
        <v>1.3314917127071821</v>
      </c>
      <c r="J1272" s="24">
        <v>0.41304344914675606</v>
      </c>
      <c r="K1272" s="13">
        <v>0.72247948606738444</v>
      </c>
      <c r="L1272" s="38" t="s">
        <v>3483</v>
      </c>
      <c r="M1272" s="5"/>
    </row>
    <row r="1273" spans="1:13" x14ac:dyDescent="0.2">
      <c r="A1273" s="38" t="s">
        <v>2036</v>
      </c>
      <c r="B1273" s="3" t="s">
        <v>2037</v>
      </c>
      <c r="C1273" s="20">
        <v>2160</v>
      </c>
      <c r="D1273" s="21">
        <v>1150</v>
      </c>
      <c r="E1273" s="22">
        <v>470</v>
      </c>
      <c r="F1273" s="20">
        <v>1150</v>
      </c>
      <c r="G1273" s="21">
        <v>1150</v>
      </c>
      <c r="H1273" s="22">
        <v>2160</v>
      </c>
      <c r="I1273" s="23">
        <v>0.84753363228699552</v>
      </c>
      <c r="J1273" s="24">
        <v>-0.2386574756992321</v>
      </c>
      <c r="K1273" s="13">
        <v>0.72273745133202216</v>
      </c>
      <c r="L1273" s="38" t="s">
        <v>3483</v>
      </c>
      <c r="M1273" s="5"/>
    </row>
    <row r="1274" spans="1:13" x14ac:dyDescent="0.2">
      <c r="A1274" s="38" t="s">
        <v>2168</v>
      </c>
      <c r="B1274" s="3" t="s">
        <v>2169</v>
      </c>
      <c r="C1274" s="20">
        <v>190</v>
      </c>
      <c r="D1274" s="21">
        <v>430</v>
      </c>
      <c r="E1274" s="22">
        <v>700</v>
      </c>
      <c r="F1274" s="20">
        <v>190</v>
      </c>
      <c r="G1274" s="21">
        <v>1030</v>
      </c>
      <c r="H1274" s="22">
        <v>430</v>
      </c>
      <c r="I1274" s="23">
        <v>0.8</v>
      </c>
      <c r="J1274" s="24">
        <v>-0.32192809488736229</v>
      </c>
      <c r="K1274" s="13">
        <v>0.7237342968286028</v>
      </c>
      <c r="L1274" s="38" t="s">
        <v>3483</v>
      </c>
      <c r="M1274" s="5"/>
    </row>
    <row r="1275" spans="1:13" x14ac:dyDescent="0.2">
      <c r="A1275" s="38" t="s">
        <v>2134</v>
      </c>
      <c r="B1275" s="3" t="s">
        <v>2135</v>
      </c>
      <c r="C1275" s="20">
        <v>260</v>
      </c>
      <c r="D1275" s="21">
        <v>80</v>
      </c>
      <c r="E1275" s="22">
        <v>260</v>
      </c>
      <c r="F1275" s="20">
        <v>170</v>
      </c>
      <c r="G1275" s="21">
        <v>260</v>
      </c>
      <c r="H1275" s="22">
        <v>80</v>
      </c>
      <c r="I1275" s="23">
        <v>1.1764705882352942</v>
      </c>
      <c r="J1275" s="24">
        <v>0.23446525363702297</v>
      </c>
      <c r="K1275" s="13">
        <v>0.72465863649609519</v>
      </c>
      <c r="L1275" s="38" t="s">
        <v>3483</v>
      </c>
      <c r="M1275" s="5"/>
    </row>
    <row r="1276" spans="1:13" x14ac:dyDescent="0.2">
      <c r="A1276" s="38" t="s">
        <v>690</v>
      </c>
      <c r="B1276" s="3" t="s">
        <v>691</v>
      </c>
      <c r="C1276" s="20">
        <v>40</v>
      </c>
      <c r="D1276" s="21">
        <v>40</v>
      </c>
      <c r="E1276" s="22">
        <v>90</v>
      </c>
      <c r="F1276" s="20">
        <v>60</v>
      </c>
      <c r="G1276" s="21">
        <v>50</v>
      </c>
      <c r="H1276" s="22">
        <v>40</v>
      </c>
      <c r="I1276" s="23">
        <v>1.1333333333333333</v>
      </c>
      <c r="J1276" s="24">
        <v>0.18057224564182084</v>
      </c>
      <c r="K1276" s="13">
        <v>0.72465863649609619</v>
      </c>
      <c r="L1276" s="38" t="s">
        <v>3483</v>
      </c>
      <c r="M1276" s="5"/>
    </row>
    <row r="1277" spans="1:13" x14ac:dyDescent="0.2">
      <c r="A1277" s="38" t="s">
        <v>576</v>
      </c>
      <c r="B1277" s="3" t="s">
        <v>577</v>
      </c>
      <c r="C1277" s="20">
        <v>520</v>
      </c>
      <c r="D1277" s="21">
        <v>940</v>
      </c>
      <c r="E1277" s="22">
        <v>1080</v>
      </c>
      <c r="F1277" s="20">
        <v>570</v>
      </c>
      <c r="G1277" s="21">
        <v>1390</v>
      </c>
      <c r="H1277" s="22">
        <v>910</v>
      </c>
      <c r="I1277" s="23">
        <v>0.8850174216027874</v>
      </c>
      <c r="J1277" s="24">
        <v>-0.17622223990352204</v>
      </c>
      <c r="K1277" s="13">
        <v>0.7249477186949782</v>
      </c>
      <c r="L1277" s="38" t="s">
        <v>3483</v>
      </c>
      <c r="M1277" s="5"/>
    </row>
    <row r="1278" spans="1:13" x14ac:dyDescent="0.2">
      <c r="A1278" s="38" t="s">
        <v>2954</v>
      </c>
      <c r="B1278" s="3" t="s">
        <v>2955</v>
      </c>
      <c r="C1278" s="20">
        <v>50</v>
      </c>
      <c r="D1278" s="21">
        <v>1</v>
      </c>
      <c r="E1278" s="22">
        <v>110</v>
      </c>
      <c r="F1278" s="20">
        <v>50</v>
      </c>
      <c r="G1278" s="21">
        <v>1</v>
      </c>
      <c r="H1278" s="22">
        <v>180</v>
      </c>
      <c r="I1278" s="23">
        <v>0.69696969696969691</v>
      </c>
      <c r="J1278" s="24">
        <v>-0.52083216330144066</v>
      </c>
      <c r="K1278" s="13">
        <v>0.72583207722869469</v>
      </c>
      <c r="L1278" s="38" t="s">
        <v>3483</v>
      </c>
      <c r="M1278" s="5"/>
    </row>
    <row r="1279" spans="1:13" x14ac:dyDescent="0.2">
      <c r="A1279" s="38" t="s">
        <v>1160</v>
      </c>
      <c r="B1279" s="3" t="s">
        <v>1161</v>
      </c>
      <c r="C1279" s="20">
        <v>780</v>
      </c>
      <c r="D1279" s="21">
        <v>470</v>
      </c>
      <c r="E1279" s="22">
        <v>330</v>
      </c>
      <c r="F1279" s="20">
        <v>470</v>
      </c>
      <c r="G1279" s="21">
        <v>470</v>
      </c>
      <c r="H1279" s="22">
        <v>490</v>
      </c>
      <c r="I1279" s="23">
        <v>1.1048951048951048</v>
      </c>
      <c r="J1279" s="24">
        <v>0.14390941139871335</v>
      </c>
      <c r="K1279" s="13">
        <v>0.72629264586090614</v>
      </c>
      <c r="L1279" s="38" t="s">
        <v>3483</v>
      </c>
      <c r="M1279" s="5"/>
    </row>
    <row r="1280" spans="1:13" x14ac:dyDescent="0.2">
      <c r="A1280" s="38" t="s">
        <v>3248</v>
      </c>
      <c r="B1280" s="3" t="s">
        <v>3249</v>
      </c>
      <c r="C1280" s="20">
        <v>1</v>
      </c>
      <c r="D1280" s="21">
        <v>140</v>
      </c>
      <c r="E1280" s="22">
        <v>70</v>
      </c>
      <c r="F1280" s="20">
        <v>140</v>
      </c>
      <c r="G1280" s="21">
        <v>1</v>
      </c>
      <c r="H1280" s="22">
        <v>1</v>
      </c>
      <c r="I1280" s="23">
        <v>1.4859154929577463</v>
      </c>
      <c r="J1280" s="24">
        <v>0.57135206920250292</v>
      </c>
      <c r="K1280" s="13">
        <v>0.72652883603617657</v>
      </c>
      <c r="L1280" s="38" t="s">
        <v>3483</v>
      </c>
      <c r="M1280" s="5"/>
    </row>
    <row r="1281" spans="1:13" x14ac:dyDescent="0.2">
      <c r="A1281" s="38" t="s">
        <v>2096</v>
      </c>
      <c r="B1281" s="3" t="s">
        <v>2097</v>
      </c>
      <c r="C1281" s="20">
        <v>140</v>
      </c>
      <c r="D1281" s="21">
        <v>220</v>
      </c>
      <c r="E1281" s="22">
        <v>140</v>
      </c>
      <c r="F1281" s="20">
        <v>70</v>
      </c>
      <c r="G1281" s="21">
        <v>140</v>
      </c>
      <c r="H1281" s="22">
        <v>230</v>
      </c>
      <c r="I1281" s="23">
        <v>1.1363636363636365</v>
      </c>
      <c r="J1281" s="24">
        <v>0.18442457113742758</v>
      </c>
      <c r="K1281" s="13">
        <v>0.72719909463140664</v>
      </c>
      <c r="L1281" s="38" t="s">
        <v>3483</v>
      </c>
      <c r="M1281" s="5"/>
    </row>
    <row r="1282" spans="1:13" x14ac:dyDescent="0.2">
      <c r="A1282" s="38" t="s">
        <v>332</v>
      </c>
      <c r="B1282" s="3" t="s">
        <v>333</v>
      </c>
      <c r="C1282" s="20">
        <v>6440</v>
      </c>
      <c r="D1282" s="21">
        <v>10250</v>
      </c>
      <c r="E1282" s="22">
        <v>3920</v>
      </c>
      <c r="F1282" s="20">
        <v>6020</v>
      </c>
      <c r="G1282" s="21">
        <v>9000</v>
      </c>
      <c r="H1282" s="22">
        <v>7860</v>
      </c>
      <c r="I1282" s="23">
        <v>0.90078671328671323</v>
      </c>
      <c r="J1282" s="24">
        <v>-0.15074254723913322</v>
      </c>
      <c r="K1282" s="13">
        <v>0.72881087592174398</v>
      </c>
      <c r="L1282" s="38" t="s">
        <v>3483</v>
      </c>
      <c r="M1282" s="5"/>
    </row>
    <row r="1283" spans="1:13" x14ac:dyDescent="0.2">
      <c r="A1283" s="38" t="s">
        <v>412</v>
      </c>
      <c r="B1283" s="3" t="s">
        <v>413</v>
      </c>
      <c r="C1283" s="20">
        <v>3120</v>
      </c>
      <c r="D1283" s="21">
        <v>2460</v>
      </c>
      <c r="E1283" s="22">
        <v>3640</v>
      </c>
      <c r="F1283" s="20">
        <v>1890</v>
      </c>
      <c r="G1283" s="21">
        <v>3120</v>
      </c>
      <c r="H1283" s="22">
        <v>3550</v>
      </c>
      <c r="I1283" s="23">
        <v>1.0771028037383177</v>
      </c>
      <c r="J1283" s="24">
        <v>0.10715595402819093</v>
      </c>
      <c r="K1283" s="13">
        <v>0.73383191271443404</v>
      </c>
      <c r="L1283" s="38" t="s">
        <v>3483</v>
      </c>
      <c r="M1283" s="5"/>
    </row>
    <row r="1284" spans="1:13" x14ac:dyDescent="0.2">
      <c r="A1284" s="38" t="s">
        <v>1600</v>
      </c>
      <c r="B1284" s="3" t="s">
        <v>1601</v>
      </c>
      <c r="C1284" s="20">
        <v>4180</v>
      </c>
      <c r="D1284" s="21">
        <v>1680</v>
      </c>
      <c r="E1284" s="22">
        <v>4180</v>
      </c>
      <c r="F1284" s="20">
        <v>4180</v>
      </c>
      <c r="G1284" s="21">
        <v>4180</v>
      </c>
      <c r="H1284" s="22">
        <v>2730</v>
      </c>
      <c r="I1284" s="23">
        <v>0.90532010820559061</v>
      </c>
      <c r="J1284" s="24">
        <v>-0.14350009621093796</v>
      </c>
      <c r="K1284" s="13">
        <v>0.73475754087224776</v>
      </c>
      <c r="L1284" s="38" t="s">
        <v>3483</v>
      </c>
      <c r="M1284" s="5"/>
    </row>
    <row r="1285" spans="1:13" x14ac:dyDescent="0.2">
      <c r="A1285" s="38" t="s">
        <v>1136</v>
      </c>
      <c r="B1285" s="3" t="s">
        <v>1137</v>
      </c>
      <c r="C1285" s="20">
        <v>1310</v>
      </c>
      <c r="D1285" s="21">
        <v>1850</v>
      </c>
      <c r="E1285" s="22">
        <v>1850</v>
      </c>
      <c r="F1285" s="20">
        <v>870</v>
      </c>
      <c r="G1285" s="21">
        <v>1850</v>
      </c>
      <c r="H1285" s="22">
        <v>2980</v>
      </c>
      <c r="I1285" s="23">
        <v>0.87894736842105259</v>
      </c>
      <c r="J1285" s="24">
        <v>-0.1861513158568957</v>
      </c>
      <c r="K1285" s="13">
        <v>0.7357750284416974</v>
      </c>
      <c r="L1285" s="38" t="s">
        <v>3483</v>
      </c>
      <c r="M1285" s="5"/>
    </row>
    <row r="1286" spans="1:13" x14ac:dyDescent="0.2">
      <c r="A1286" s="38" t="s">
        <v>928</v>
      </c>
      <c r="B1286" s="3" t="s">
        <v>929</v>
      </c>
      <c r="C1286" s="20">
        <v>830</v>
      </c>
      <c r="D1286" s="21">
        <v>640</v>
      </c>
      <c r="E1286" s="22">
        <v>830</v>
      </c>
      <c r="F1286" s="20">
        <v>470</v>
      </c>
      <c r="G1286" s="21">
        <v>830</v>
      </c>
      <c r="H1286" s="22">
        <v>850</v>
      </c>
      <c r="I1286" s="23">
        <v>1.069767441860465</v>
      </c>
      <c r="J1286" s="24">
        <v>9.7297201354914792E-2</v>
      </c>
      <c r="K1286" s="13">
        <v>0.73682664638631268</v>
      </c>
      <c r="L1286" s="38" t="s">
        <v>3483</v>
      </c>
      <c r="M1286" s="5"/>
    </row>
    <row r="1287" spans="1:13" x14ac:dyDescent="0.2">
      <c r="A1287" s="38" t="s">
        <v>2660</v>
      </c>
      <c r="B1287" s="3" t="s">
        <v>2661</v>
      </c>
      <c r="C1287" s="20">
        <v>90</v>
      </c>
      <c r="D1287" s="21">
        <v>300</v>
      </c>
      <c r="E1287" s="22">
        <v>190</v>
      </c>
      <c r="F1287" s="20">
        <v>90</v>
      </c>
      <c r="G1287" s="21">
        <v>90</v>
      </c>
      <c r="H1287" s="22">
        <v>300</v>
      </c>
      <c r="I1287" s="23">
        <v>1.2083333333333335</v>
      </c>
      <c r="J1287" s="24">
        <v>0.27301849440641612</v>
      </c>
      <c r="K1287" s="13">
        <v>0.73711411591204845</v>
      </c>
      <c r="L1287" s="38" t="s">
        <v>3483</v>
      </c>
      <c r="M1287" s="5"/>
    </row>
    <row r="1288" spans="1:13" x14ac:dyDescent="0.2">
      <c r="A1288" s="38" t="s">
        <v>2156</v>
      </c>
      <c r="B1288" s="3" t="s">
        <v>2157</v>
      </c>
      <c r="C1288" s="20">
        <v>280</v>
      </c>
      <c r="D1288" s="21">
        <v>210</v>
      </c>
      <c r="E1288" s="22">
        <v>130</v>
      </c>
      <c r="F1288" s="20">
        <v>130</v>
      </c>
      <c r="G1288" s="21">
        <v>280</v>
      </c>
      <c r="H1288" s="22">
        <v>140</v>
      </c>
      <c r="I1288" s="23">
        <v>1.1272727272727272</v>
      </c>
      <c r="J1288" s="24">
        <v>0.17283659686221553</v>
      </c>
      <c r="K1288" s="13">
        <v>0.73767896743146433</v>
      </c>
      <c r="L1288" s="38" t="s">
        <v>3483</v>
      </c>
      <c r="M1288" s="5"/>
    </row>
    <row r="1289" spans="1:13" x14ac:dyDescent="0.2">
      <c r="A1289" s="38" t="s">
        <v>1534</v>
      </c>
      <c r="B1289" s="3" t="s">
        <v>1535</v>
      </c>
      <c r="C1289" s="20">
        <v>150</v>
      </c>
      <c r="D1289" s="21">
        <v>720</v>
      </c>
      <c r="E1289" s="22">
        <v>720</v>
      </c>
      <c r="F1289" s="20">
        <v>310</v>
      </c>
      <c r="G1289" s="21">
        <v>310</v>
      </c>
      <c r="H1289" s="22">
        <v>720</v>
      </c>
      <c r="I1289" s="23">
        <v>1.1865671641791045</v>
      </c>
      <c r="J1289" s="24">
        <v>0.24679376482658294</v>
      </c>
      <c r="K1289" s="13">
        <v>0.73978501212873482</v>
      </c>
      <c r="L1289" s="38" t="s">
        <v>3483</v>
      </c>
      <c r="M1289" s="5"/>
    </row>
    <row r="1290" spans="1:13" x14ac:dyDescent="0.2">
      <c r="A1290" s="38" t="s">
        <v>3222</v>
      </c>
      <c r="B1290" s="3" t="s">
        <v>3223</v>
      </c>
      <c r="C1290" s="20">
        <v>190</v>
      </c>
      <c r="D1290" s="21">
        <v>1</v>
      </c>
      <c r="E1290" s="22">
        <v>60</v>
      </c>
      <c r="F1290" s="20">
        <v>120</v>
      </c>
      <c r="G1290" s="21">
        <v>1</v>
      </c>
      <c r="H1290" s="22">
        <v>60</v>
      </c>
      <c r="I1290" s="23">
        <v>1.3867403314917128</v>
      </c>
      <c r="J1290" s="24">
        <v>0.47169766686756681</v>
      </c>
      <c r="K1290" s="13">
        <v>0.73985144835244698</v>
      </c>
      <c r="L1290" s="38" t="s">
        <v>3483</v>
      </c>
      <c r="M1290" s="5"/>
    </row>
    <row r="1291" spans="1:13" x14ac:dyDescent="0.2">
      <c r="A1291" s="38" t="s">
        <v>3269</v>
      </c>
      <c r="B1291" s="3" t="s">
        <v>3270</v>
      </c>
      <c r="C1291" s="20">
        <v>190</v>
      </c>
      <c r="D1291" s="21">
        <v>1</v>
      </c>
      <c r="E1291" s="22">
        <v>1</v>
      </c>
      <c r="F1291" s="20">
        <v>190</v>
      </c>
      <c r="G1291" s="21">
        <v>1</v>
      </c>
      <c r="H1291" s="22">
        <v>90</v>
      </c>
      <c r="I1291" s="23">
        <v>0.68327402135231319</v>
      </c>
      <c r="J1291" s="24">
        <v>-0.54946381949976986</v>
      </c>
      <c r="K1291" s="13">
        <v>0.73990580248588067</v>
      </c>
      <c r="L1291" s="38" t="s">
        <v>3483</v>
      </c>
      <c r="M1291" s="5"/>
    </row>
    <row r="1292" spans="1:13" x14ac:dyDescent="0.2">
      <c r="A1292" s="38" t="s">
        <v>2556</v>
      </c>
      <c r="B1292" s="3" t="s">
        <v>2557</v>
      </c>
      <c r="C1292" s="20">
        <v>80</v>
      </c>
      <c r="D1292" s="21">
        <v>1</v>
      </c>
      <c r="E1292" s="22">
        <v>350</v>
      </c>
      <c r="F1292" s="20">
        <v>1</v>
      </c>
      <c r="G1292" s="21">
        <v>450</v>
      </c>
      <c r="H1292" s="22">
        <v>160</v>
      </c>
      <c r="I1292" s="23">
        <v>0.70540098199672663</v>
      </c>
      <c r="J1292" s="24">
        <v>-0.50348451072963152</v>
      </c>
      <c r="K1292" s="13">
        <v>0.73997365536919268</v>
      </c>
      <c r="L1292" s="38" t="s">
        <v>3483</v>
      </c>
      <c r="M1292" s="5"/>
    </row>
    <row r="1293" spans="1:13" x14ac:dyDescent="0.2">
      <c r="A1293" s="38" t="s">
        <v>2682</v>
      </c>
      <c r="B1293" s="3" t="s">
        <v>2683</v>
      </c>
      <c r="C1293" s="20">
        <v>1</v>
      </c>
      <c r="D1293" s="21">
        <v>1</v>
      </c>
      <c r="E1293" s="22">
        <v>360</v>
      </c>
      <c r="F1293" s="20">
        <v>1</v>
      </c>
      <c r="G1293" s="21">
        <v>170</v>
      </c>
      <c r="H1293" s="22">
        <v>360</v>
      </c>
      <c r="I1293" s="23">
        <v>0.68173258003766479</v>
      </c>
      <c r="J1293" s="24">
        <v>-0.55272216372094818</v>
      </c>
      <c r="K1293" s="13">
        <v>0.73998368508624779</v>
      </c>
      <c r="L1293" s="38" t="s">
        <v>3483</v>
      </c>
      <c r="M1293" s="5"/>
    </row>
    <row r="1294" spans="1:13" x14ac:dyDescent="0.2">
      <c r="A1294" s="38" t="s">
        <v>854</v>
      </c>
      <c r="B1294" s="3" t="s">
        <v>855</v>
      </c>
      <c r="C1294" s="20">
        <v>80</v>
      </c>
      <c r="D1294" s="21">
        <v>250</v>
      </c>
      <c r="E1294" s="22">
        <v>250</v>
      </c>
      <c r="F1294" s="20">
        <v>80</v>
      </c>
      <c r="G1294" s="21">
        <v>250</v>
      </c>
      <c r="H1294" s="22">
        <v>170</v>
      </c>
      <c r="I1294" s="23">
        <v>1.1600000000000001</v>
      </c>
      <c r="J1294" s="24">
        <v>0.21412480535284761</v>
      </c>
      <c r="K1294" s="13">
        <v>0.74007027977960393</v>
      </c>
      <c r="L1294" s="38" t="s">
        <v>3483</v>
      </c>
      <c r="M1294" s="5"/>
    </row>
    <row r="1295" spans="1:13" x14ac:dyDescent="0.2">
      <c r="A1295" s="38" t="s">
        <v>2022</v>
      </c>
      <c r="B1295" s="3" t="s">
        <v>2023</v>
      </c>
      <c r="C1295" s="20">
        <v>250</v>
      </c>
      <c r="D1295" s="21">
        <v>80</v>
      </c>
      <c r="E1295" s="22">
        <v>250</v>
      </c>
      <c r="F1295" s="20">
        <v>250</v>
      </c>
      <c r="G1295" s="21">
        <v>80</v>
      </c>
      <c r="H1295" s="22">
        <v>170</v>
      </c>
      <c r="I1295" s="23">
        <v>1.1600000000000001</v>
      </c>
      <c r="J1295" s="24">
        <v>0.21412480535284761</v>
      </c>
      <c r="K1295" s="13">
        <v>0.74007027977960393</v>
      </c>
      <c r="L1295" s="38" t="s">
        <v>3483</v>
      </c>
      <c r="M1295" s="5"/>
    </row>
    <row r="1296" spans="1:13" x14ac:dyDescent="0.2">
      <c r="A1296" s="38" t="s">
        <v>2226</v>
      </c>
      <c r="B1296" s="3" t="s">
        <v>2227</v>
      </c>
      <c r="C1296" s="20">
        <v>130</v>
      </c>
      <c r="D1296" s="21">
        <v>130</v>
      </c>
      <c r="E1296" s="22">
        <v>440</v>
      </c>
      <c r="F1296" s="20">
        <v>270</v>
      </c>
      <c r="G1296" s="21">
        <v>270</v>
      </c>
      <c r="H1296" s="22">
        <v>270</v>
      </c>
      <c r="I1296" s="23">
        <v>0.86419753086419759</v>
      </c>
      <c r="J1296" s="24">
        <v>-0.21056698593965814</v>
      </c>
      <c r="K1296" s="13">
        <v>0.74062869121188535</v>
      </c>
      <c r="L1296" s="38" t="s">
        <v>3483</v>
      </c>
      <c r="M1296" s="5"/>
    </row>
    <row r="1297" spans="1:13" x14ac:dyDescent="0.2">
      <c r="A1297" s="38" t="s">
        <v>2334</v>
      </c>
      <c r="B1297" s="3" t="s">
        <v>2335</v>
      </c>
      <c r="C1297" s="20">
        <v>580</v>
      </c>
      <c r="D1297" s="21">
        <v>1510</v>
      </c>
      <c r="E1297" s="22">
        <v>580</v>
      </c>
      <c r="F1297" s="20">
        <v>580</v>
      </c>
      <c r="G1297" s="21">
        <v>2160</v>
      </c>
      <c r="H1297" s="22">
        <v>580</v>
      </c>
      <c r="I1297" s="23">
        <v>0.80421686746987942</v>
      </c>
      <c r="J1297" s="24">
        <v>-0.31434349965937103</v>
      </c>
      <c r="K1297" s="13">
        <v>0.74083916295305596</v>
      </c>
      <c r="L1297" s="38" t="s">
        <v>3483</v>
      </c>
      <c r="M1297" s="5"/>
    </row>
    <row r="1298" spans="1:13" x14ac:dyDescent="0.2">
      <c r="A1298" s="38" t="s">
        <v>218</v>
      </c>
      <c r="B1298" s="3" t="s">
        <v>219</v>
      </c>
      <c r="C1298" s="20">
        <v>580</v>
      </c>
      <c r="D1298" s="21">
        <v>580</v>
      </c>
      <c r="E1298" s="22">
        <v>810</v>
      </c>
      <c r="F1298" s="20">
        <v>690</v>
      </c>
      <c r="G1298" s="21">
        <v>690</v>
      </c>
      <c r="H1298" s="22">
        <v>480</v>
      </c>
      <c r="I1298" s="23">
        <v>1.0591397849462365</v>
      </c>
      <c r="J1298" s="24">
        <v>8.2893008348344815E-2</v>
      </c>
      <c r="K1298" s="13">
        <v>0.74177433146553318</v>
      </c>
      <c r="L1298" s="38" t="s">
        <v>3483</v>
      </c>
      <c r="M1298" s="5"/>
    </row>
    <row r="1299" spans="1:13" x14ac:dyDescent="0.2">
      <c r="A1299" s="38" t="s">
        <v>3477</v>
      </c>
      <c r="B1299" s="3" t="s">
        <v>3478</v>
      </c>
      <c r="C1299" s="20">
        <v>330</v>
      </c>
      <c r="D1299" s="21">
        <v>330</v>
      </c>
      <c r="E1299" s="22">
        <v>330</v>
      </c>
      <c r="F1299" s="20">
        <v>210</v>
      </c>
      <c r="G1299" s="21">
        <v>470</v>
      </c>
      <c r="H1299" s="22">
        <v>220</v>
      </c>
      <c r="I1299" s="23">
        <v>1.1000000000000001</v>
      </c>
      <c r="J1299" s="24">
        <v>0.13750352374993502</v>
      </c>
      <c r="K1299" s="13">
        <v>0.74208754818477796</v>
      </c>
      <c r="L1299" s="38" t="s">
        <v>3483</v>
      </c>
      <c r="M1299" s="5"/>
    </row>
    <row r="1300" spans="1:13" x14ac:dyDescent="0.2">
      <c r="A1300" s="38" t="s">
        <v>2792</v>
      </c>
      <c r="B1300" s="3" t="s">
        <v>2793</v>
      </c>
      <c r="C1300" s="20">
        <v>230</v>
      </c>
      <c r="D1300" s="21">
        <v>230</v>
      </c>
      <c r="E1300" s="22">
        <v>230</v>
      </c>
      <c r="F1300" s="20">
        <v>370</v>
      </c>
      <c r="G1300" s="21">
        <v>110</v>
      </c>
      <c r="H1300" s="22">
        <v>120</v>
      </c>
      <c r="I1300" s="23">
        <v>1.1499999999999999</v>
      </c>
      <c r="J1300" s="24">
        <v>0.20163386116965043</v>
      </c>
      <c r="K1300" s="13">
        <v>0.74208754818477796</v>
      </c>
      <c r="L1300" s="38" t="s">
        <v>3483</v>
      </c>
      <c r="M1300" s="5"/>
    </row>
    <row r="1301" spans="1:13" x14ac:dyDescent="0.2">
      <c r="A1301" s="38" t="s">
        <v>604</v>
      </c>
      <c r="B1301" s="3" t="s">
        <v>605</v>
      </c>
      <c r="C1301" s="20">
        <v>1510</v>
      </c>
      <c r="D1301" s="21">
        <v>1820</v>
      </c>
      <c r="E1301" s="22">
        <v>1240</v>
      </c>
      <c r="F1301" s="20">
        <v>1240</v>
      </c>
      <c r="G1301" s="21">
        <v>1240</v>
      </c>
      <c r="H1301" s="22">
        <v>1820</v>
      </c>
      <c r="I1301" s="23">
        <v>1.0627906976744186</v>
      </c>
      <c r="J1301" s="24">
        <v>8.785750546860939E-2</v>
      </c>
      <c r="K1301" s="13">
        <v>0.74275414916844429</v>
      </c>
      <c r="L1301" s="38" t="s">
        <v>3483</v>
      </c>
      <c r="M1301" s="5"/>
    </row>
    <row r="1302" spans="1:13" x14ac:dyDescent="0.2">
      <c r="A1302" s="38" t="s">
        <v>338</v>
      </c>
      <c r="B1302" s="3" t="s">
        <v>339</v>
      </c>
      <c r="C1302" s="20">
        <v>130</v>
      </c>
      <c r="D1302" s="21">
        <v>170</v>
      </c>
      <c r="E1302" s="22">
        <v>100</v>
      </c>
      <c r="F1302" s="20">
        <v>60</v>
      </c>
      <c r="G1302" s="21">
        <v>130</v>
      </c>
      <c r="H1302" s="22">
        <v>170</v>
      </c>
      <c r="I1302" s="23">
        <v>1.1111111111111112</v>
      </c>
      <c r="J1302" s="24">
        <v>0.15200309344505006</v>
      </c>
      <c r="K1302" s="13">
        <v>0.74341818404374493</v>
      </c>
      <c r="L1302" s="38" t="s">
        <v>3483</v>
      </c>
      <c r="M1302" s="5"/>
    </row>
    <row r="1303" spans="1:13" x14ac:dyDescent="0.2">
      <c r="A1303" s="38" t="s">
        <v>206</v>
      </c>
      <c r="B1303" s="3" t="s">
        <v>207</v>
      </c>
      <c r="C1303" s="20">
        <v>450</v>
      </c>
      <c r="D1303" s="21">
        <v>370</v>
      </c>
      <c r="E1303" s="22">
        <v>280</v>
      </c>
      <c r="F1303" s="20">
        <v>450</v>
      </c>
      <c r="G1303" s="21">
        <v>210</v>
      </c>
      <c r="H1303" s="22">
        <v>560</v>
      </c>
      <c r="I1303" s="23">
        <v>0.90163934426229508</v>
      </c>
      <c r="J1303" s="24">
        <v>-0.14937762403822669</v>
      </c>
      <c r="K1303" s="13">
        <v>0.74424805395181637</v>
      </c>
      <c r="L1303" s="38" t="s">
        <v>3483</v>
      </c>
      <c r="M1303" s="5"/>
    </row>
    <row r="1304" spans="1:13" x14ac:dyDescent="0.2">
      <c r="A1304" s="38" t="s">
        <v>2230</v>
      </c>
      <c r="B1304" s="3" t="s">
        <v>2231</v>
      </c>
      <c r="C1304" s="20">
        <v>11920</v>
      </c>
      <c r="D1304" s="21">
        <v>11920</v>
      </c>
      <c r="E1304" s="22">
        <v>9000</v>
      </c>
      <c r="F1304" s="20">
        <v>1780</v>
      </c>
      <c r="G1304" s="21">
        <v>11920</v>
      </c>
      <c r="H1304" s="22">
        <v>26830</v>
      </c>
      <c r="I1304" s="23">
        <v>0.81026400197384651</v>
      </c>
      <c r="J1304" s="24">
        <v>-0.30353604826903596</v>
      </c>
      <c r="K1304" s="13">
        <v>0.74451794134161264</v>
      </c>
      <c r="L1304" s="38" t="s">
        <v>3483</v>
      </c>
      <c r="M1304" s="5"/>
    </row>
    <row r="1305" spans="1:13" x14ac:dyDescent="0.2">
      <c r="A1305" s="38" t="s">
        <v>2828</v>
      </c>
      <c r="B1305" s="3" t="s">
        <v>2829</v>
      </c>
      <c r="C1305" s="20">
        <v>1</v>
      </c>
      <c r="D1305" s="21">
        <v>110</v>
      </c>
      <c r="E1305" s="22">
        <v>110</v>
      </c>
      <c r="F1305" s="20">
        <v>50</v>
      </c>
      <c r="G1305" s="21">
        <v>50</v>
      </c>
      <c r="H1305" s="22">
        <v>180</v>
      </c>
      <c r="I1305" s="23">
        <v>0.78928571428571437</v>
      </c>
      <c r="J1305" s="24">
        <v>-0.34138045755353474</v>
      </c>
      <c r="K1305" s="13">
        <v>0.74553850550528367</v>
      </c>
      <c r="L1305" s="38" t="s">
        <v>3483</v>
      </c>
      <c r="M1305" s="5"/>
    </row>
    <row r="1306" spans="1:13" x14ac:dyDescent="0.2">
      <c r="A1306" s="38" t="s">
        <v>226</v>
      </c>
      <c r="B1306" s="3" t="s">
        <v>227</v>
      </c>
      <c r="C1306" s="20">
        <v>1150</v>
      </c>
      <c r="D1306" s="21">
        <v>1150</v>
      </c>
      <c r="E1306" s="22">
        <v>670</v>
      </c>
      <c r="F1306" s="20">
        <v>820</v>
      </c>
      <c r="G1306" s="21">
        <v>980</v>
      </c>
      <c r="H1306" s="22">
        <v>1420</v>
      </c>
      <c r="I1306" s="23">
        <v>0.92236024844720499</v>
      </c>
      <c r="J1306" s="24">
        <v>-0.11659775731385115</v>
      </c>
      <c r="K1306" s="13">
        <v>0.74629608145355819</v>
      </c>
      <c r="L1306" s="38" t="s">
        <v>3483</v>
      </c>
      <c r="M1306" s="5"/>
    </row>
    <row r="1307" spans="1:13" x14ac:dyDescent="0.2">
      <c r="A1307" s="38" t="s">
        <v>2208</v>
      </c>
      <c r="B1307" s="3" t="s">
        <v>2209</v>
      </c>
      <c r="C1307" s="20">
        <v>90</v>
      </c>
      <c r="D1307" s="21">
        <v>1</v>
      </c>
      <c r="E1307" s="22">
        <v>50</v>
      </c>
      <c r="F1307" s="20">
        <v>140</v>
      </c>
      <c r="G1307" s="21">
        <v>50</v>
      </c>
      <c r="H1307" s="22">
        <v>1</v>
      </c>
      <c r="I1307" s="23">
        <v>0.73821989528795817</v>
      </c>
      <c r="J1307" s="24">
        <v>-0.437877475636955</v>
      </c>
      <c r="K1307" s="13">
        <v>0.74671297384026591</v>
      </c>
      <c r="L1307" s="38" t="s">
        <v>3483</v>
      </c>
      <c r="M1307" s="5"/>
    </row>
    <row r="1308" spans="1:13" x14ac:dyDescent="0.2">
      <c r="A1308" s="38" t="s">
        <v>602</v>
      </c>
      <c r="B1308" s="3" t="s">
        <v>603</v>
      </c>
      <c r="C1308" s="20">
        <v>3390</v>
      </c>
      <c r="D1308" s="21">
        <v>930</v>
      </c>
      <c r="E1308" s="22">
        <v>2160</v>
      </c>
      <c r="F1308" s="20">
        <v>1680</v>
      </c>
      <c r="G1308" s="21">
        <v>2160</v>
      </c>
      <c r="H1308" s="22">
        <v>1890</v>
      </c>
      <c r="I1308" s="23">
        <v>1.130890052356021</v>
      </c>
      <c r="J1308" s="24">
        <v>0.17745867412771998</v>
      </c>
      <c r="K1308" s="13">
        <v>0.74712781862756694</v>
      </c>
      <c r="L1308" s="38" t="s">
        <v>3483</v>
      </c>
      <c r="M1308" s="5"/>
    </row>
    <row r="1309" spans="1:13" x14ac:dyDescent="0.2">
      <c r="A1309" s="38" t="s">
        <v>1928</v>
      </c>
      <c r="B1309" s="3" t="s">
        <v>1929</v>
      </c>
      <c r="C1309" s="20">
        <v>640</v>
      </c>
      <c r="D1309" s="21">
        <v>180</v>
      </c>
      <c r="E1309" s="22">
        <v>180</v>
      </c>
      <c r="F1309" s="20">
        <v>640</v>
      </c>
      <c r="G1309" s="21">
        <v>390</v>
      </c>
      <c r="H1309" s="22">
        <v>180</v>
      </c>
      <c r="I1309" s="23">
        <v>0.82644628099173556</v>
      </c>
      <c r="J1309" s="24">
        <v>-0.27500704749986982</v>
      </c>
      <c r="K1309" s="13">
        <v>0.74753342122779887</v>
      </c>
      <c r="L1309" s="38" t="s">
        <v>3483</v>
      </c>
      <c r="M1309" s="5"/>
    </row>
    <row r="1310" spans="1:13" x14ac:dyDescent="0.2">
      <c r="A1310" s="38" t="s">
        <v>2160</v>
      </c>
      <c r="B1310" s="3" t="s">
        <v>2161</v>
      </c>
      <c r="C1310" s="20">
        <v>780</v>
      </c>
      <c r="D1310" s="21">
        <v>210</v>
      </c>
      <c r="E1310" s="22">
        <v>210</v>
      </c>
      <c r="F1310" s="20">
        <v>210</v>
      </c>
      <c r="G1310" s="21">
        <v>470</v>
      </c>
      <c r="H1310" s="22">
        <v>780</v>
      </c>
      <c r="I1310" s="23">
        <v>0.82191780821917804</v>
      </c>
      <c r="J1310" s="24">
        <v>-0.28293396327149878</v>
      </c>
      <c r="K1310" s="13">
        <v>0.74773655942797701</v>
      </c>
      <c r="L1310" s="38" t="s">
        <v>3483</v>
      </c>
      <c r="M1310" s="5"/>
    </row>
    <row r="1311" spans="1:13" x14ac:dyDescent="0.2">
      <c r="A1311" s="38" t="s">
        <v>646</v>
      </c>
      <c r="B1311" s="3" t="s">
        <v>647</v>
      </c>
      <c r="C1311" s="20">
        <v>3220</v>
      </c>
      <c r="D1311" s="21">
        <v>5040</v>
      </c>
      <c r="E1311" s="22">
        <v>2650</v>
      </c>
      <c r="F1311" s="20">
        <v>1740</v>
      </c>
      <c r="G1311" s="21">
        <v>4620</v>
      </c>
      <c r="H1311" s="22">
        <v>3420</v>
      </c>
      <c r="I1311" s="23">
        <v>1.1155419222903884</v>
      </c>
      <c r="J1311" s="24">
        <v>0.15774473137137329</v>
      </c>
      <c r="K1311" s="13">
        <v>0.74995749761463615</v>
      </c>
      <c r="L1311" s="38" t="s">
        <v>3483</v>
      </c>
      <c r="M1311" s="5"/>
    </row>
    <row r="1312" spans="1:13" x14ac:dyDescent="0.2">
      <c r="A1312" s="38" t="s">
        <v>1970</v>
      </c>
      <c r="B1312" s="3" t="s">
        <v>1971</v>
      </c>
      <c r="C1312" s="20">
        <v>60</v>
      </c>
      <c r="D1312" s="21">
        <v>1</v>
      </c>
      <c r="E1312" s="22">
        <v>170</v>
      </c>
      <c r="F1312" s="20">
        <v>1</v>
      </c>
      <c r="G1312" s="21">
        <v>110</v>
      </c>
      <c r="H1312" s="22">
        <v>60</v>
      </c>
      <c r="I1312" s="23">
        <v>1.3508771929824561</v>
      </c>
      <c r="J1312" s="24">
        <v>0.4338965265301597</v>
      </c>
      <c r="K1312" s="13">
        <v>0.75042549611896192</v>
      </c>
      <c r="L1312" s="38" t="s">
        <v>3483</v>
      </c>
      <c r="M1312" s="5"/>
    </row>
    <row r="1313" spans="1:13" x14ac:dyDescent="0.2">
      <c r="A1313" s="38" t="s">
        <v>56</v>
      </c>
      <c r="B1313" s="3" t="s">
        <v>57</v>
      </c>
      <c r="C1313" s="20">
        <v>540</v>
      </c>
      <c r="D1313" s="21">
        <v>780</v>
      </c>
      <c r="E1313" s="22">
        <v>430</v>
      </c>
      <c r="F1313" s="20">
        <v>540</v>
      </c>
      <c r="G1313" s="21">
        <v>540</v>
      </c>
      <c r="H1313" s="22">
        <v>810</v>
      </c>
      <c r="I1313" s="23">
        <v>0.92592592592592604</v>
      </c>
      <c r="J1313" s="24">
        <v>-0.11103131238874367</v>
      </c>
      <c r="K1313" s="13">
        <v>0.75057431342956837</v>
      </c>
      <c r="L1313" s="38" t="s">
        <v>3483</v>
      </c>
      <c r="M1313" s="5"/>
    </row>
    <row r="1314" spans="1:13" x14ac:dyDescent="0.2">
      <c r="A1314" s="38" t="s">
        <v>758</v>
      </c>
      <c r="B1314" s="3" t="s">
        <v>759</v>
      </c>
      <c r="C1314" s="20">
        <v>260</v>
      </c>
      <c r="D1314" s="21">
        <v>260</v>
      </c>
      <c r="E1314" s="22">
        <v>140</v>
      </c>
      <c r="F1314" s="20">
        <v>180</v>
      </c>
      <c r="G1314" s="21">
        <v>260</v>
      </c>
      <c r="H1314" s="22">
        <v>270</v>
      </c>
      <c r="I1314" s="23">
        <v>0.92957746478873238</v>
      </c>
      <c r="J1314" s="24">
        <v>-0.10535300014622866</v>
      </c>
      <c r="K1314" s="13">
        <v>0.75136415542233781</v>
      </c>
      <c r="L1314" s="38" t="s">
        <v>3483</v>
      </c>
      <c r="M1314" s="5"/>
    </row>
    <row r="1315" spans="1:13" x14ac:dyDescent="0.2">
      <c r="A1315" s="38" t="s">
        <v>1802</v>
      </c>
      <c r="B1315" s="3" t="s">
        <v>1803</v>
      </c>
      <c r="C1315" s="20">
        <v>260</v>
      </c>
      <c r="D1315" s="21">
        <v>580</v>
      </c>
      <c r="E1315" s="22">
        <v>260</v>
      </c>
      <c r="F1315" s="20">
        <v>1</v>
      </c>
      <c r="G1315" s="21">
        <v>780</v>
      </c>
      <c r="H1315" s="22">
        <v>580</v>
      </c>
      <c r="I1315" s="23">
        <v>0.80822924320352685</v>
      </c>
      <c r="J1315" s="24">
        <v>-0.30716354309197269</v>
      </c>
      <c r="K1315" s="13">
        <v>0.7517942832284642</v>
      </c>
      <c r="L1315" s="38" t="s">
        <v>3483</v>
      </c>
      <c r="M1315" s="5"/>
    </row>
    <row r="1316" spans="1:13" x14ac:dyDescent="0.2">
      <c r="A1316" s="38" t="s">
        <v>1666</v>
      </c>
      <c r="B1316" s="3" t="s">
        <v>1667</v>
      </c>
      <c r="C1316" s="20">
        <v>120</v>
      </c>
      <c r="D1316" s="21">
        <v>170</v>
      </c>
      <c r="E1316" s="22">
        <v>210</v>
      </c>
      <c r="F1316" s="20">
        <v>40</v>
      </c>
      <c r="G1316" s="21">
        <v>260</v>
      </c>
      <c r="H1316" s="22">
        <v>130</v>
      </c>
      <c r="I1316" s="23">
        <v>1.1627906976744184</v>
      </c>
      <c r="J1316" s="24">
        <v>0.21759143507262657</v>
      </c>
      <c r="K1316" s="13">
        <v>0.75210787595979223</v>
      </c>
      <c r="L1316" s="38" t="s">
        <v>3483</v>
      </c>
      <c r="M1316" s="5"/>
    </row>
    <row r="1317" spans="1:13" x14ac:dyDescent="0.2">
      <c r="A1317" s="38" t="s">
        <v>2120</v>
      </c>
      <c r="B1317" s="3" t="s">
        <v>2121</v>
      </c>
      <c r="C1317" s="20">
        <v>290</v>
      </c>
      <c r="D1317" s="21">
        <v>670</v>
      </c>
      <c r="E1317" s="22">
        <v>290</v>
      </c>
      <c r="F1317" s="20">
        <v>470</v>
      </c>
      <c r="G1317" s="21">
        <v>140</v>
      </c>
      <c r="H1317" s="22">
        <v>470</v>
      </c>
      <c r="I1317" s="23">
        <v>1.1574074074074074</v>
      </c>
      <c r="J1317" s="24">
        <v>0.21089678249861854</v>
      </c>
      <c r="K1317" s="13">
        <v>0.75251315121719231</v>
      </c>
      <c r="L1317" s="38" t="s">
        <v>3483</v>
      </c>
      <c r="M1317" s="5"/>
    </row>
    <row r="1318" spans="1:13" x14ac:dyDescent="0.2">
      <c r="A1318" s="38" t="s">
        <v>344</v>
      </c>
      <c r="B1318" s="3" t="s">
        <v>345</v>
      </c>
      <c r="C1318" s="20">
        <v>560</v>
      </c>
      <c r="D1318" s="21">
        <v>380</v>
      </c>
      <c r="E1318" s="22">
        <v>560</v>
      </c>
      <c r="F1318" s="20">
        <v>560</v>
      </c>
      <c r="G1318" s="21">
        <v>380</v>
      </c>
      <c r="H1318" s="22">
        <v>480</v>
      </c>
      <c r="I1318" s="23">
        <v>1.0563380281690142</v>
      </c>
      <c r="J1318" s="24">
        <v>7.9071570991199019E-2</v>
      </c>
      <c r="K1318" s="13">
        <v>0.75398564681272084</v>
      </c>
      <c r="L1318" s="38" t="s">
        <v>3483</v>
      </c>
      <c r="M1318" s="5"/>
    </row>
    <row r="1319" spans="1:13" x14ac:dyDescent="0.2">
      <c r="A1319" s="38" t="s">
        <v>1918</v>
      </c>
      <c r="B1319" s="3" t="s">
        <v>1919</v>
      </c>
      <c r="C1319" s="20">
        <v>1350</v>
      </c>
      <c r="D1319" s="21">
        <v>820</v>
      </c>
      <c r="E1319" s="22">
        <v>410</v>
      </c>
      <c r="F1319" s="20">
        <v>410</v>
      </c>
      <c r="G1319" s="21">
        <v>1150</v>
      </c>
      <c r="H1319" s="22">
        <v>670</v>
      </c>
      <c r="I1319" s="23">
        <v>1.1569506726457399</v>
      </c>
      <c r="J1319" s="24">
        <v>0.2103273555029494</v>
      </c>
      <c r="K1319" s="13">
        <v>0.75419196447169323</v>
      </c>
      <c r="L1319" s="38" t="s">
        <v>3483</v>
      </c>
      <c r="M1319" s="5"/>
    </row>
    <row r="1320" spans="1:13" x14ac:dyDescent="0.2">
      <c r="A1320" s="38" t="s">
        <v>1308</v>
      </c>
      <c r="B1320" s="3" t="s">
        <v>1309</v>
      </c>
      <c r="C1320" s="20">
        <v>520</v>
      </c>
      <c r="D1320" s="21">
        <v>520</v>
      </c>
      <c r="E1320" s="22">
        <v>1310</v>
      </c>
      <c r="F1320" s="20">
        <v>1310</v>
      </c>
      <c r="G1320" s="21">
        <v>870</v>
      </c>
      <c r="H1320" s="22">
        <v>520</v>
      </c>
      <c r="I1320" s="23">
        <v>0.87037037037037046</v>
      </c>
      <c r="J1320" s="24">
        <v>-0.20029865048583104</v>
      </c>
      <c r="K1320" s="13">
        <v>0.75473961818248592</v>
      </c>
      <c r="L1320" s="38" t="s">
        <v>3483</v>
      </c>
      <c r="M1320" s="5"/>
    </row>
    <row r="1321" spans="1:13" x14ac:dyDescent="0.2">
      <c r="A1321" s="38" t="s">
        <v>976</v>
      </c>
      <c r="B1321" s="3" t="s">
        <v>977</v>
      </c>
      <c r="C1321" s="20">
        <v>37310</v>
      </c>
      <c r="D1321" s="21">
        <v>37310</v>
      </c>
      <c r="E1321" s="22">
        <v>55230</v>
      </c>
      <c r="F1321" s="20">
        <v>34940</v>
      </c>
      <c r="G1321" s="21">
        <v>51750</v>
      </c>
      <c r="H1321" s="22">
        <v>34940</v>
      </c>
      <c r="I1321" s="23">
        <v>1.0675820110170189</v>
      </c>
      <c r="J1321" s="24">
        <v>9.4346901080349738E-2</v>
      </c>
      <c r="K1321" s="13">
        <v>0.75477162814156251</v>
      </c>
      <c r="L1321" s="38" t="s">
        <v>3483</v>
      </c>
      <c r="M1321" s="5"/>
    </row>
    <row r="1322" spans="1:13" x14ac:dyDescent="0.2">
      <c r="A1322" s="38" t="s">
        <v>2834</v>
      </c>
      <c r="B1322" s="3" t="s">
        <v>2835</v>
      </c>
      <c r="C1322" s="20">
        <v>1</v>
      </c>
      <c r="D1322" s="21">
        <v>250</v>
      </c>
      <c r="E1322" s="22">
        <v>1</v>
      </c>
      <c r="F1322" s="20">
        <v>1</v>
      </c>
      <c r="G1322" s="21">
        <v>1</v>
      </c>
      <c r="H1322" s="22">
        <v>410</v>
      </c>
      <c r="I1322" s="23">
        <v>0.61165048543689315</v>
      </c>
      <c r="J1322" s="24">
        <v>-0.70922060368330209</v>
      </c>
      <c r="K1322" s="13">
        <v>0.75505475345501438</v>
      </c>
      <c r="L1322" s="38" t="s">
        <v>3483</v>
      </c>
      <c r="M1322" s="5"/>
    </row>
    <row r="1323" spans="1:13" x14ac:dyDescent="0.2">
      <c r="A1323" s="38" t="s">
        <v>3365</v>
      </c>
      <c r="B1323" s="3" t="s">
        <v>3366</v>
      </c>
      <c r="C1323" s="20">
        <v>1</v>
      </c>
      <c r="D1323" s="21">
        <v>110</v>
      </c>
      <c r="E1323" s="22">
        <v>220</v>
      </c>
      <c r="F1323" s="20">
        <v>1</v>
      </c>
      <c r="G1323" s="21">
        <v>1</v>
      </c>
      <c r="H1323" s="22">
        <v>230</v>
      </c>
      <c r="I1323" s="23">
        <v>1.4267241379310345</v>
      </c>
      <c r="J1323" s="24">
        <v>0.51270641167964559</v>
      </c>
      <c r="K1323" s="13">
        <v>0.75589130919807268</v>
      </c>
      <c r="L1323" s="38" t="s">
        <v>3483</v>
      </c>
      <c r="M1323" s="5"/>
    </row>
    <row r="1324" spans="1:13" x14ac:dyDescent="0.2">
      <c r="A1324" s="38" t="s">
        <v>58</v>
      </c>
      <c r="B1324" s="3" t="s">
        <v>59</v>
      </c>
      <c r="C1324" s="20">
        <v>1230</v>
      </c>
      <c r="D1324" s="21">
        <v>1490</v>
      </c>
      <c r="E1324" s="22">
        <v>1320</v>
      </c>
      <c r="F1324" s="20">
        <v>1230</v>
      </c>
      <c r="G1324" s="21">
        <v>1680</v>
      </c>
      <c r="H1324" s="22">
        <v>1290</v>
      </c>
      <c r="I1324" s="23">
        <v>0.96190476190476193</v>
      </c>
      <c r="J1324" s="24">
        <v>-5.6034034914327867E-2</v>
      </c>
      <c r="K1324" s="13">
        <v>0.7561281742140844</v>
      </c>
      <c r="L1324" s="38" t="s">
        <v>3483</v>
      </c>
      <c r="M1324" s="5"/>
    </row>
    <row r="1325" spans="1:13" x14ac:dyDescent="0.2">
      <c r="A1325" s="38" t="s">
        <v>1156</v>
      </c>
      <c r="B1325" s="3" t="s">
        <v>1157</v>
      </c>
      <c r="C1325" s="20">
        <v>1780</v>
      </c>
      <c r="D1325" s="21">
        <v>2590</v>
      </c>
      <c r="E1325" s="22">
        <v>1150</v>
      </c>
      <c r="F1325" s="20">
        <v>1150</v>
      </c>
      <c r="G1325" s="21">
        <v>2590</v>
      </c>
      <c r="H1325" s="22">
        <v>1150</v>
      </c>
      <c r="I1325" s="23">
        <v>1.1288343558282208</v>
      </c>
      <c r="J1325" s="24">
        <v>0.17483380182593522</v>
      </c>
      <c r="K1325" s="13">
        <v>0.75771345783068345</v>
      </c>
      <c r="L1325" s="38" t="s">
        <v>3483</v>
      </c>
      <c r="M1325" s="5"/>
    </row>
    <row r="1326" spans="1:13" x14ac:dyDescent="0.2">
      <c r="A1326" s="38" t="s">
        <v>2598</v>
      </c>
      <c r="B1326" s="3" t="s">
        <v>2599</v>
      </c>
      <c r="C1326" s="20">
        <v>80</v>
      </c>
      <c r="D1326" s="21">
        <v>1</v>
      </c>
      <c r="E1326" s="22">
        <v>170</v>
      </c>
      <c r="F1326" s="20">
        <v>1</v>
      </c>
      <c r="G1326" s="21">
        <v>260</v>
      </c>
      <c r="H1326" s="22">
        <v>80</v>
      </c>
      <c r="I1326" s="23">
        <v>0.73607038123167157</v>
      </c>
      <c r="J1326" s="24">
        <v>-0.44208437507340048</v>
      </c>
      <c r="K1326" s="13">
        <v>0.75785307566748339</v>
      </c>
      <c r="L1326" s="38" t="s">
        <v>3483</v>
      </c>
      <c r="M1326" s="5"/>
    </row>
    <row r="1327" spans="1:13" x14ac:dyDescent="0.2">
      <c r="A1327" s="38" t="s">
        <v>2520</v>
      </c>
      <c r="B1327" s="3" t="s">
        <v>2521</v>
      </c>
      <c r="C1327" s="20">
        <v>100</v>
      </c>
      <c r="D1327" s="21">
        <v>30</v>
      </c>
      <c r="E1327" s="22">
        <v>100</v>
      </c>
      <c r="F1327" s="20">
        <v>30</v>
      </c>
      <c r="G1327" s="21">
        <v>70</v>
      </c>
      <c r="H1327" s="22">
        <v>180</v>
      </c>
      <c r="I1327" s="23">
        <v>0.82142857142857151</v>
      </c>
      <c r="J1327" s="24">
        <v>-0.28379296600059112</v>
      </c>
      <c r="K1327" s="13">
        <v>0.75817643695014281</v>
      </c>
      <c r="L1327" s="38" t="s">
        <v>3483</v>
      </c>
      <c r="M1327" s="5"/>
    </row>
    <row r="1328" spans="1:13" x14ac:dyDescent="0.2">
      <c r="A1328" s="38" t="s">
        <v>612</v>
      </c>
      <c r="B1328" s="3" t="s">
        <v>613</v>
      </c>
      <c r="C1328" s="20">
        <v>170</v>
      </c>
      <c r="D1328" s="21">
        <v>240</v>
      </c>
      <c r="E1328" s="22">
        <v>380</v>
      </c>
      <c r="F1328" s="20">
        <v>310</v>
      </c>
      <c r="G1328" s="21">
        <v>170</v>
      </c>
      <c r="H1328" s="22">
        <v>400</v>
      </c>
      <c r="I1328" s="23">
        <v>0.89772727272727271</v>
      </c>
      <c r="J1328" s="24">
        <v>-0.15565087046019438</v>
      </c>
      <c r="K1328" s="13">
        <v>0.75830046229495784</v>
      </c>
      <c r="L1328" s="38" t="s">
        <v>3483</v>
      </c>
      <c r="M1328" s="5"/>
    </row>
    <row r="1329" spans="1:13" x14ac:dyDescent="0.2">
      <c r="A1329" s="38" t="s">
        <v>2832</v>
      </c>
      <c r="B1329" s="3" t="s">
        <v>2833</v>
      </c>
      <c r="C1329" s="20">
        <v>430</v>
      </c>
      <c r="D1329" s="21">
        <v>1</v>
      </c>
      <c r="E1329" s="22">
        <v>430</v>
      </c>
      <c r="F1329" s="20">
        <v>190</v>
      </c>
      <c r="G1329" s="21">
        <v>190</v>
      </c>
      <c r="H1329" s="22">
        <v>700</v>
      </c>
      <c r="I1329" s="23">
        <v>0.79722222222222228</v>
      </c>
      <c r="J1329" s="24">
        <v>-0.32694616965398682</v>
      </c>
      <c r="K1329" s="13">
        <v>0.75893271070184753</v>
      </c>
      <c r="L1329" s="38" t="s">
        <v>3483</v>
      </c>
      <c r="M1329" s="5"/>
    </row>
    <row r="1330" spans="1:13" x14ac:dyDescent="0.2">
      <c r="A1330" s="38" t="s">
        <v>982</v>
      </c>
      <c r="B1330" s="3" t="s">
        <v>983</v>
      </c>
      <c r="C1330" s="20">
        <v>450</v>
      </c>
      <c r="D1330" s="21">
        <v>450</v>
      </c>
      <c r="E1330" s="22">
        <v>160</v>
      </c>
      <c r="F1330" s="20">
        <v>350</v>
      </c>
      <c r="G1330" s="21">
        <v>450</v>
      </c>
      <c r="H1330" s="22">
        <v>360</v>
      </c>
      <c r="I1330" s="23">
        <v>0.9137931034482758</v>
      </c>
      <c r="J1330" s="24">
        <v>-0.13006054056437305</v>
      </c>
      <c r="K1330" s="13">
        <v>0.75967054712707882</v>
      </c>
      <c r="L1330" s="38" t="s">
        <v>3483</v>
      </c>
      <c r="M1330" s="5"/>
    </row>
    <row r="1331" spans="1:13" x14ac:dyDescent="0.2">
      <c r="A1331" s="38" t="s">
        <v>1312</v>
      </c>
      <c r="B1331" s="3" t="s">
        <v>1313</v>
      </c>
      <c r="C1331" s="20">
        <v>9000</v>
      </c>
      <c r="D1331" s="21">
        <v>6200</v>
      </c>
      <c r="E1331" s="22">
        <v>1280</v>
      </c>
      <c r="F1331" s="20">
        <v>7480</v>
      </c>
      <c r="G1331" s="21">
        <v>5110</v>
      </c>
      <c r="H1331" s="22">
        <v>6200</v>
      </c>
      <c r="I1331" s="23">
        <v>0.87706226716338476</v>
      </c>
      <c r="J1331" s="24">
        <v>-0.1892488242368372</v>
      </c>
      <c r="K1331" s="13">
        <v>0.7603877810145655</v>
      </c>
      <c r="L1331" s="38" t="s">
        <v>3483</v>
      </c>
      <c r="M1331" s="5"/>
    </row>
    <row r="1332" spans="1:13" x14ac:dyDescent="0.2">
      <c r="A1332" s="38" t="s">
        <v>1714</v>
      </c>
      <c r="B1332" s="3" t="s">
        <v>1715</v>
      </c>
      <c r="C1332" s="20">
        <v>370</v>
      </c>
      <c r="D1332" s="21">
        <v>110</v>
      </c>
      <c r="E1332" s="22">
        <v>520</v>
      </c>
      <c r="F1332" s="20">
        <v>370</v>
      </c>
      <c r="G1332" s="21">
        <v>520</v>
      </c>
      <c r="H1332" s="22">
        <v>250</v>
      </c>
      <c r="I1332" s="23">
        <v>0.8771929824561403</v>
      </c>
      <c r="J1332" s="24">
        <v>-0.18903382439001706</v>
      </c>
      <c r="K1332" s="13">
        <v>0.76050202687071189</v>
      </c>
      <c r="L1332" s="38" t="s">
        <v>3483</v>
      </c>
      <c r="M1332" s="5"/>
    </row>
    <row r="1333" spans="1:13" x14ac:dyDescent="0.2">
      <c r="A1333" s="38" t="s">
        <v>684</v>
      </c>
      <c r="B1333" s="3" t="s">
        <v>685</v>
      </c>
      <c r="C1333" s="20">
        <v>780</v>
      </c>
      <c r="D1333" s="21">
        <v>1510</v>
      </c>
      <c r="E1333" s="22">
        <v>580</v>
      </c>
      <c r="F1333" s="20">
        <v>580</v>
      </c>
      <c r="G1333" s="21">
        <v>580</v>
      </c>
      <c r="H1333" s="22">
        <v>1340</v>
      </c>
      <c r="I1333" s="23">
        <v>1.1479999999999999</v>
      </c>
      <c r="J1333" s="24">
        <v>0.19912264201360066</v>
      </c>
      <c r="K1333" s="13">
        <v>0.7615048441471074</v>
      </c>
      <c r="L1333" s="38" t="s">
        <v>3483</v>
      </c>
      <c r="M1333" s="5"/>
    </row>
    <row r="1334" spans="1:13" x14ac:dyDescent="0.2">
      <c r="A1334" s="38" t="s">
        <v>1748</v>
      </c>
      <c r="B1334" s="3" t="s">
        <v>1749</v>
      </c>
      <c r="C1334" s="20">
        <v>190</v>
      </c>
      <c r="D1334" s="21">
        <v>120</v>
      </c>
      <c r="E1334" s="22">
        <v>260</v>
      </c>
      <c r="F1334" s="20">
        <v>60</v>
      </c>
      <c r="G1334" s="21">
        <v>260</v>
      </c>
      <c r="H1334" s="22">
        <v>340</v>
      </c>
      <c r="I1334" s="23">
        <v>0.86363636363636365</v>
      </c>
      <c r="J1334" s="24">
        <v>-0.21150410519371177</v>
      </c>
      <c r="K1334" s="13">
        <v>0.76208263777105234</v>
      </c>
      <c r="L1334" s="38" t="s">
        <v>3483</v>
      </c>
      <c r="M1334" s="5"/>
    </row>
    <row r="1335" spans="1:13" x14ac:dyDescent="0.2">
      <c r="A1335" s="38" t="s">
        <v>2550</v>
      </c>
      <c r="B1335" s="3" t="s">
        <v>2551</v>
      </c>
      <c r="C1335" s="20">
        <v>1</v>
      </c>
      <c r="D1335" s="21">
        <v>180</v>
      </c>
      <c r="E1335" s="22">
        <v>90</v>
      </c>
      <c r="F1335" s="20">
        <v>1</v>
      </c>
      <c r="G1335" s="21">
        <v>1</v>
      </c>
      <c r="H1335" s="22">
        <v>190</v>
      </c>
      <c r="I1335" s="23">
        <v>1.4114583333333333</v>
      </c>
      <c r="J1335" s="24">
        <v>0.49718654063271533</v>
      </c>
      <c r="K1335" s="13">
        <v>0.76274515169906065</v>
      </c>
      <c r="L1335" s="38" t="s">
        <v>3483</v>
      </c>
      <c r="M1335" s="5"/>
    </row>
    <row r="1336" spans="1:13" x14ac:dyDescent="0.2">
      <c r="A1336" s="38" t="s">
        <v>252</v>
      </c>
      <c r="B1336" s="3" t="s">
        <v>253</v>
      </c>
      <c r="C1336" s="20">
        <v>560</v>
      </c>
      <c r="D1336" s="21">
        <v>470</v>
      </c>
      <c r="E1336" s="22">
        <v>600</v>
      </c>
      <c r="F1336" s="20">
        <v>430</v>
      </c>
      <c r="G1336" s="21">
        <v>600</v>
      </c>
      <c r="H1336" s="22">
        <v>680</v>
      </c>
      <c r="I1336" s="23">
        <v>0.95321637426900596</v>
      </c>
      <c r="J1336" s="24">
        <v>-6.9124360654820124E-2</v>
      </c>
      <c r="K1336" s="13">
        <v>0.76444344960527066</v>
      </c>
      <c r="L1336" s="38" t="s">
        <v>3483</v>
      </c>
      <c r="M1336" s="5"/>
    </row>
    <row r="1337" spans="1:13" x14ac:dyDescent="0.2">
      <c r="A1337" s="38" t="s">
        <v>734</v>
      </c>
      <c r="B1337" s="3" t="s">
        <v>735</v>
      </c>
      <c r="C1337" s="20">
        <v>800</v>
      </c>
      <c r="D1337" s="21">
        <v>800</v>
      </c>
      <c r="E1337" s="22">
        <v>600</v>
      </c>
      <c r="F1337" s="20">
        <v>430</v>
      </c>
      <c r="G1337" s="21">
        <v>1150</v>
      </c>
      <c r="H1337" s="22">
        <v>830</v>
      </c>
      <c r="I1337" s="23">
        <v>0.91286307053941906</v>
      </c>
      <c r="J1337" s="24">
        <v>-0.13152962270530205</v>
      </c>
      <c r="K1337" s="13">
        <v>0.76491694584548942</v>
      </c>
      <c r="L1337" s="38" t="s">
        <v>3483</v>
      </c>
      <c r="M1337" s="5"/>
    </row>
    <row r="1338" spans="1:13" x14ac:dyDescent="0.2">
      <c r="A1338" s="38" t="s">
        <v>746</v>
      </c>
      <c r="B1338" s="3" t="s">
        <v>747</v>
      </c>
      <c r="C1338" s="20">
        <v>560</v>
      </c>
      <c r="D1338" s="21">
        <v>460</v>
      </c>
      <c r="E1338" s="22">
        <v>510</v>
      </c>
      <c r="F1338" s="20">
        <v>360</v>
      </c>
      <c r="G1338" s="21">
        <v>620</v>
      </c>
      <c r="H1338" s="22">
        <v>640</v>
      </c>
      <c r="I1338" s="23">
        <v>0.94444444444444442</v>
      </c>
      <c r="J1338" s="24">
        <v>-8.2462160191973E-2</v>
      </c>
      <c r="K1338" s="13">
        <v>0.76722989929898122</v>
      </c>
      <c r="L1338" s="38" t="s">
        <v>3483</v>
      </c>
      <c r="M1338" s="5"/>
    </row>
    <row r="1339" spans="1:13" x14ac:dyDescent="0.2">
      <c r="A1339" s="38" t="s">
        <v>2532</v>
      </c>
      <c r="B1339" s="3" t="s">
        <v>2533</v>
      </c>
      <c r="C1339" s="20">
        <v>30</v>
      </c>
      <c r="D1339" s="21">
        <v>60</v>
      </c>
      <c r="E1339" s="22">
        <v>120</v>
      </c>
      <c r="F1339" s="20">
        <v>90</v>
      </c>
      <c r="G1339" s="21">
        <v>30</v>
      </c>
      <c r="H1339" s="22">
        <v>60</v>
      </c>
      <c r="I1339" s="23">
        <v>1.1666666666666667</v>
      </c>
      <c r="J1339" s="24">
        <v>0.22239242133644802</v>
      </c>
      <c r="K1339" s="13">
        <v>0.76764391523890363</v>
      </c>
      <c r="L1339" s="38" t="s">
        <v>3483</v>
      </c>
      <c r="M1339" s="5"/>
    </row>
    <row r="1340" spans="1:13" x14ac:dyDescent="0.2">
      <c r="A1340" s="38" t="s">
        <v>2518</v>
      </c>
      <c r="B1340" s="3" t="s">
        <v>2519</v>
      </c>
      <c r="C1340" s="20">
        <v>150</v>
      </c>
      <c r="D1340" s="21">
        <v>110</v>
      </c>
      <c r="E1340" s="22">
        <v>110</v>
      </c>
      <c r="F1340" s="20">
        <v>70</v>
      </c>
      <c r="G1340" s="21">
        <v>190</v>
      </c>
      <c r="H1340" s="22">
        <v>70</v>
      </c>
      <c r="I1340" s="23">
        <v>1.1212121212121211</v>
      </c>
      <c r="J1340" s="24">
        <v>0.16505924627049623</v>
      </c>
      <c r="K1340" s="13">
        <v>0.76764391523890363</v>
      </c>
      <c r="L1340" s="38" t="s">
        <v>3483</v>
      </c>
      <c r="M1340" s="5"/>
    </row>
    <row r="1341" spans="1:13" x14ac:dyDescent="0.2">
      <c r="A1341" s="38" t="s">
        <v>2162</v>
      </c>
      <c r="B1341" s="3" t="s">
        <v>2163</v>
      </c>
      <c r="C1341" s="20">
        <v>270</v>
      </c>
      <c r="D1341" s="21">
        <v>60</v>
      </c>
      <c r="E1341" s="22">
        <v>130</v>
      </c>
      <c r="F1341" s="20">
        <v>60</v>
      </c>
      <c r="G1341" s="21">
        <v>200</v>
      </c>
      <c r="H1341" s="22">
        <v>130</v>
      </c>
      <c r="I1341" s="23">
        <v>1.1794871794871795</v>
      </c>
      <c r="J1341" s="24">
        <v>0.23815973719476458</v>
      </c>
      <c r="K1341" s="13">
        <v>0.76764391523890363</v>
      </c>
      <c r="L1341" s="38" t="s">
        <v>3483</v>
      </c>
      <c r="M1341" s="5"/>
    </row>
    <row r="1342" spans="1:13" x14ac:dyDescent="0.2">
      <c r="A1342" s="38" t="s">
        <v>620</v>
      </c>
      <c r="B1342" s="3" t="s">
        <v>621</v>
      </c>
      <c r="C1342" s="20">
        <v>3160</v>
      </c>
      <c r="D1342" s="21">
        <v>2340</v>
      </c>
      <c r="E1342" s="22">
        <v>3900</v>
      </c>
      <c r="F1342" s="20">
        <v>2730</v>
      </c>
      <c r="G1342" s="21">
        <v>2340</v>
      </c>
      <c r="H1342" s="22">
        <v>5310</v>
      </c>
      <c r="I1342" s="23">
        <v>0.90558766859344897</v>
      </c>
      <c r="J1342" s="24">
        <v>-0.14307378179288105</v>
      </c>
      <c r="K1342" s="13">
        <v>0.76807800814830163</v>
      </c>
      <c r="L1342" s="38" t="s">
        <v>3483</v>
      </c>
      <c r="M1342" s="5"/>
    </row>
    <row r="1343" spans="1:13" x14ac:dyDescent="0.2">
      <c r="A1343" s="38" t="s">
        <v>36</v>
      </c>
      <c r="B1343" s="3" t="s">
        <v>37</v>
      </c>
      <c r="C1343" s="20">
        <v>3260</v>
      </c>
      <c r="D1343" s="21">
        <v>2030</v>
      </c>
      <c r="E1343" s="22">
        <v>2300</v>
      </c>
      <c r="F1343" s="20">
        <v>2300</v>
      </c>
      <c r="G1343" s="21">
        <v>2590</v>
      </c>
      <c r="H1343" s="22">
        <v>3120</v>
      </c>
      <c r="I1343" s="23">
        <v>0.94756554307116103</v>
      </c>
      <c r="J1343" s="24">
        <v>-7.7702356993243835E-2</v>
      </c>
      <c r="K1343" s="13">
        <v>0.76817299044969178</v>
      </c>
      <c r="L1343" s="38" t="s">
        <v>3483</v>
      </c>
      <c r="M1343" s="5"/>
    </row>
    <row r="1344" spans="1:13" x14ac:dyDescent="0.2">
      <c r="A1344" s="38" t="s">
        <v>660</v>
      </c>
      <c r="B1344" s="3" t="s">
        <v>661</v>
      </c>
      <c r="C1344" s="20">
        <v>210</v>
      </c>
      <c r="D1344" s="21">
        <v>290</v>
      </c>
      <c r="E1344" s="22">
        <v>470</v>
      </c>
      <c r="F1344" s="20">
        <v>380</v>
      </c>
      <c r="G1344" s="21">
        <v>470</v>
      </c>
      <c r="H1344" s="22">
        <v>220</v>
      </c>
      <c r="I1344" s="23">
        <v>0.90654205607476623</v>
      </c>
      <c r="J1344" s="24">
        <v>-0.14155414421401946</v>
      </c>
      <c r="K1344" s="13">
        <v>0.769079820345696</v>
      </c>
      <c r="L1344" s="38" t="s">
        <v>3483</v>
      </c>
      <c r="M1344" s="5"/>
    </row>
    <row r="1345" spans="1:13" x14ac:dyDescent="0.2">
      <c r="A1345" s="38" t="s">
        <v>1898</v>
      </c>
      <c r="B1345" s="3" t="s">
        <v>1899</v>
      </c>
      <c r="C1345" s="20">
        <v>390</v>
      </c>
      <c r="D1345" s="21">
        <v>140</v>
      </c>
      <c r="E1345" s="22">
        <v>220</v>
      </c>
      <c r="F1345" s="20">
        <v>220</v>
      </c>
      <c r="G1345" s="21">
        <v>300</v>
      </c>
      <c r="H1345" s="22">
        <v>150</v>
      </c>
      <c r="I1345" s="23">
        <v>1.1194029850746268</v>
      </c>
      <c r="J1345" s="24">
        <v>0.16272950003810832</v>
      </c>
      <c r="K1345" s="13">
        <v>0.77071740966805335</v>
      </c>
      <c r="L1345" s="38" t="s">
        <v>3483</v>
      </c>
      <c r="M1345" s="5"/>
    </row>
    <row r="1346" spans="1:13" x14ac:dyDescent="0.2">
      <c r="A1346" s="38" t="s">
        <v>912</v>
      </c>
      <c r="B1346" s="3" t="s">
        <v>913</v>
      </c>
      <c r="C1346" s="20">
        <v>380</v>
      </c>
      <c r="D1346" s="21">
        <v>240</v>
      </c>
      <c r="E1346" s="22">
        <v>240</v>
      </c>
      <c r="F1346" s="20">
        <v>170</v>
      </c>
      <c r="G1346" s="21">
        <v>380</v>
      </c>
      <c r="H1346" s="22">
        <v>390</v>
      </c>
      <c r="I1346" s="23">
        <v>0.91489361702127669</v>
      </c>
      <c r="J1346" s="24">
        <v>-0.12832409697553929</v>
      </c>
      <c r="K1346" s="13">
        <v>0.77088460428603311</v>
      </c>
      <c r="L1346" s="38" t="s">
        <v>3483</v>
      </c>
      <c r="M1346" s="5"/>
    </row>
    <row r="1347" spans="1:13" x14ac:dyDescent="0.2">
      <c r="A1347" s="38" t="s">
        <v>2950</v>
      </c>
      <c r="B1347" s="3" t="s">
        <v>2951</v>
      </c>
      <c r="C1347" s="20">
        <v>270</v>
      </c>
      <c r="D1347" s="21">
        <v>170</v>
      </c>
      <c r="E1347" s="22">
        <v>1</v>
      </c>
      <c r="F1347" s="20">
        <v>170</v>
      </c>
      <c r="G1347" s="21">
        <v>1</v>
      </c>
      <c r="H1347" s="22">
        <v>180</v>
      </c>
      <c r="I1347" s="23">
        <v>1.2564102564102564</v>
      </c>
      <c r="J1347" s="24">
        <v>0.32930762525295987</v>
      </c>
      <c r="K1347" s="13">
        <v>0.77399673247803524</v>
      </c>
      <c r="L1347" s="38" t="s">
        <v>3483</v>
      </c>
      <c r="M1347" s="5"/>
    </row>
    <row r="1348" spans="1:13" x14ac:dyDescent="0.2">
      <c r="A1348" s="38" t="s">
        <v>1742</v>
      </c>
      <c r="B1348" s="3" t="s">
        <v>1743</v>
      </c>
      <c r="C1348" s="20">
        <v>240</v>
      </c>
      <c r="D1348" s="21">
        <v>110</v>
      </c>
      <c r="E1348" s="22">
        <v>150</v>
      </c>
      <c r="F1348" s="20">
        <v>110</v>
      </c>
      <c r="G1348" s="21">
        <v>240</v>
      </c>
      <c r="H1348" s="22">
        <v>200</v>
      </c>
      <c r="I1348" s="23">
        <v>0.90909090909090895</v>
      </c>
      <c r="J1348" s="24">
        <v>-0.13750352374993513</v>
      </c>
      <c r="K1348" s="13">
        <v>0.77446642735898907</v>
      </c>
      <c r="L1348" s="38" t="s">
        <v>3483</v>
      </c>
      <c r="M1348" s="5"/>
    </row>
    <row r="1349" spans="1:13" x14ac:dyDescent="0.2">
      <c r="A1349" s="38" t="s">
        <v>1846</v>
      </c>
      <c r="B1349" s="3" t="s">
        <v>1847</v>
      </c>
      <c r="C1349" s="20">
        <v>230</v>
      </c>
      <c r="D1349" s="21">
        <v>230</v>
      </c>
      <c r="E1349" s="22">
        <v>420</v>
      </c>
      <c r="F1349" s="20">
        <v>70</v>
      </c>
      <c r="G1349" s="21">
        <v>520</v>
      </c>
      <c r="H1349" s="22">
        <v>150</v>
      </c>
      <c r="I1349" s="23">
        <v>1.1891891891891893</v>
      </c>
      <c r="J1349" s="24">
        <v>0.24997825300834758</v>
      </c>
      <c r="K1349" s="13">
        <v>0.77470325242086113</v>
      </c>
      <c r="L1349" s="38" t="s">
        <v>3483</v>
      </c>
      <c r="M1349" s="5"/>
    </row>
    <row r="1350" spans="1:13" x14ac:dyDescent="0.2">
      <c r="A1350" s="38" t="s">
        <v>1260</v>
      </c>
      <c r="B1350" s="3" t="s">
        <v>1261</v>
      </c>
      <c r="C1350" s="20">
        <v>2920</v>
      </c>
      <c r="D1350" s="21">
        <v>2160</v>
      </c>
      <c r="E1350" s="22">
        <v>3530</v>
      </c>
      <c r="F1350" s="20">
        <v>1940</v>
      </c>
      <c r="G1350" s="21">
        <v>5490</v>
      </c>
      <c r="H1350" s="22">
        <v>2280</v>
      </c>
      <c r="I1350" s="23">
        <v>0.88671472708547894</v>
      </c>
      <c r="J1350" s="24">
        <v>-0.1734580580223482</v>
      </c>
      <c r="K1350" s="13">
        <v>0.77488654731684947</v>
      </c>
      <c r="L1350" s="38" t="s">
        <v>3483</v>
      </c>
      <c r="M1350" s="5"/>
    </row>
    <row r="1351" spans="1:13" x14ac:dyDescent="0.2">
      <c r="A1351" s="38" t="s">
        <v>894</v>
      </c>
      <c r="B1351" s="3" t="s">
        <v>895</v>
      </c>
      <c r="C1351" s="20">
        <v>230</v>
      </c>
      <c r="D1351" s="21">
        <v>130</v>
      </c>
      <c r="E1351" s="22">
        <v>160</v>
      </c>
      <c r="F1351" s="20">
        <v>130</v>
      </c>
      <c r="G1351" s="21">
        <v>160</v>
      </c>
      <c r="H1351" s="22">
        <v>280</v>
      </c>
      <c r="I1351" s="23">
        <v>0.91228070175438603</v>
      </c>
      <c r="J1351" s="24">
        <v>-0.13245029602364944</v>
      </c>
      <c r="K1351" s="13">
        <v>0.77527766038793056</v>
      </c>
      <c r="L1351" s="38" t="s">
        <v>3483</v>
      </c>
      <c r="M1351" s="5"/>
    </row>
    <row r="1352" spans="1:13" x14ac:dyDescent="0.2">
      <c r="A1352" s="38" t="s">
        <v>2492</v>
      </c>
      <c r="B1352" s="3" t="s">
        <v>2493</v>
      </c>
      <c r="C1352" s="20">
        <v>150</v>
      </c>
      <c r="D1352" s="21">
        <v>50</v>
      </c>
      <c r="E1352" s="22">
        <v>90</v>
      </c>
      <c r="F1352" s="20">
        <v>50</v>
      </c>
      <c r="G1352" s="21">
        <v>50</v>
      </c>
      <c r="H1352" s="22">
        <v>150</v>
      </c>
      <c r="I1352" s="23">
        <v>1.1600000000000001</v>
      </c>
      <c r="J1352" s="24">
        <v>0.21412480535284761</v>
      </c>
      <c r="K1352" s="13">
        <v>0.77804954890002076</v>
      </c>
      <c r="L1352" s="38" t="s">
        <v>3483</v>
      </c>
      <c r="M1352" s="5"/>
    </row>
    <row r="1353" spans="1:13" x14ac:dyDescent="0.2">
      <c r="A1353" s="38" t="s">
        <v>2340</v>
      </c>
      <c r="B1353" s="3" t="s">
        <v>2341</v>
      </c>
      <c r="C1353" s="20">
        <v>640</v>
      </c>
      <c r="D1353" s="21">
        <v>390</v>
      </c>
      <c r="E1353" s="22">
        <v>930</v>
      </c>
      <c r="F1353" s="20">
        <v>930</v>
      </c>
      <c r="G1353" s="21">
        <v>390</v>
      </c>
      <c r="H1353" s="22">
        <v>430</v>
      </c>
      <c r="I1353" s="23">
        <v>1.1199999999999999</v>
      </c>
      <c r="J1353" s="24">
        <v>0.16349873228287928</v>
      </c>
      <c r="K1353" s="13">
        <v>0.77927328996547041</v>
      </c>
      <c r="L1353" s="38" t="s">
        <v>3483</v>
      </c>
      <c r="M1353" s="5"/>
    </row>
    <row r="1354" spans="1:13" x14ac:dyDescent="0.2">
      <c r="A1354" s="38" t="s">
        <v>1186</v>
      </c>
      <c r="B1354" s="3" t="s">
        <v>1187</v>
      </c>
      <c r="C1354" s="20">
        <v>230</v>
      </c>
      <c r="D1354" s="21">
        <v>400</v>
      </c>
      <c r="E1354" s="22">
        <v>150</v>
      </c>
      <c r="F1354" s="20">
        <v>310</v>
      </c>
      <c r="G1354" s="21">
        <v>310</v>
      </c>
      <c r="H1354" s="22">
        <v>230</v>
      </c>
      <c r="I1354" s="23">
        <v>0.91764705882352948</v>
      </c>
      <c r="J1354" s="24">
        <v>-0.12398871727545331</v>
      </c>
      <c r="K1354" s="13">
        <v>0.78077488181223043</v>
      </c>
      <c r="L1354" s="38" t="s">
        <v>3483</v>
      </c>
      <c r="M1354" s="5"/>
    </row>
    <row r="1355" spans="1:13" x14ac:dyDescent="0.2">
      <c r="A1355" s="38" t="s">
        <v>1856</v>
      </c>
      <c r="B1355" s="3" t="s">
        <v>1857</v>
      </c>
      <c r="C1355" s="20">
        <v>150</v>
      </c>
      <c r="D1355" s="21">
        <v>150</v>
      </c>
      <c r="E1355" s="22">
        <v>150</v>
      </c>
      <c r="F1355" s="20">
        <v>60</v>
      </c>
      <c r="G1355" s="21">
        <v>250</v>
      </c>
      <c r="H1355" s="22">
        <v>190</v>
      </c>
      <c r="I1355" s="23">
        <v>0.9</v>
      </c>
      <c r="J1355" s="24">
        <v>-0.15200309344504997</v>
      </c>
      <c r="K1355" s="13">
        <v>0.78109522078625282</v>
      </c>
      <c r="L1355" s="38" t="s">
        <v>3483</v>
      </c>
      <c r="M1355" s="5"/>
    </row>
    <row r="1356" spans="1:13" x14ac:dyDescent="0.2">
      <c r="A1356" s="38" t="s">
        <v>3140</v>
      </c>
      <c r="B1356" s="3" t="s">
        <v>3141</v>
      </c>
      <c r="C1356" s="20">
        <v>290</v>
      </c>
      <c r="D1356" s="21">
        <v>290</v>
      </c>
      <c r="E1356" s="22">
        <v>290</v>
      </c>
      <c r="F1356" s="20">
        <v>1</v>
      </c>
      <c r="G1356" s="21">
        <v>1</v>
      </c>
      <c r="H1356" s="22">
        <v>670</v>
      </c>
      <c r="I1356" s="23">
        <v>1.2946428571428572</v>
      </c>
      <c r="J1356" s="24">
        <v>0.37255416795733043</v>
      </c>
      <c r="K1356" s="13">
        <v>0.78198666619036594</v>
      </c>
      <c r="L1356" s="38" t="s">
        <v>3483</v>
      </c>
      <c r="M1356" s="5"/>
    </row>
    <row r="1357" spans="1:13" x14ac:dyDescent="0.2">
      <c r="A1357" s="38" t="s">
        <v>234</v>
      </c>
      <c r="B1357" s="3" t="s">
        <v>235</v>
      </c>
      <c r="C1357" s="20">
        <v>1050</v>
      </c>
      <c r="D1357" s="21">
        <v>970</v>
      </c>
      <c r="E1357" s="22">
        <v>1570</v>
      </c>
      <c r="F1357" s="20">
        <v>900</v>
      </c>
      <c r="G1357" s="21">
        <v>1380</v>
      </c>
      <c r="H1357" s="22">
        <v>1550</v>
      </c>
      <c r="I1357" s="23">
        <v>0.93733681462140994</v>
      </c>
      <c r="J1357" s="24">
        <v>-9.3360548101905708E-2</v>
      </c>
      <c r="K1357" s="13">
        <v>0.78226217518937624</v>
      </c>
      <c r="L1357" s="38" t="s">
        <v>3483</v>
      </c>
      <c r="M1357" s="5"/>
    </row>
    <row r="1358" spans="1:13" x14ac:dyDescent="0.2">
      <c r="A1358" s="38" t="s">
        <v>2270</v>
      </c>
      <c r="B1358" s="3" t="s">
        <v>2271</v>
      </c>
      <c r="C1358" s="20">
        <v>360</v>
      </c>
      <c r="D1358" s="21">
        <v>170</v>
      </c>
      <c r="E1358" s="22">
        <v>360</v>
      </c>
      <c r="F1358" s="20">
        <v>80</v>
      </c>
      <c r="G1358" s="21">
        <v>580</v>
      </c>
      <c r="H1358" s="22">
        <v>370</v>
      </c>
      <c r="I1358" s="23">
        <v>0.86407766990291268</v>
      </c>
      <c r="J1358" s="24">
        <v>-0.21076709621682052</v>
      </c>
      <c r="K1358" s="13">
        <v>0.78266122422402207</v>
      </c>
      <c r="L1358" s="38" t="s">
        <v>3483</v>
      </c>
      <c r="M1358" s="5"/>
    </row>
    <row r="1359" spans="1:13" x14ac:dyDescent="0.2">
      <c r="A1359" s="38" t="s">
        <v>1290</v>
      </c>
      <c r="B1359" s="3" t="s">
        <v>1291</v>
      </c>
      <c r="C1359" s="20">
        <v>360</v>
      </c>
      <c r="D1359" s="21">
        <v>260</v>
      </c>
      <c r="E1359" s="22">
        <v>170</v>
      </c>
      <c r="F1359" s="20">
        <v>170</v>
      </c>
      <c r="G1359" s="21">
        <v>580</v>
      </c>
      <c r="H1359" s="22">
        <v>170</v>
      </c>
      <c r="I1359" s="23">
        <v>0.85869565217391297</v>
      </c>
      <c r="J1359" s="24">
        <v>-0.21978120787991007</v>
      </c>
      <c r="K1359" s="13">
        <v>0.78321114074709608</v>
      </c>
      <c r="L1359" s="38" t="s">
        <v>3483</v>
      </c>
      <c r="M1359" s="5"/>
    </row>
    <row r="1360" spans="1:13" x14ac:dyDescent="0.2">
      <c r="A1360" s="38" t="s">
        <v>2630</v>
      </c>
      <c r="B1360" s="3" t="s">
        <v>2631</v>
      </c>
      <c r="C1360" s="20">
        <v>60</v>
      </c>
      <c r="D1360" s="21">
        <v>1</v>
      </c>
      <c r="E1360" s="22">
        <v>210</v>
      </c>
      <c r="F1360" s="20">
        <v>60</v>
      </c>
      <c r="G1360" s="21">
        <v>130</v>
      </c>
      <c r="H1360" s="22">
        <v>140</v>
      </c>
      <c r="I1360" s="23">
        <v>0.82121212121212117</v>
      </c>
      <c r="J1360" s="24">
        <v>-0.28417317289194433</v>
      </c>
      <c r="K1360" s="13">
        <v>0.78405015531711841</v>
      </c>
      <c r="L1360" s="38" t="s">
        <v>3483</v>
      </c>
      <c r="M1360" s="5"/>
    </row>
    <row r="1361" spans="1:13" x14ac:dyDescent="0.2">
      <c r="A1361" s="38" t="s">
        <v>902</v>
      </c>
      <c r="B1361" s="3" t="s">
        <v>903</v>
      </c>
      <c r="C1361" s="20">
        <v>100</v>
      </c>
      <c r="D1361" s="21">
        <v>150</v>
      </c>
      <c r="E1361" s="22">
        <v>210</v>
      </c>
      <c r="F1361" s="20">
        <v>150</v>
      </c>
      <c r="G1361" s="21">
        <v>260</v>
      </c>
      <c r="H1361" s="22">
        <v>100</v>
      </c>
      <c r="I1361" s="23">
        <v>0.90196078431372551</v>
      </c>
      <c r="J1361" s="24">
        <v>-0.1488633859144827</v>
      </c>
      <c r="K1361" s="13">
        <v>0.78437616466545157</v>
      </c>
      <c r="L1361" s="38" t="s">
        <v>3483</v>
      </c>
      <c r="M1361" s="5"/>
    </row>
    <row r="1362" spans="1:13" x14ac:dyDescent="0.2">
      <c r="A1362" s="38" t="s">
        <v>268</v>
      </c>
      <c r="B1362" s="3" t="s">
        <v>269</v>
      </c>
      <c r="C1362" s="20">
        <v>1650</v>
      </c>
      <c r="D1362" s="21">
        <v>870</v>
      </c>
      <c r="E1362" s="22">
        <v>1100</v>
      </c>
      <c r="F1362" s="20">
        <v>1270</v>
      </c>
      <c r="G1362" s="21">
        <v>1550</v>
      </c>
      <c r="H1362" s="22">
        <v>1040</v>
      </c>
      <c r="I1362" s="23">
        <v>0.93782383419689119</v>
      </c>
      <c r="J1362" s="24">
        <v>-9.2611150184875063E-2</v>
      </c>
      <c r="K1362" s="13">
        <v>0.78511974325050116</v>
      </c>
      <c r="L1362" s="38" t="s">
        <v>3483</v>
      </c>
      <c r="M1362" s="5"/>
    </row>
    <row r="1363" spans="1:13" x14ac:dyDescent="0.2">
      <c r="A1363" s="38" t="s">
        <v>164</v>
      </c>
      <c r="B1363" s="3" t="s">
        <v>165</v>
      </c>
      <c r="C1363" s="20">
        <v>470</v>
      </c>
      <c r="D1363" s="21">
        <v>320</v>
      </c>
      <c r="E1363" s="22">
        <v>550</v>
      </c>
      <c r="F1363" s="20">
        <v>320</v>
      </c>
      <c r="G1363" s="21">
        <v>640</v>
      </c>
      <c r="H1363" s="22">
        <v>480</v>
      </c>
      <c r="I1363" s="23">
        <v>0.93055555555555558</v>
      </c>
      <c r="J1363" s="24">
        <v>-0.10383581098453989</v>
      </c>
      <c r="K1363" s="13">
        <v>0.78517361114915607</v>
      </c>
      <c r="L1363" s="38" t="s">
        <v>3483</v>
      </c>
      <c r="M1363" s="5"/>
    </row>
    <row r="1364" spans="1:13" x14ac:dyDescent="0.2">
      <c r="A1364" s="38" t="s">
        <v>436</v>
      </c>
      <c r="B1364" s="3" t="s">
        <v>437</v>
      </c>
      <c r="C1364" s="20">
        <v>280</v>
      </c>
      <c r="D1364" s="21">
        <v>280</v>
      </c>
      <c r="E1364" s="22">
        <v>490</v>
      </c>
      <c r="F1364" s="20">
        <v>350</v>
      </c>
      <c r="G1364" s="21">
        <v>490</v>
      </c>
      <c r="H1364" s="22">
        <v>290</v>
      </c>
      <c r="I1364" s="23">
        <v>0.92920353982300885</v>
      </c>
      <c r="J1364" s="24">
        <v>-0.10593344474906508</v>
      </c>
      <c r="K1364" s="13">
        <v>0.78568395175747818</v>
      </c>
      <c r="L1364" s="38" t="s">
        <v>3483</v>
      </c>
      <c r="M1364" s="5"/>
    </row>
    <row r="1365" spans="1:13" x14ac:dyDescent="0.2">
      <c r="A1365" s="38" t="s">
        <v>428</v>
      </c>
      <c r="B1365" s="3" t="s">
        <v>429</v>
      </c>
      <c r="C1365" s="20">
        <v>270</v>
      </c>
      <c r="D1365" s="21">
        <v>240</v>
      </c>
      <c r="E1365" s="22">
        <v>360</v>
      </c>
      <c r="F1365" s="20">
        <v>210</v>
      </c>
      <c r="G1365" s="21">
        <v>360</v>
      </c>
      <c r="H1365" s="22">
        <v>250</v>
      </c>
      <c r="I1365" s="23">
        <v>1.0609756097560976</v>
      </c>
      <c r="J1365" s="24">
        <v>8.5391491230644684E-2</v>
      </c>
      <c r="K1365" s="13">
        <v>0.78648325453382606</v>
      </c>
      <c r="L1365" s="38" t="s">
        <v>3483</v>
      </c>
      <c r="M1365" s="5"/>
    </row>
    <row r="1366" spans="1:13" x14ac:dyDescent="0.2">
      <c r="A1366" s="38" t="s">
        <v>96</v>
      </c>
      <c r="B1366" s="3" t="s">
        <v>97</v>
      </c>
      <c r="C1366" s="20">
        <v>1810</v>
      </c>
      <c r="D1366" s="21">
        <v>1210</v>
      </c>
      <c r="E1366" s="22">
        <v>1040</v>
      </c>
      <c r="F1366" s="20">
        <v>890</v>
      </c>
      <c r="G1366" s="21">
        <v>1810</v>
      </c>
      <c r="H1366" s="22">
        <v>1680</v>
      </c>
      <c r="I1366" s="23">
        <v>0.92694063926940629</v>
      </c>
      <c r="J1366" s="24">
        <v>-0.10945114241599736</v>
      </c>
      <c r="K1366" s="13">
        <v>0.78765564730053717</v>
      </c>
      <c r="L1366" s="38" t="s">
        <v>3483</v>
      </c>
      <c r="M1366" s="5"/>
    </row>
    <row r="1367" spans="1:13" x14ac:dyDescent="0.2">
      <c r="A1367" s="38" t="s">
        <v>1284</v>
      </c>
      <c r="B1367" s="3" t="s">
        <v>1285</v>
      </c>
      <c r="C1367" s="20">
        <v>290</v>
      </c>
      <c r="D1367" s="21">
        <v>330</v>
      </c>
      <c r="E1367" s="22">
        <v>540</v>
      </c>
      <c r="F1367" s="20">
        <v>110</v>
      </c>
      <c r="G1367" s="21">
        <v>780</v>
      </c>
      <c r="H1367" s="22">
        <v>450</v>
      </c>
      <c r="I1367" s="23">
        <v>0.86567164179104483</v>
      </c>
      <c r="J1367" s="24">
        <v>-0.20810819533020022</v>
      </c>
      <c r="K1367" s="13">
        <v>0.78769892891881077</v>
      </c>
      <c r="L1367" s="38" t="s">
        <v>3483</v>
      </c>
      <c r="M1367" s="5"/>
    </row>
    <row r="1368" spans="1:13" x14ac:dyDescent="0.2">
      <c r="A1368" s="38" t="s">
        <v>742</v>
      </c>
      <c r="B1368" s="3" t="s">
        <v>743</v>
      </c>
      <c r="C1368" s="20">
        <v>960</v>
      </c>
      <c r="D1368" s="21">
        <v>1610</v>
      </c>
      <c r="E1368" s="22">
        <v>620</v>
      </c>
      <c r="F1368" s="20">
        <v>960</v>
      </c>
      <c r="G1368" s="21">
        <v>960</v>
      </c>
      <c r="H1368" s="22">
        <v>1020</v>
      </c>
      <c r="I1368" s="23">
        <v>1.0850340136054422</v>
      </c>
      <c r="J1368" s="24">
        <v>0.11774026892850496</v>
      </c>
      <c r="K1368" s="13">
        <v>0.78889192901543814</v>
      </c>
      <c r="L1368" s="38" t="s">
        <v>3483</v>
      </c>
      <c r="M1368" s="5"/>
    </row>
    <row r="1369" spans="1:13" x14ac:dyDescent="0.2">
      <c r="A1369" s="38" t="s">
        <v>2236</v>
      </c>
      <c r="B1369" s="3" t="s">
        <v>2237</v>
      </c>
      <c r="C1369" s="20">
        <v>260</v>
      </c>
      <c r="D1369" s="21">
        <v>100</v>
      </c>
      <c r="E1369" s="22">
        <v>150</v>
      </c>
      <c r="F1369" s="20">
        <v>210</v>
      </c>
      <c r="G1369" s="21">
        <v>330</v>
      </c>
      <c r="H1369" s="22">
        <v>50</v>
      </c>
      <c r="I1369" s="23">
        <v>0.86440677966101698</v>
      </c>
      <c r="J1369" s="24">
        <v>-0.21021770739034562</v>
      </c>
      <c r="K1369" s="13">
        <v>0.79044191377794959</v>
      </c>
      <c r="L1369" s="38" t="s">
        <v>3483</v>
      </c>
      <c r="M1369" s="5"/>
    </row>
    <row r="1370" spans="1:13" x14ac:dyDescent="0.2">
      <c r="A1370" s="38" t="s">
        <v>1994</v>
      </c>
      <c r="B1370" s="3" t="s">
        <v>1995</v>
      </c>
      <c r="C1370" s="20">
        <v>100</v>
      </c>
      <c r="D1370" s="21">
        <v>470</v>
      </c>
      <c r="E1370" s="22">
        <v>470</v>
      </c>
      <c r="F1370" s="20">
        <v>210</v>
      </c>
      <c r="G1370" s="21">
        <v>470</v>
      </c>
      <c r="H1370" s="22">
        <v>490</v>
      </c>
      <c r="I1370" s="23">
        <v>0.88888888888888895</v>
      </c>
      <c r="J1370" s="24">
        <v>-0.16992500144231226</v>
      </c>
      <c r="K1370" s="13">
        <v>0.79077911947865709</v>
      </c>
      <c r="L1370" s="38" t="s">
        <v>3483</v>
      </c>
      <c r="M1370" s="5"/>
    </row>
    <row r="1371" spans="1:13" x14ac:dyDescent="0.2">
      <c r="A1371" s="38" t="s">
        <v>1114</v>
      </c>
      <c r="B1371" s="3" t="s">
        <v>1115</v>
      </c>
      <c r="C1371" s="20">
        <v>830</v>
      </c>
      <c r="D1371" s="21">
        <v>270</v>
      </c>
      <c r="E1371" s="22">
        <v>830</v>
      </c>
      <c r="F1371" s="20">
        <v>270</v>
      </c>
      <c r="G1371" s="21">
        <v>620</v>
      </c>
      <c r="H1371" s="22">
        <v>830</v>
      </c>
      <c r="I1371" s="23">
        <v>1.1220930232558139</v>
      </c>
      <c r="J1371" s="24">
        <v>0.16619228256598248</v>
      </c>
      <c r="K1371" s="13">
        <v>0.79177800475747573</v>
      </c>
      <c r="L1371" s="38" t="s">
        <v>3483</v>
      </c>
      <c r="M1371" s="5"/>
    </row>
    <row r="1372" spans="1:13" x14ac:dyDescent="0.2">
      <c r="A1372" s="38" t="s">
        <v>1800</v>
      </c>
      <c r="B1372" s="3" t="s">
        <v>1801</v>
      </c>
      <c r="C1372" s="20">
        <v>1990</v>
      </c>
      <c r="D1372" s="21">
        <v>930</v>
      </c>
      <c r="E1372" s="22">
        <v>1680</v>
      </c>
      <c r="F1372" s="20">
        <v>1680</v>
      </c>
      <c r="G1372" s="21">
        <v>1680</v>
      </c>
      <c r="H1372" s="22">
        <v>1510</v>
      </c>
      <c r="I1372" s="23">
        <v>0.94455852156057496</v>
      </c>
      <c r="J1372" s="24">
        <v>-8.2287911137966921E-2</v>
      </c>
      <c r="K1372" s="13">
        <v>0.79229338410287586</v>
      </c>
      <c r="L1372" s="38" t="s">
        <v>3483</v>
      </c>
      <c r="M1372" s="5"/>
    </row>
    <row r="1373" spans="1:13" x14ac:dyDescent="0.2">
      <c r="A1373" s="38" t="s">
        <v>2548</v>
      </c>
      <c r="B1373" s="3" t="s">
        <v>2549</v>
      </c>
      <c r="C1373" s="20">
        <v>500</v>
      </c>
      <c r="D1373" s="21">
        <v>310</v>
      </c>
      <c r="E1373" s="22">
        <v>150</v>
      </c>
      <c r="F1373" s="20">
        <v>310</v>
      </c>
      <c r="G1373" s="21">
        <v>500</v>
      </c>
      <c r="H1373" s="22">
        <v>1</v>
      </c>
      <c r="I1373" s="23">
        <v>1.183723797780518</v>
      </c>
      <c r="J1373" s="24">
        <v>0.24333249139124563</v>
      </c>
      <c r="K1373" s="13">
        <v>0.79308301003570025</v>
      </c>
      <c r="L1373" s="38" t="s">
        <v>3483</v>
      </c>
      <c r="M1373" s="5"/>
    </row>
    <row r="1374" spans="1:13" x14ac:dyDescent="0.2">
      <c r="A1374" s="38" t="s">
        <v>2858</v>
      </c>
      <c r="B1374" s="3" t="s">
        <v>2859</v>
      </c>
      <c r="C1374" s="20">
        <v>230</v>
      </c>
      <c r="D1374" s="21">
        <v>70</v>
      </c>
      <c r="E1374" s="22">
        <v>1</v>
      </c>
      <c r="F1374" s="20">
        <v>150</v>
      </c>
      <c r="G1374" s="21">
        <v>230</v>
      </c>
      <c r="H1374" s="22">
        <v>1</v>
      </c>
      <c r="I1374" s="23">
        <v>0.79002624671916011</v>
      </c>
      <c r="J1374" s="24">
        <v>-0.34002751073361998</v>
      </c>
      <c r="K1374" s="13">
        <v>0.79371449647781145</v>
      </c>
      <c r="L1374" s="38" t="s">
        <v>3483</v>
      </c>
      <c r="M1374" s="5"/>
    </row>
    <row r="1375" spans="1:13" x14ac:dyDescent="0.2">
      <c r="A1375" s="38" t="s">
        <v>2050</v>
      </c>
      <c r="B1375" s="3" t="s">
        <v>2051</v>
      </c>
      <c r="C1375" s="20">
        <v>250</v>
      </c>
      <c r="D1375" s="21">
        <v>90</v>
      </c>
      <c r="E1375" s="22">
        <v>200</v>
      </c>
      <c r="F1375" s="20">
        <v>90</v>
      </c>
      <c r="G1375" s="21">
        <v>200</v>
      </c>
      <c r="H1375" s="22">
        <v>200</v>
      </c>
      <c r="I1375" s="23">
        <v>1.1020408163265305</v>
      </c>
      <c r="J1375" s="24">
        <v>0.14017765804826018</v>
      </c>
      <c r="K1375" s="13">
        <v>0.79433341310713179</v>
      </c>
      <c r="L1375" s="38" t="s">
        <v>3483</v>
      </c>
      <c r="M1375" s="5"/>
    </row>
    <row r="1376" spans="1:13" x14ac:dyDescent="0.2">
      <c r="A1376" s="38" t="s">
        <v>2508</v>
      </c>
      <c r="B1376" s="3" t="s">
        <v>2509</v>
      </c>
      <c r="C1376" s="20">
        <v>50</v>
      </c>
      <c r="D1376" s="21">
        <v>30</v>
      </c>
      <c r="E1376" s="22">
        <v>30</v>
      </c>
      <c r="F1376" s="20">
        <v>30</v>
      </c>
      <c r="G1376" s="21">
        <v>30</v>
      </c>
      <c r="H1376" s="22">
        <v>60</v>
      </c>
      <c r="I1376" s="23">
        <v>0.91666666666666663</v>
      </c>
      <c r="J1376" s="24">
        <v>-0.12553088208385899</v>
      </c>
      <c r="K1376" s="13">
        <v>0.79525500845384145</v>
      </c>
      <c r="L1376" s="38" t="s">
        <v>3483</v>
      </c>
      <c r="M1376" s="5"/>
    </row>
    <row r="1377" spans="1:13" x14ac:dyDescent="0.2">
      <c r="A1377" s="38" t="s">
        <v>1886</v>
      </c>
      <c r="B1377" s="3" t="s">
        <v>1887</v>
      </c>
      <c r="C1377" s="20">
        <v>50</v>
      </c>
      <c r="D1377" s="21">
        <v>50</v>
      </c>
      <c r="E1377" s="22">
        <v>170</v>
      </c>
      <c r="F1377" s="20">
        <v>50</v>
      </c>
      <c r="G1377" s="21">
        <v>230</v>
      </c>
      <c r="H1377" s="22">
        <v>50</v>
      </c>
      <c r="I1377" s="23">
        <v>0.81818181818181823</v>
      </c>
      <c r="J1377" s="24">
        <v>-0.28950661719498483</v>
      </c>
      <c r="K1377" s="13">
        <v>0.79525500845384145</v>
      </c>
      <c r="L1377" s="38" t="s">
        <v>3483</v>
      </c>
      <c r="M1377" s="5"/>
    </row>
    <row r="1378" spans="1:13" x14ac:dyDescent="0.2">
      <c r="A1378" s="38" t="s">
        <v>280</v>
      </c>
      <c r="B1378" s="3" t="s">
        <v>281</v>
      </c>
      <c r="C1378" s="20">
        <v>780</v>
      </c>
      <c r="D1378" s="21">
        <v>580</v>
      </c>
      <c r="E1378" s="22">
        <v>1000</v>
      </c>
      <c r="F1378" s="20">
        <v>580</v>
      </c>
      <c r="G1378" s="21">
        <v>1110</v>
      </c>
      <c r="H1378" s="22">
        <v>830</v>
      </c>
      <c r="I1378" s="23">
        <v>0.93650793650793651</v>
      </c>
      <c r="J1378" s="24">
        <v>-9.46368741380752E-2</v>
      </c>
      <c r="K1378" s="13">
        <v>0.79831392401271672</v>
      </c>
      <c r="L1378" s="38" t="s">
        <v>3483</v>
      </c>
      <c r="M1378" s="5"/>
    </row>
    <row r="1379" spans="1:13" x14ac:dyDescent="0.2">
      <c r="A1379" s="38" t="s">
        <v>586</v>
      </c>
      <c r="B1379" s="3" t="s">
        <v>587</v>
      </c>
      <c r="C1379" s="20">
        <v>660</v>
      </c>
      <c r="D1379" s="21">
        <v>820</v>
      </c>
      <c r="E1379" s="22">
        <v>910</v>
      </c>
      <c r="F1379" s="20">
        <v>660</v>
      </c>
      <c r="G1379" s="21">
        <v>740</v>
      </c>
      <c r="H1379" s="22">
        <v>1120</v>
      </c>
      <c r="I1379" s="23">
        <v>0.94841269841269837</v>
      </c>
      <c r="J1379" s="24">
        <v>-7.6413115519167976E-2</v>
      </c>
      <c r="K1379" s="13">
        <v>0.79945544737112151</v>
      </c>
      <c r="L1379" s="38" t="s">
        <v>3483</v>
      </c>
      <c r="M1379" s="5"/>
    </row>
    <row r="1380" spans="1:13" x14ac:dyDescent="0.2">
      <c r="A1380" s="38" t="s">
        <v>1722</v>
      </c>
      <c r="B1380" s="3" t="s">
        <v>1723</v>
      </c>
      <c r="C1380" s="20">
        <v>530</v>
      </c>
      <c r="D1380" s="21">
        <v>310</v>
      </c>
      <c r="E1380" s="22">
        <v>620</v>
      </c>
      <c r="F1380" s="20">
        <v>170</v>
      </c>
      <c r="G1380" s="21">
        <v>800</v>
      </c>
      <c r="H1380" s="22">
        <v>660</v>
      </c>
      <c r="I1380" s="23">
        <v>0.89570552147239257</v>
      </c>
      <c r="J1380" s="24">
        <v>-0.15890359535106044</v>
      </c>
      <c r="K1380" s="13">
        <v>0.80248201692889731</v>
      </c>
      <c r="L1380" s="38" t="s">
        <v>3483</v>
      </c>
      <c r="M1380" s="5"/>
    </row>
    <row r="1381" spans="1:13" x14ac:dyDescent="0.2">
      <c r="A1381" s="38" t="s">
        <v>1280</v>
      </c>
      <c r="B1381" s="3" t="s">
        <v>1281</v>
      </c>
      <c r="C1381" s="20">
        <v>12890</v>
      </c>
      <c r="D1381" s="21">
        <v>21760</v>
      </c>
      <c r="E1381" s="22">
        <v>18310</v>
      </c>
      <c r="F1381" s="20">
        <v>9000</v>
      </c>
      <c r="G1381" s="21">
        <v>10790</v>
      </c>
      <c r="H1381" s="22">
        <v>27940</v>
      </c>
      <c r="I1381" s="23">
        <v>1.1095746909700397</v>
      </c>
      <c r="J1381" s="24">
        <v>0.15000678575501367</v>
      </c>
      <c r="K1381" s="13">
        <v>0.80373752509843044</v>
      </c>
      <c r="L1381" s="38" t="s">
        <v>3483</v>
      </c>
      <c r="M1381" s="5"/>
    </row>
    <row r="1382" spans="1:13" x14ac:dyDescent="0.2">
      <c r="A1382" s="38" t="s">
        <v>1380</v>
      </c>
      <c r="B1382" s="3" t="s">
        <v>1381</v>
      </c>
      <c r="C1382" s="20">
        <v>1580</v>
      </c>
      <c r="D1382" s="21">
        <v>2870</v>
      </c>
      <c r="E1382" s="22">
        <v>1250</v>
      </c>
      <c r="F1382" s="20">
        <v>1250</v>
      </c>
      <c r="G1382" s="21">
        <v>2870</v>
      </c>
      <c r="H1382" s="22">
        <v>970</v>
      </c>
      <c r="I1382" s="23">
        <v>1.1198428290766207</v>
      </c>
      <c r="J1382" s="24">
        <v>0.16329626297640856</v>
      </c>
      <c r="K1382" s="13">
        <v>0.80511038738517637</v>
      </c>
      <c r="L1382" s="38" t="s">
        <v>3483</v>
      </c>
      <c r="M1382" s="5"/>
    </row>
    <row r="1383" spans="1:13" x14ac:dyDescent="0.2">
      <c r="A1383" s="38" t="s">
        <v>692</v>
      </c>
      <c r="B1383" s="3" t="s">
        <v>693</v>
      </c>
      <c r="C1383" s="20">
        <v>250190</v>
      </c>
      <c r="D1383" s="21">
        <v>435520</v>
      </c>
      <c r="E1383" s="22">
        <v>228090</v>
      </c>
      <c r="F1383" s="20">
        <v>189550</v>
      </c>
      <c r="G1383" s="21">
        <v>477630</v>
      </c>
      <c r="H1383" s="22">
        <v>330130</v>
      </c>
      <c r="I1383" s="23">
        <v>0.91626475218337322</v>
      </c>
      <c r="J1383" s="24">
        <v>-0.12616357355855232</v>
      </c>
      <c r="K1383" s="13">
        <v>0.80587972179836131</v>
      </c>
      <c r="L1383" s="38" t="s">
        <v>3483</v>
      </c>
      <c r="M1383" s="5"/>
    </row>
    <row r="1384" spans="1:13" x14ac:dyDescent="0.2">
      <c r="A1384" s="38" t="s">
        <v>966</v>
      </c>
      <c r="B1384" s="3" t="s">
        <v>967</v>
      </c>
      <c r="C1384" s="20">
        <v>210</v>
      </c>
      <c r="D1384" s="21">
        <v>210</v>
      </c>
      <c r="E1384" s="22">
        <v>210</v>
      </c>
      <c r="F1384" s="20">
        <v>110</v>
      </c>
      <c r="G1384" s="21">
        <v>150</v>
      </c>
      <c r="H1384" s="22">
        <v>320</v>
      </c>
      <c r="I1384" s="23">
        <v>1.086206896551724</v>
      </c>
      <c r="J1384" s="24">
        <v>0.11929892837234414</v>
      </c>
      <c r="K1384" s="13">
        <v>0.80849673309583237</v>
      </c>
      <c r="L1384" s="38" t="s">
        <v>3483</v>
      </c>
      <c r="M1384" s="5"/>
    </row>
    <row r="1385" spans="1:13" x14ac:dyDescent="0.2">
      <c r="A1385" s="38" t="s">
        <v>208</v>
      </c>
      <c r="B1385" s="3" t="s">
        <v>209</v>
      </c>
      <c r="C1385" s="20">
        <v>1270</v>
      </c>
      <c r="D1385" s="21">
        <v>1100</v>
      </c>
      <c r="E1385" s="22">
        <v>940</v>
      </c>
      <c r="F1385" s="20">
        <v>1020</v>
      </c>
      <c r="G1385" s="21">
        <v>1550</v>
      </c>
      <c r="H1385" s="22">
        <v>910</v>
      </c>
      <c r="I1385" s="23">
        <v>0.95114942528735624</v>
      </c>
      <c r="J1385" s="24">
        <v>-7.2256089041510721E-2</v>
      </c>
      <c r="K1385" s="13">
        <v>0.80888691559041082</v>
      </c>
      <c r="L1385" s="38" t="s">
        <v>3483</v>
      </c>
      <c r="M1385" s="5"/>
    </row>
    <row r="1386" spans="1:13" x14ac:dyDescent="0.2">
      <c r="A1386" s="38" t="s">
        <v>2544</v>
      </c>
      <c r="B1386" s="3" t="s">
        <v>2545</v>
      </c>
      <c r="C1386" s="20">
        <v>50</v>
      </c>
      <c r="D1386" s="21">
        <v>70</v>
      </c>
      <c r="E1386" s="22">
        <v>90</v>
      </c>
      <c r="F1386" s="20">
        <v>20</v>
      </c>
      <c r="G1386" s="21">
        <v>70</v>
      </c>
      <c r="H1386" s="22">
        <v>100</v>
      </c>
      <c r="I1386" s="23">
        <v>1.1052631578947367</v>
      </c>
      <c r="J1386" s="24">
        <v>0.14438990933517465</v>
      </c>
      <c r="K1386" s="13">
        <v>0.81052400407229652</v>
      </c>
      <c r="L1386" s="38" t="s">
        <v>3483</v>
      </c>
      <c r="M1386" s="5"/>
    </row>
    <row r="1387" spans="1:13" x14ac:dyDescent="0.2">
      <c r="A1387" s="38" t="s">
        <v>648</v>
      </c>
      <c r="B1387" s="3" t="s">
        <v>649</v>
      </c>
      <c r="C1387" s="20">
        <v>470</v>
      </c>
      <c r="D1387" s="21">
        <v>330</v>
      </c>
      <c r="E1387" s="22">
        <v>540</v>
      </c>
      <c r="F1387" s="20">
        <v>400</v>
      </c>
      <c r="G1387" s="21">
        <v>470</v>
      </c>
      <c r="H1387" s="22">
        <v>420</v>
      </c>
      <c r="I1387" s="23">
        <v>1.0387596899224807</v>
      </c>
      <c r="J1387" s="24">
        <v>5.4861935034518416E-2</v>
      </c>
      <c r="K1387" s="13">
        <v>0.81070512562368557</v>
      </c>
      <c r="L1387" s="38" t="s">
        <v>3483</v>
      </c>
      <c r="M1387" s="5"/>
    </row>
    <row r="1388" spans="1:13" x14ac:dyDescent="0.2">
      <c r="A1388" s="38" t="s">
        <v>1982</v>
      </c>
      <c r="B1388" s="3" t="s">
        <v>1983</v>
      </c>
      <c r="C1388" s="20">
        <v>670</v>
      </c>
      <c r="D1388" s="21">
        <v>190</v>
      </c>
      <c r="E1388" s="22">
        <v>530</v>
      </c>
      <c r="F1388" s="20">
        <v>190</v>
      </c>
      <c r="G1388" s="21">
        <v>980</v>
      </c>
      <c r="H1388" s="22">
        <v>430</v>
      </c>
      <c r="I1388" s="23">
        <v>0.86874999999999991</v>
      </c>
      <c r="J1388" s="24">
        <v>-0.20298702216385509</v>
      </c>
      <c r="K1388" s="13">
        <v>0.81084877660944432</v>
      </c>
      <c r="L1388" s="38" t="s">
        <v>3483</v>
      </c>
      <c r="M1388" s="5"/>
    </row>
    <row r="1389" spans="1:13" x14ac:dyDescent="0.2">
      <c r="A1389" s="38" t="s">
        <v>2122</v>
      </c>
      <c r="B1389" s="3" t="s">
        <v>2123</v>
      </c>
      <c r="C1389" s="20">
        <v>670</v>
      </c>
      <c r="D1389" s="21">
        <v>190</v>
      </c>
      <c r="E1389" s="22">
        <v>530</v>
      </c>
      <c r="F1389" s="20">
        <v>190</v>
      </c>
      <c r="G1389" s="21">
        <v>980</v>
      </c>
      <c r="H1389" s="22">
        <v>430</v>
      </c>
      <c r="I1389" s="23">
        <v>0.86874999999999991</v>
      </c>
      <c r="J1389" s="24">
        <v>-0.20298702216385509</v>
      </c>
      <c r="K1389" s="13">
        <v>0.81084877660944432</v>
      </c>
      <c r="L1389" s="38" t="s">
        <v>3483</v>
      </c>
      <c r="M1389" s="5"/>
    </row>
    <row r="1390" spans="1:13" x14ac:dyDescent="0.2">
      <c r="A1390" s="38" t="s">
        <v>2240</v>
      </c>
      <c r="B1390" s="3" t="s">
        <v>2241</v>
      </c>
      <c r="C1390" s="20">
        <v>3640</v>
      </c>
      <c r="D1390" s="21">
        <v>1610</v>
      </c>
      <c r="E1390" s="22">
        <v>1610</v>
      </c>
      <c r="F1390" s="20">
        <v>2830</v>
      </c>
      <c r="G1390" s="21">
        <v>1150</v>
      </c>
      <c r="H1390" s="22">
        <v>3640</v>
      </c>
      <c r="I1390" s="23">
        <v>0.90026246719160097</v>
      </c>
      <c r="J1390" s="24">
        <v>-0.15158242132050986</v>
      </c>
      <c r="K1390" s="13">
        <v>0.81209326642797963</v>
      </c>
      <c r="L1390" s="38" t="s">
        <v>3483</v>
      </c>
      <c r="M1390" s="5"/>
    </row>
    <row r="1391" spans="1:13" x14ac:dyDescent="0.2">
      <c r="A1391" s="38" t="s">
        <v>2476</v>
      </c>
      <c r="B1391" s="3" t="s">
        <v>2477</v>
      </c>
      <c r="C1391" s="20">
        <v>360</v>
      </c>
      <c r="D1391" s="21">
        <v>170</v>
      </c>
      <c r="E1391" s="22">
        <v>360</v>
      </c>
      <c r="F1391" s="20">
        <v>170</v>
      </c>
      <c r="G1391" s="21">
        <v>580</v>
      </c>
      <c r="H1391" s="22">
        <v>1</v>
      </c>
      <c r="I1391" s="23">
        <v>1.18508655126498</v>
      </c>
      <c r="J1391" s="24">
        <v>0.24499242833948826</v>
      </c>
      <c r="K1391" s="13">
        <v>0.81279979569498506</v>
      </c>
      <c r="L1391" s="38" t="s">
        <v>3483</v>
      </c>
      <c r="M1391" s="5"/>
    </row>
    <row r="1392" spans="1:13" x14ac:dyDescent="0.2">
      <c r="A1392" s="38" t="s">
        <v>1016</v>
      </c>
      <c r="B1392" s="3" t="s">
        <v>1017</v>
      </c>
      <c r="C1392" s="20">
        <v>270</v>
      </c>
      <c r="D1392" s="21">
        <v>620</v>
      </c>
      <c r="E1392" s="22">
        <v>440</v>
      </c>
      <c r="F1392" s="20">
        <v>440</v>
      </c>
      <c r="G1392" s="21">
        <v>620</v>
      </c>
      <c r="H1392" s="22">
        <v>140</v>
      </c>
      <c r="I1392" s="23">
        <v>1.1083333333333334</v>
      </c>
      <c r="J1392" s="24">
        <v>0.14839183989267116</v>
      </c>
      <c r="K1392" s="13">
        <v>0.8141976042537421</v>
      </c>
      <c r="L1392" s="38" t="s">
        <v>3483</v>
      </c>
      <c r="M1392" s="5"/>
    </row>
    <row r="1393" spans="1:13" x14ac:dyDescent="0.2">
      <c r="A1393" s="38" t="s">
        <v>1726</v>
      </c>
      <c r="B1393" s="3" t="s">
        <v>1727</v>
      </c>
      <c r="C1393" s="20">
        <v>1850</v>
      </c>
      <c r="D1393" s="21">
        <v>2510</v>
      </c>
      <c r="E1393" s="22">
        <v>870</v>
      </c>
      <c r="F1393" s="20">
        <v>1310</v>
      </c>
      <c r="G1393" s="21">
        <v>4340</v>
      </c>
      <c r="H1393" s="22">
        <v>520</v>
      </c>
      <c r="I1393" s="23">
        <v>0.8476499189627229</v>
      </c>
      <c r="J1393" s="24">
        <v>-0.23845954290247645</v>
      </c>
      <c r="K1393" s="13">
        <v>0.81556126563408649</v>
      </c>
      <c r="L1393" s="38" t="s">
        <v>3483</v>
      </c>
      <c r="M1393" s="5"/>
    </row>
    <row r="1394" spans="1:13" x14ac:dyDescent="0.2">
      <c r="A1394" s="38" t="s">
        <v>222</v>
      </c>
      <c r="B1394" s="3" t="s">
        <v>223</v>
      </c>
      <c r="C1394" s="20">
        <v>4780</v>
      </c>
      <c r="D1394" s="21">
        <v>3640</v>
      </c>
      <c r="E1394" s="22">
        <v>3640</v>
      </c>
      <c r="F1394" s="20">
        <v>2530</v>
      </c>
      <c r="G1394" s="21">
        <v>4780</v>
      </c>
      <c r="H1394" s="22">
        <v>4180</v>
      </c>
      <c r="I1394" s="23">
        <v>1.0496083550913837</v>
      </c>
      <c r="J1394" s="24">
        <v>6.9851109253971408E-2</v>
      </c>
      <c r="K1394" s="13">
        <v>0.81784384669202614</v>
      </c>
      <c r="L1394" s="38" t="s">
        <v>3483</v>
      </c>
      <c r="M1394" s="5"/>
    </row>
    <row r="1395" spans="1:13" x14ac:dyDescent="0.2">
      <c r="A1395" s="38" t="s">
        <v>1760</v>
      </c>
      <c r="B1395" s="3" t="s">
        <v>1761</v>
      </c>
      <c r="C1395" s="20">
        <v>1000</v>
      </c>
      <c r="D1395" s="21">
        <v>1000</v>
      </c>
      <c r="E1395" s="22">
        <v>1000</v>
      </c>
      <c r="F1395" s="20">
        <v>1510</v>
      </c>
      <c r="G1395" s="21">
        <v>1000</v>
      </c>
      <c r="H1395" s="22">
        <v>670</v>
      </c>
      <c r="I1395" s="23">
        <v>0.94339622641509435</v>
      </c>
      <c r="J1395" s="24">
        <v>-8.4064264788474466E-2</v>
      </c>
      <c r="K1395" s="13">
        <v>0.81810494618346352</v>
      </c>
      <c r="L1395" s="38" t="s">
        <v>3483</v>
      </c>
      <c r="M1395" s="5"/>
    </row>
    <row r="1396" spans="1:13" x14ac:dyDescent="0.2">
      <c r="A1396" s="38" t="s">
        <v>1662</v>
      </c>
      <c r="B1396" s="3" t="s">
        <v>1663</v>
      </c>
      <c r="C1396" s="20">
        <v>160</v>
      </c>
      <c r="D1396" s="21">
        <v>350</v>
      </c>
      <c r="E1396" s="22">
        <v>110</v>
      </c>
      <c r="F1396" s="20">
        <v>110</v>
      </c>
      <c r="G1396" s="21">
        <v>220</v>
      </c>
      <c r="H1396" s="22">
        <v>230</v>
      </c>
      <c r="I1396" s="23">
        <v>1.1071428571428572</v>
      </c>
      <c r="J1396" s="24">
        <v>0.14684138832927118</v>
      </c>
      <c r="K1396" s="13">
        <v>0.82057947080257931</v>
      </c>
      <c r="L1396" s="38" t="s">
        <v>3483</v>
      </c>
      <c r="M1396" s="5"/>
    </row>
    <row r="1397" spans="1:13" x14ac:dyDescent="0.2">
      <c r="A1397" s="38" t="s">
        <v>2182</v>
      </c>
      <c r="B1397" s="3" t="s">
        <v>2183</v>
      </c>
      <c r="C1397" s="20">
        <v>350</v>
      </c>
      <c r="D1397" s="21">
        <v>650</v>
      </c>
      <c r="E1397" s="22">
        <v>220</v>
      </c>
      <c r="F1397" s="20">
        <v>110</v>
      </c>
      <c r="G1397" s="21">
        <v>490</v>
      </c>
      <c r="H1397" s="22">
        <v>490</v>
      </c>
      <c r="I1397" s="23">
        <v>1.1192660550458717</v>
      </c>
      <c r="J1397" s="24">
        <v>0.16255301278596015</v>
      </c>
      <c r="K1397" s="13">
        <v>0.82120231891878759</v>
      </c>
      <c r="L1397" s="38" t="s">
        <v>3483</v>
      </c>
      <c r="M1397" s="5"/>
    </row>
    <row r="1398" spans="1:13" x14ac:dyDescent="0.2">
      <c r="A1398" s="38" t="s">
        <v>606</v>
      </c>
      <c r="B1398" s="3" t="s">
        <v>607</v>
      </c>
      <c r="C1398" s="20">
        <v>760</v>
      </c>
      <c r="D1398" s="21">
        <v>920</v>
      </c>
      <c r="E1398" s="22">
        <v>1090</v>
      </c>
      <c r="F1398" s="20">
        <v>610</v>
      </c>
      <c r="G1398" s="21">
        <v>1090</v>
      </c>
      <c r="H1398" s="22">
        <v>1220</v>
      </c>
      <c r="I1398" s="23">
        <v>0.94863013698630139</v>
      </c>
      <c r="J1398" s="24">
        <v>-7.6082392830828877E-2</v>
      </c>
      <c r="K1398" s="13">
        <v>0.8222998775414041</v>
      </c>
      <c r="L1398" s="38" t="s">
        <v>3483</v>
      </c>
      <c r="M1398" s="5"/>
    </row>
    <row r="1399" spans="1:13" x14ac:dyDescent="0.2">
      <c r="A1399" s="38" t="s">
        <v>910</v>
      </c>
      <c r="B1399" s="3" t="s">
        <v>911</v>
      </c>
      <c r="C1399" s="20">
        <v>700</v>
      </c>
      <c r="D1399" s="21">
        <v>800</v>
      </c>
      <c r="E1399" s="22">
        <v>1030</v>
      </c>
      <c r="F1399" s="20">
        <v>600</v>
      </c>
      <c r="G1399" s="21">
        <v>1290</v>
      </c>
      <c r="H1399" s="22">
        <v>440</v>
      </c>
      <c r="I1399" s="23">
        <v>1.0858369098712448</v>
      </c>
      <c r="J1399" s="24">
        <v>0.11880743004003014</v>
      </c>
      <c r="K1399" s="13">
        <v>0.82257079739110373</v>
      </c>
      <c r="L1399" s="38" t="s">
        <v>3483</v>
      </c>
      <c r="M1399" s="5"/>
    </row>
    <row r="1400" spans="1:13" x14ac:dyDescent="0.2">
      <c r="A1400" s="38" t="s">
        <v>2034</v>
      </c>
      <c r="B1400" s="3" t="s">
        <v>2035</v>
      </c>
      <c r="C1400" s="20">
        <v>150</v>
      </c>
      <c r="D1400" s="21">
        <v>310</v>
      </c>
      <c r="E1400" s="22">
        <v>310</v>
      </c>
      <c r="F1400" s="20">
        <v>70</v>
      </c>
      <c r="G1400" s="21">
        <v>310</v>
      </c>
      <c r="H1400" s="22">
        <v>320</v>
      </c>
      <c r="I1400" s="23">
        <v>1.1000000000000001</v>
      </c>
      <c r="J1400" s="24">
        <v>0.13750352374993502</v>
      </c>
      <c r="K1400" s="13">
        <v>0.82276804305349205</v>
      </c>
      <c r="L1400" s="38" t="s">
        <v>3483</v>
      </c>
      <c r="M1400" s="5"/>
    </row>
    <row r="1401" spans="1:13" x14ac:dyDescent="0.2">
      <c r="A1401" s="38" t="s">
        <v>2222</v>
      </c>
      <c r="B1401" s="3" t="s">
        <v>2223</v>
      </c>
      <c r="C1401" s="20">
        <v>1</v>
      </c>
      <c r="D1401" s="21">
        <v>580</v>
      </c>
      <c r="E1401" s="22">
        <v>580</v>
      </c>
      <c r="F1401" s="20">
        <v>170</v>
      </c>
      <c r="G1401" s="21">
        <v>580</v>
      </c>
      <c r="H1401" s="22">
        <v>580</v>
      </c>
      <c r="I1401" s="23">
        <v>0.87293233082706767</v>
      </c>
      <c r="J1401" s="24">
        <v>-0.19605827352298547</v>
      </c>
      <c r="K1401" s="13">
        <v>0.82342530387629354</v>
      </c>
      <c r="L1401" s="38" t="s">
        <v>3483</v>
      </c>
      <c r="M1401" s="5"/>
    </row>
    <row r="1402" spans="1:13" x14ac:dyDescent="0.2">
      <c r="A1402" s="38" t="s">
        <v>248</v>
      </c>
      <c r="B1402" s="3" t="s">
        <v>249</v>
      </c>
      <c r="C1402" s="20">
        <v>2650</v>
      </c>
      <c r="D1402" s="21">
        <v>2400</v>
      </c>
      <c r="E1402" s="22">
        <v>1550</v>
      </c>
      <c r="F1402" s="20">
        <v>1740</v>
      </c>
      <c r="G1402" s="21">
        <v>2920</v>
      </c>
      <c r="H1402" s="22">
        <v>2280</v>
      </c>
      <c r="I1402" s="23">
        <v>0.95100864553314113</v>
      </c>
      <c r="J1402" s="24">
        <v>-7.2469638332445241E-2</v>
      </c>
      <c r="K1402" s="13">
        <v>0.82372249937862851</v>
      </c>
      <c r="L1402" s="38" t="s">
        <v>3483</v>
      </c>
      <c r="M1402" s="5"/>
    </row>
    <row r="1403" spans="1:13" x14ac:dyDescent="0.2">
      <c r="A1403" s="38" t="s">
        <v>2830</v>
      </c>
      <c r="B1403" s="3" t="s">
        <v>2831</v>
      </c>
      <c r="C1403" s="20">
        <v>40</v>
      </c>
      <c r="D1403" s="21">
        <v>40</v>
      </c>
      <c r="E1403" s="22">
        <v>110</v>
      </c>
      <c r="F1403" s="20">
        <v>1</v>
      </c>
      <c r="G1403" s="21">
        <v>40</v>
      </c>
      <c r="H1403" s="22">
        <v>120</v>
      </c>
      <c r="I1403" s="23">
        <v>1.1801242236024845</v>
      </c>
      <c r="J1403" s="24">
        <v>0.23893873021633086</v>
      </c>
      <c r="K1403" s="13">
        <v>0.82960077897070872</v>
      </c>
      <c r="L1403" s="38" t="s">
        <v>3483</v>
      </c>
      <c r="M1403" s="5"/>
    </row>
    <row r="1404" spans="1:13" x14ac:dyDescent="0.2">
      <c r="A1404" s="38" t="s">
        <v>1444</v>
      </c>
      <c r="B1404" s="3" t="s">
        <v>1445</v>
      </c>
      <c r="C1404" s="20">
        <v>140</v>
      </c>
      <c r="D1404" s="21">
        <v>160</v>
      </c>
      <c r="E1404" s="22">
        <v>100</v>
      </c>
      <c r="F1404" s="20">
        <v>100</v>
      </c>
      <c r="G1404" s="21">
        <v>140</v>
      </c>
      <c r="H1404" s="22">
        <v>180</v>
      </c>
      <c r="I1404" s="23">
        <v>0.95238095238095244</v>
      </c>
      <c r="J1404" s="24">
        <v>-7.038932789139786E-2</v>
      </c>
      <c r="K1404" s="13">
        <v>0.82979913905378822</v>
      </c>
      <c r="L1404" s="38" t="s">
        <v>3483</v>
      </c>
      <c r="M1404" s="5"/>
    </row>
    <row r="1405" spans="1:13" x14ac:dyDescent="0.2">
      <c r="A1405" s="38" t="s">
        <v>2216</v>
      </c>
      <c r="B1405" s="3" t="s">
        <v>2217</v>
      </c>
      <c r="C1405" s="20">
        <v>430</v>
      </c>
      <c r="D1405" s="21">
        <v>430</v>
      </c>
      <c r="E1405" s="22">
        <v>190</v>
      </c>
      <c r="F1405" s="20">
        <v>190</v>
      </c>
      <c r="G1405" s="21">
        <v>560</v>
      </c>
      <c r="H1405" s="22">
        <v>200</v>
      </c>
      <c r="I1405" s="23">
        <v>1.1052631578947367</v>
      </c>
      <c r="J1405" s="24">
        <v>0.14438990933517465</v>
      </c>
      <c r="K1405" s="13">
        <v>0.83019218583807364</v>
      </c>
      <c r="L1405" s="38" t="s">
        <v>3483</v>
      </c>
      <c r="M1405" s="5"/>
    </row>
    <row r="1406" spans="1:13" x14ac:dyDescent="0.2">
      <c r="A1406" s="38" t="s">
        <v>1032</v>
      </c>
      <c r="B1406" s="3" t="s">
        <v>1033</v>
      </c>
      <c r="C1406" s="20">
        <v>930</v>
      </c>
      <c r="D1406" s="21">
        <v>390</v>
      </c>
      <c r="E1406" s="22">
        <v>1680</v>
      </c>
      <c r="F1406" s="20">
        <v>930</v>
      </c>
      <c r="G1406" s="21">
        <v>930</v>
      </c>
      <c r="H1406" s="22">
        <v>1420</v>
      </c>
      <c r="I1406" s="23">
        <v>0.91463414634146345</v>
      </c>
      <c r="J1406" s="24">
        <v>-0.12873331412220276</v>
      </c>
      <c r="K1406" s="13">
        <v>0.83033323020627758</v>
      </c>
      <c r="L1406" s="38" t="s">
        <v>3483</v>
      </c>
      <c r="M1406" s="5"/>
    </row>
    <row r="1407" spans="1:13" x14ac:dyDescent="0.2">
      <c r="A1407" s="38" t="s">
        <v>696</v>
      </c>
      <c r="B1407" s="3" t="s">
        <v>697</v>
      </c>
      <c r="C1407" s="20">
        <v>810</v>
      </c>
      <c r="D1407" s="21">
        <v>350</v>
      </c>
      <c r="E1407" s="22">
        <v>950</v>
      </c>
      <c r="F1407" s="20">
        <v>560</v>
      </c>
      <c r="G1407" s="21">
        <v>560</v>
      </c>
      <c r="H1407" s="22">
        <v>850</v>
      </c>
      <c r="I1407" s="23">
        <v>1.0710659898477159</v>
      </c>
      <c r="J1407" s="24">
        <v>9.9047369250809147E-2</v>
      </c>
      <c r="K1407" s="13">
        <v>0.83140823632356708</v>
      </c>
      <c r="L1407" s="38" t="s">
        <v>3483</v>
      </c>
      <c r="M1407" s="5"/>
    </row>
    <row r="1408" spans="1:13" x14ac:dyDescent="0.2">
      <c r="A1408" s="38" t="s">
        <v>22</v>
      </c>
      <c r="B1408" s="3" t="s">
        <v>23</v>
      </c>
      <c r="C1408" s="20">
        <v>1010</v>
      </c>
      <c r="D1408" s="21">
        <v>950</v>
      </c>
      <c r="E1408" s="22">
        <v>850</v>
      </c>
      <c r="F1408" s="20">
        <v>1010</v>
      </c>
      <c r="G1408" s="21">
        <v>1010</v>
      </c>
      <c r="H1408" s="22">
        <v>840</v>
      </c>
      <c r="I1408" s="23">
        <v>0.98251748251748239</v>
      </c>
      <c r="J1408" s="24">
        <v>-2.5445016557463507E-2</v>
      </c>
      <c r="K1408" s="13">
        <v>0.8315254605441269</v>
      </c>
      <c r="L1408" s="38" t="s">
        <v>3483</v>
      </c>
      <c r="M1408" s="5"/>
    </row>
    <row r="1409" spans="1:13" x14ac:dyDescent="0.2">
      <c r="A1409" s="38" t="s">
        <v>714</v>
      </c>
      <c r="B1409" s="3" t="s">
        <v>715</v>
      </c>
      <c r="C1409" s="20">
        <v>1250</v>
      </c>
      <c r="D1409" s="21">
        <v>720</v>
      </c>
      <c r="E1409" s="22">
        <v>310</v>
      </c>
      <c r="F1409" s="20">
        <v>970</v>
      </c>
      <c r="G1409" s="21">
        <v>720</v>
      </c>
      <c r="H1409" s="22">
        <v>780</v>
      </c>
      <c r="I1409" s="23">
        <v>0.92307692307692302</v>
      </c>
      <c r="J1409" s="24">
        <v>-0.11547721741993608</v>
      </c>
      <c r="K1409" s="13">
        <v>0.83349886381819527</v>
      </c>
      <c r="L1409" s="38" t="s">
        <v>3483</v>
      </c>
      <c r="M1409" s="5"/>
    </row>
    <row r="1410" spans="1:13" x14ac:dyDescent="0.2">
      <c r="A1410" s="38" t="s">
        <v>630</v>
      </c>
      <c r="B1410" s="3" t="s">
        <v>631</v>
      </c>
      <c r="C1410" s="20">
        <v>2360</v>
      </c>
      <c r="D1410" s="21">
        <v>1340</v>
      </c>
      <c r="E1410" s="22">
        <v>1640</v>
      </c>
      <c r="F1410" s="20">
        <v>1980</v>
      </c>
      <c r="G1410" s="21">
        <v>1340</v>
      </c>
      <c r="H1410" s="22">
        <v>1780</v>
      </c>
      <c r="I1410" s="23">
        <v>1.0470588235294118</v>
      </c>
      <c r="J1410" s="24">
        <v>6.6342494828696072E-2</v>
      </c>
      <c r="K1410" s="13">
        <v>0.83359420049029875</v>
      </c>
      <c r="L1410" s="38" t="s">
        <v>3483</v>
      </c>
      <c r="M1410" s="5"/>
    </row>
    <row r="1411" spans="1:13" x14ac:dyDescent="0.2">
      <c r="A1411" s="38" t="s">
        <v>1838</v>
      </c>
      <c r="B1411" s="3" t="s">
        <v>1839</v>
      </c>
      <c r="C1411" s="20">
        <v>1437450</v>
      </c>
      <c r="D1411" s="21">
        <v>1437450</v>
      </c>
      <c r="E1411" s="22">
        <v>3358820</v>
      </c>
      <c r="F1411" s="20">
        <v>1273270</v>
      </c>
      <c r="G1411" s="21">
        <v>3791690</v>
      </c>
      <c r="H1411" s="22">
        <v>1831980</v>
      </c>
      <c r="I1411" s="23">
        <v>0.90383851389166792</v>
      </c>
      <c r="J1411" s="24">
        <v>-0.14586306120587447</v>
      </c>
      <c r="K1411" s="13">
        <v>0.83531575621750842</v>
      </c>
      <c r="L1411" s="38" t="s">
        <v>3483</v>
      </c>
      <c r="M1411" s="5"/>
    </row>
    <row r="1412" spans="1:13" x14ac:dyDescent="0.2">
      <c r="A1412" s="38" t="s">
        <v>254</v>
      </c>
      <c r="B1412" s="3" t="s">
        <v>255</v>
      </c>
      <c r="C1412" s="20">
        <v>630</v>
      </c>
      <c r="D1412" s="21">
        <v>390</v>
      </c>
      <c r="E1412" s="22">
        <v>430</v>
      </c>
      <c r="F1412" s="20">
        <v>390</v>
      </c>
      <c r="G1412" s="21">
        <v>430</v>
      </c>
      <c r="H1412" s="22">
        <v>570</v>
      </c>
      <c r="I1412" s="23">
        <v>1.0431654676258992</v>
      </c>
      <c r="J1412" s="24">
        <v>6.0968017291426972E-2</v>
      </c>
      <c r="K1412" s="13">
        <v>0.83877440139810355</v>
      </c>
      <c r="L1412" s="38" t="s">
        <v>3483</v>
      </c>
      <c r="M1412" s="5"/>
    </row>
    <row r="1413" spans="1:13" x14ac:dyDescent="0.2">
      <c r="A1413" s="38" t="s">
        <v>352</v>
      </c>
      <c r="B1413" s="3" t="s">
        <v>353</v>
      </c>
      <c r="C1413" s="20">
        <v>170</v>
      </c>
      <c r="D1413" s="21">
        <v>120</v>
      </c>
      <c r="E1413" s="22">
        <v>100</v>
      </c>
      <c r="F1413" s="20">
        <v>170</v>
      </c>
      <c r="G1413" s="21">
        <v>100</v>
      </c>
      <c r="H1413" s="22">
        <v>100</v>
      </c>
      <c r="I1413" s="23">
        <v>1.0540540540540542</v>
      </c>
      <c r="J1413" s="24">
        <v>7.594885323329871E-2</v>
      </c>
      <c r="K1413" s="13">
        <v>0.84159582242601494</v>
      </c>
      <c r="L1413" s="38" t="s">
        <v>3483</v>
      </c>
      <c r="M1413" s="5"/>
    </row>
    <row r="1414" spans="1:13" x14ac:dyDescent="0.2">
      <c r="A1414" s="38" t="s">
        <v>166</v>
      </c>
      <c r="B1414" s="3" t="s">
        <v>167</v>
      </c>
      <c r="C1414" s="20">
        <v>780</v>
      </c>
      <c r="D1414" s="21">
        <v>690</v>
      </c>
      <c r="E1414" s="22">
        <v>1080</v>
      </c>
      <c r="F1414" s="20">
        <v>780</v>
      </c>
      <c r="G1414" s="21">
        <v>970</v>
      </c>
      <c r="H1414" s="22">
        <v>710</v>
      </c>
      <c r="I1414" s="23">
        <v>1.0365853658536586</v>
      </c>
      <c r="J1414" s="24">
        <v>5.1838931519618103E-2</v>
      </c>
      <c r="K1414" s="13">
        <v>0.84211663240460655</v>
      </c>
      <c r="L1414" s="38" t="s">
        <v>3483</v>
      </c>
      <c r="M1414" s="5"/>
    </row>
    <row r="1415" spans="1:13" x14ac:dyDescent="0.2">
      <c r="A1415" s="38" t="s">
        <v>2654</v>
      </c>
      <c r="B1415" s="3" t="s">
        <v>2655</v>
      </c>
      <c r="C1415" s="20">
        <v>670</v>
      </c>
      <c r="D1415" s="21">
        <v>290</v>
      </c>
      <c r="E1415" s="22">
        <v>290</v>
      </c>
      <c r="F1415" s="20">
        <v>1150</v>
      </c>
      <c r="G1415" s="21">
        <v>1</v>
      </c>
      <c r="H1415" s="22">
        <v>330</v>
      </c>
      <c r="I1415" s="23">
        <v>0.84402430790006755</v>
      </c>
      <c r="J1415" s="24">
        <v>-0.24464354573939828</v>
      </c>
      <c r="K1415" s="13">
        <v>0.84296032710325419</v>
      </c>
      <c r="L1415" s="38" t="s">
        <v>3483</v>
      </c>
      <c r="M1415" s="5"/>
    </row>
    <row r="1416" spans="1:13" x14ac:dyDescent="0.2">
      <c r="A1416" s="38" t="s">
        <v>1116</v>
      </c>
      <c r="B1416" s="3" t="s">
        <v>1117</v>
      </c>
      <c r="C1416" s="20">
        <v>1240</v>
      </c>
      <c r="D1416" s="21">
        <v>1000</v>
      </c>
      <c r="E1416" s="22">
        <v>1000</v>
      </c>
      <c r="F1416" s="20">
        <v>580</v>
      </c>
      <c r="G1416" s="21">
        <v>1820</v>
      </c>
      <c r="H1416" s="22">
        <v>1070</v>
      </c>
      <c r="I1416" s="23">
        <v>0.93371757925072041</v>
      </c>
      <c r="J1416" s="24">
        <v>-9.8941849693636272E-2</v>
      </c>
      <c r="K1416" s="13">
        <v>0.8456982780021669</v>
      </c>
      <c r="L1416" s="38" t="s">
        <v>3483</v>
      </c>
      <c r="M1416" s="5"/>
    </row>
    <row r="1417" spans="1:13" x14ac:dyDescent="0.2">
      <c r="A1417" s="38" t="s">
        <v>1634</v>
      </c>
      <c r="B1417" s="3" t="s">
        <v>1635</v>
      </c>
      <c r="C1417" s="20">
        <v>330</v>
      </c>
      <c r="D1417" s="21">
        <v>70</v>
      </c>
      <c r="E1417" s="22">
        <v>240</v>
      </c>
      <c r="F1417" s="20">
        <v>70</v>
      </c>
      <c r="G1417" s="21">
        <v>150</v>
      </c>
      <c r="H1417" s="22">
        <v>350</v>
      </c>
      <c r="I1417" s="23">
        <v>1.1228070175438598</v>
      </c>
      <c r="J1417" s="24">
        <v>0.16710998583525855</v>
      </c>
      <c r="K1417" s="13">
        <v>0.84634797260687156</v>
      </c>
      <c r="L1417" s="38" t="s">
        <v>3483</v>
      </c>
      <c r="M1417" s="5"/>
    </row>
    <row r="1418" spans="1:13" x14ac:dyDescent="0.2">
      <c r="A1418" s="38" t="s">
        <v>582</v>
      </c>
      <c r="B1418" s="3" t="s">
        <v>583</v>
      </c>
      <c r="C1418" s="20">
        <v>1260</v>
      </c>
      <c r="D1418" s="21">
        <v>780</v>
      </c>
      <c r="E1418" s="22">
        <v>690</v>
      </c>
      <c r="F1418" s="20">
        <v>620</v>
      </c>
      <c r="G1418" s="21">
        <v>870</v>
      </c>
      <c r="H1418" s="22">
        <v>1420</v>
      </c>
      <c r="I1418" s="23">
        <v>0.93814432989690721</v>
      </c>
      <c r="J1418" s="24">
        <v>-9.2118201988431417E-2</v>
      </c>
      <c r="K1418" s="13">
        <v>0.84885060114253164</v>
      </c>
      <c r="L1418" s="38" t="s">
        <v>3483</v>
      </c>
      <c r="M1418" s="5"/>
    </row>
    <row r="1419" spans="1:13" x14ac:dyDescent="0.2">
      <c r="A1419" s="38" t="s">
        <v>322</v>
      </c>
      <c r="B1419" s="3" t="s">
        <v>323</v>
      </c>
      <c r="C1419" s="20">
        <v>1820</v>
      </c>
      <c r="D1419" s="21">
        <v>1990</v>
      </c>
      <c r="E1419" s="22">
        <v>1240</v>
      </c>
      <c r="F1419" s="20">
        <v>1660</v>
      </c>
      <c r="G1419" s="21">
        <v>2160</v>
      </c>
      <c r="H1419" s="22">
        <v>1420</v>
      </c>
      <c r="I1419" s="23">
        <v>0.96374045801526709</v>
      </c>
      <c r="J1419" s="24">
        <v>-5.3283423898293325E-2</v>
      </c>
      <c r="K1419" s="13">
        <v>0.85033724848123704</v>
      </c>
      <c r="L1419" s="38" t="s">
        <v>3483</v>
      </c>
      <c r="M1419" s="5"/>
    </row>
    <row r="1420" spans="1:13" x14ac:dyDescent="0.2">
      <c r="A1420" s="38" t="s">
        <v>1758</v>
      </c>
      <c r="B1420" s="3" t="s">
        <v>1759</v>
      </c>
      <c r="C1420" s="20">
        <v>250</v>
      </c>
      <c r="D1420" s="21">
        <v>180</v>
      </c>
      <c r="E1420" s="22">
        <v>180</v>
      </c>
      <c r="F1420" s="20">
        <v>140</v>
      </c>
      <c r="G1420" s="21">
        <v>380</v>
      </c>
      <c r="H1420" s="22">
        <v>140</v>
      </c>
      <c r="I1420" s="23">
        <v>0.92424242424242431</v>
      </c>
      <c r="J1420" s="24">
        <v>-0.11365678179556706</v>
      </c>
      <c r="K1420" s="13">
        <v>0.85123701413692243</v>
      </c>
      <c r="L1420" s="38" t="s">
        <v>3483</v>
      </c>
      <c r="M1420" s="5"/>
    </row>
    <row r="1421" spans="1:13" x14ac:dyDescent="0.2">
      <c r="A1421" s="38" t="s">
        <v>1150</v>
      </c>
      <c r="B1421" s="3" t="s">
        <v>1151</v>
      </c>
      <c r="C1421" s="20">
        <v>2160</v>
      </c>
      <c r="D1421" s="21">
        <v>1680</v>
      </c>
      <c r="E1421" s="22">
        <v>390</v>
      </c>
      <c r="F1421" s="20">
        <v>1280</v>
      </c>
      <c r="G1421" s="21">
        <v>1680</v>
      </c>
      <c r="H1421" s="22">
        <v>930</v>
      </c>
      <c r="I1421" s="23">
        <v>1.0874035989717223</v>
      </c>
      <c r="J1421" s="24">
        <v>0.12088750813375777</v>
      </c>
      <c r="K1421" s="13">
        <v>0.85239290650379251</v>
      </c>
      <c r="L1421" s="38" t="s">
        <v>3483</v>
      </c>
      <c r="M1421" s="5"/>
    </row>
    <row r="1422" spans="1:13" x14ac:dyDescent="0.2">
      <c r="A1422" s="38" t="s">
        <v>1412</v>
      </c>
      <c r="B1422" s="3" t="s">
        <v>1413</v>
      </c>
      <c r="C1422" s="20">
        <v>3220</v>
      </c>
      <c r="D1422" s="21">
        <v>1370</v>
      </c>
      <c r="E1422" s="22">
        <v>2160</v>
      </c>
      <c r="F1422" s="20">
        <v>1050</v>
      </c>
      <c r="G1422" s="21">
        <v>3870</v>
      </c>
      <c r="H1422" s="22">
        <v>2410</v>
      </c>
      <c r="I1422" s="23">
        <v>0.92087312414733968</v>
      </c>
      <c r="J1422" s="24">
        <v>-0.11892569619561867</v>
      </c>
      <c r="K1422" s="13">
        <v>0.85245622769349116</v>
      </c>
      <c r="L1422" s="38" t="s">
        <v>3483</v>
      </c>
      <c r="M1422" s="5"/>
    </row>
    <row r="1423" spans="1:13" x14ac:dyDescent="0.2">
      <c r="A1423" s="38" t="s">
        <v>2318</v>
      </c>
      <c r="B1423" s="3" t="s">
        <v>2319</v>
      </c>
      <c r="C1423" s="20">
        <v>470</v>
      </c>
      <c r="D1423" s="21">
        <v>470</v>
      </c>
      <c r="E1423" s="22">
        <v>470</v>
      </c>
      <c r="F1423" s="20">
        <v>140</v>
      </c>
      <c r="G1423" s="21">
        <v>900</v>
      </c>
      <c r="H1423" s="22">
        <v>500</v>
      </c>
      <c r="I1423" s="23">
        <v>0.9155844155844155</v>
      </c>
      <c r="J1423" s="24">
        <v>-0.12723518829610794</v>
      </c>
      <c r="K1423" s="13">
        <v>0.85312255504701695</v>
      </c>
      <c r="L1423" s="38" t="s">
        <v>3483</v>
      </c>
      <c r="M1423" s="5"/>
    </row>
    <row r="1424" spans="1:13" x14ac:dyDescent="0.2">
      <c r="A1424" s="38" t="s">
        <v>1154</v>
      </c>
      <c r="B1424" s="3" t="s">
        <v>1155</v>
      </c>
      <c r="C1424" s="20">
        <v>140</v>
      </c>
      <c r="D1424" s="21">
        <v>190</v>
      </c>
      <c r="E1424" s="22">
        <v>90</v>
      </c>
      <c r="F1424" s="20">
        <v>50</v>
      </c>
      <c r="G1424" s="21">
        <v>190</v>
      </c>
      <c r="H1424" s="22">
        <v>150</v>
      </c>
      <c r="I1424" s="23">
        <v>1.0769230769230769</v>
      </c>
      <c r="J1424" s="24">
        <v>0.10691520391651189</v>
      </c>
      <c r="K1424" s="13">
        <v>0.85315032263055324</v>
      </c>
      <c r="L1424" s="38" t="s">
        <v>3483</v>
      </c>
      <c r="M1424" s="5"/>
    </row>
    <row r="1425" spans="1:13" x14ac:dyDescent="0.2">
      <c r="A1425" s="38" t="s">
        <v>514</v>
      </c>
      <c r="B1425" s="3" t="s">
        <v>515</v>
      </c>
      <c r="C1425" s="20">
        <v>1630</v>
      </c>
      <c r="D1425" s="21">
        <v>1630</v>
      </c>
      <c r="E1425" s="22">
        <v>1750</v>
      </c>
      <c r="F1425" s="20">
        <v>820</v>
      </c>
      <c r="G1425" s="21">
        <v>2630</v>
      </c>
      <c r="H1425" s="22">
        <v>1870</v>
      </c>
      <c r="I1425" s="23">
        <v>0.94172932330827075</v>
      </c>
      <c r="J1425" s="24">
        <v>-8.6615642305981094E-2</v>
      </c>
      <c r="K1425" s="13">
        <v>0.85390408448381372</v>
      </c>
      <c r="L1425" s="38" t="s">
        <v>3483</v>
      </c>
      <c r="M1425" s="5"/>
    </row>
    <row r="1426" spans="1:13" x14ac:dyDescent="0.2">
      <c r="A1426" s="38" t="s">
        <v>1176</v>
      </c>
      <c r="B1426" s="3" t="s">
        <v>1177</v>
      </c>
      <c r="C1426" s="20">
        <v>1050</v>
      </c>
      <c r="D1426" s="21">
        <v>780</v>
      </c>
      <c r="E1426" s="22">
        <v>1050</v>
      </c>
      <c r="F1426" s="20">
        <v>1370</v>
      </c>
      <c r="G1426" s="21">
        <v>780</v>
      </c>
      <c r="H1426" s="22">
        <v>850</v>
      </c>
      <c r="I1426" s="23">
        <v>0.96</v>
      </c>
      <c r="J1426" s="24">
        <v>-5.8893689053568565E-2</v>
      </c>
      <c r="K1426" s="13">
        <v>0.85599745158457408</v>
      </c>
      <c r="L1426" s="38" t="s">
        <v>3483</v>
      </c>
      <c r="M1426" s="5"/>
    </row>
    <row r="1427" spans="1:13" x14ac:dyDescent="0.2">
      <c r="A1427" s="38" t="s">
        <v>614</v>
      </c>
      <c r="B1427" s="3" t="s">
        <v>615</v>
      </c>
      <c r="C1427" s="20">
        <v>1680</v>
      </c>
      <c r="D1427" s="21">
        <v>930</v>
      </c>
      <c r="E1427" s="22">
        <v>930</v>
      </c>
      <c r="F1427" s="20">
        <v>640</v>
      </c>
      <c r="G1427" s="21">
        <v>1280</v>
      </c>
      <c r="H1427" s="22">
        <v>1420</v>
      </c>
      <c r="I1427" s="23">
        <v>1.0598802395209581</v>
      </c>
      <c r="J1427" s="24">
        <v>8.3901257608945262E-2</v>
      </c>
      <c r="K1427" s="13">
        <v>0.85685024277413568</v>
      </c>
      <c r="L1427" s="38" t="s">
        <v>3483</v>
      </c>
      <c r="M1427" s="5"/>
    </row>
    <row r="1428" spans="1:13" x14ac:dyDescent="0.2">
      <c r="A1428" s="38" t="s">
        <v>224</v>
      </c>
      <c r="B1428" s="3" t="s">
        <v>225</v>
      </c>
      <c r="C1428" s="20">
        <v>700</v>
      </c>
      <c r="D1428" s="21">
        <v>700</v>
      </c>
      <c r="E1428" s="22">
        <v>430</v>
      </c>
      <c r="F1428" s="20">
        <v>430</v>
      </c>
      <c r="G1428" s="21">
        <v>700</v>
      </c>
      <c r="H1428" s="22">
        <v>780</v>
      </c>
      <c r="I1428" s="23">
        <v>0.95811518324607337</v>
      </c>
      <c r="J1428" s="24">
        <v>-6.1728989751706133E-2</v>
      </c>
      <c r="K1428" s="13">
        <v>0.85717182125711433</v>
      </c>
      <c r="L1428" s="38" t="s">
        <v>3483</v>
      </c>
      <c r="M1428" s="5"/>
    </row>
    <row r="1429" spans="1:13" x14ac:dyDescent="0.2">
      <c r="A1429" s="38" t="s">
        <v>52</v>
      </c>
      <c r="B1429" s="3" t="s">
        <v>53</v>
      </c>
      <c r="C1429" s="20">
        <v>530</v>
      </c>
      <c r="D1429" s="21">
        <v>380</v>
      </c>
      <c r="E1429" s="22">
        <v>380</v>
      </c>
      <c r="F1429" s="20">
        <v>310</v>
      </c>
      <c r="G1429" s="21">
        <v>380</v>
      </c>
      <c r="H1429" s="22">
        <v>550</v>
      </c>
      <c r="I1429" s="23">
        <v>1.0403225806451613</v>
      </c>
      <c r="J1429" s="24">
        <v>5.7030945036378865E-2</v>
      </c>
      <c r="K1429" s="13">
        <v>0.85749124228459328</v>
      </c>
      <c r="L1429" s="38" t="s">
        <v>3483</v>
      </c>
      <c r="M1429" s="5"/>
    </row>
    <row r="1430" spans="1:13" x14ac:dyDescent="0.2">
      <c r="A1430" s="38" t="s">
        <v>90</v>
      </c>
      <c r="B1430" s="3" t="s">
        <v>91</v>
      </c>
      <c r="C1430" s="20">
        <v>1070</v>
      </c>
      <c r="D1430" s="21">
        <v>1640</v>
      </c>
      <c r="E1430" s="22">
        <v>1640</v>
      </c>
      <c r="F1430" s="20">
        <v>1340</v>
      </c>
      <c r="G1430" s="21">
        <v>1070</v>
      </c>
      <c r="H1430" s="22">
        <v>1780</v>
      </c>
      <c r="I1430" s="23">
        <v>1.0381861575178997</v>
      </c>
      <c r="J1430" s="24">
        <v>5.406515703673892E-2</v>
      </c>
      <c r="K1430" s="13">
        <v>0.85866555691103041</v>
      </c>
      <c r="L1430" s="38" t="s">
        <v>3483</v>
      </c>
      <c r="M1430" s="5"/>
    </row>
    <row r="1431" spans="1:13" x14ac:dyDescent="0.2">
      <c r="A1431" s="38" t="s">
        <v>180</v>
      </c>
      <c r="B1431" s="3" t="s">
        <v>181</v>
      </c>
      <c r="C1431" s="20">
        <v>1030</v>
      </c>
      <c r="D1431" s="21">
        <v>750</v>
      </c>
      <c r="E1431" s="22">
        <v>830</v>
      </c>
      <c r="F1431" s="20">
        <v>570</v>
      </c>
      <c r="G1431" s="21">
        <v>1310</v>
      </c>
      <c r="H1431" s="22">
        <v>860</v>
      </c>
      <c r="I1431" s="23">
        <v>0.95255474452554745</v>
      </c>
      <c r="J1431" s="24">
        <v>-7.0126086390642231E-2</v>
      </c>
      <c r="K1431" s="13">
        <v>0.86022191533223979</v>
      </c>
      <c r="L1431" s="38" t="s">
        <v>3483</v>
      </c>
      <c r="M1431" s="5"/>
    </row>
    <row r="1432" spans="1:13" x14ac:dyDescent="0.2">
      <c r="A1432" s="38" t="s">
        <v>2762</v>
      </c>
      <c r="B1432" s="3" t="s">
        <v>2763</v>
      </c>
      <c r="C1432" s="20">
        <v>390</v>
      </c>
      <c r="D1432" s="21">
        <v>390</v>
      </c>
      <c r="E1432" s="22">
        <v>390</v>
      </c>
      <c r="F1432" s="20">
        <v>1</v>
      </c>
      <c r="G1432" s="21">
        <v>930</v>
      </c>
      <c r="H1432" s="22">
        <v>390</v>
      </c>
      <c r="I1432" s="23">
        <v>0.88569265707797129</v>
      </c>
      <c r="J1432" s="24">
        <v>-0.17512193677606067</v>
      </c>
      <c r="K1432" s="13">
        <v>0.86086193798676658</v>
      </c>
      <c r="L1432" s="38" t="s">
        <v>3483</v>
      </c>
      <c r="M1432" s="5"/>
    </row>
    <row r="1433" spans="1:13" x14ac:dyDescent="0.2">
      <c r="A1433" s="38" t="s">
        <v>3012</v>
      </c>
      <c r="B1433" s="3" t="s">
        <v>3013</v>
      </c>
      <c r="C1433" s="20">
        <v>1</v>
      </c>
      <c r="D1433" s="21">
        <v>30</v>
      </c>
      <c r="E1433" s="22">
        <v>70</v>
      </c>
      <c r="F1433" s="20">
        <v>30</v>
      </c>
      <c r="G1433" s="21">
        <v>30</v>
      </c>
      <c r="H1433" s="22">
        <v>30</v>
      </c>
      <c r="I1433" s="23">
        <v>1.1222222222222222</v>
      </c>
      <c r="J1433" s="24">
        <v>0.16635838642212006</v>
      </c>
      <c r="K1433" s="13">
        <v>0.86347309725182864</v>
      </c>
      <c r="L1433" s="38" t="s">
        <v>3483</v>
      </c>
      <c r="M1433" s="5"/>
    </row>
    <row r="1434" spans="1:13" x14ac:dyDescent="0.2">
      <c r="A1434" s="38" t="s">
        <v>532</v>
      </c>
      <c r="B1434" s="3" t="s">
        <v>533</v>
      </c>
      <c r="C1434" s="20">
        <v>1110</v>
      </c>
      <c r="D1434" s="21">
        <v>550</v>
      </c>
      <c r="E1434" s="22">
        <v>980</v>
      </c>
      <c r="F1434" s="20">
        <v>980</v>
      </c>
      <c r="G1434" s="21">
        <v>980</v>
      </c>
      <c r="H1434" s="22">
        <v>780</v>
      </c>
      <c r="I1434" s="23">
        <v>0.96350364963503643</v>
      </c>
      <c r="J1434" s="24">
        <v>-5.3637963602073381E-2</v>
      </c>
      <c r="K1434" s="13">
        <v>0.86349496420205707</v>
      </c>
      <c r="L1434" s="38" t="s">
        <v>3483</v>
      </c>
      <c r="M1434" s="5"/>
    </row>
    <row r="1435" spans="1:13" x14ac:dyDescent="0.2">
      <c r="A1435" s="38" t="s">
        <v>1190</v>
      </c>
      <c r="B1435" s="3" t="s">
        <v>1191</v>
      </c>
      <c r="C1435" s="20">
        <v>200</v>
      </c>
      <c r="D1435" s="21">
        <v>200</v>
      </c>
      <c r="E1435" s="22">
        <v>160</v>
      </c>
      <c r="F1435" s="20">
        <v>80</v>
      </c>
      <c r="G1435" s="21">
        <v>350</v>
      </c>
      <c r="H1435" s="22">
        <v>80</v>
      </c>
      <c r="I1435" s="23">
        <v>1.0980392156862744</v>
      </c>
      <c r="J1435" s="24">
        <v>0.13492958008610836</v>
      </c>
      <c r="K1435" s="13">
        <v>0.8635627410087412</v>
      </c>
      <c r="L1435" s="38" t="s">
        <v>3483</v>
      </c>
      <c r="M1435" s="5"/>
    </row>
    <row r="1436" spans="1:13" x14ac:dyDescent="0.2">
      <c r="A1436" s="38" t="s">
        <v>464</v>
      </c>
      <c r="B1436" s="3" t="s">
        <v>465</v>
      </c>
      <c r="C1436" s="20">
        <v>3640</v>
      </c>
      <c r="D1436" s="21">
        <v>1780</v>
      </c>
      <c r="E1436" s="22">
        <v>2910</v>
      </c>
      <c r="F1436" s="20">
        <v>2590</v>
      </c>
      <c r="G1436" s="21">
        <v>3640</v>
      </c>
      <c r="H1436" s="22">
        <v>2460</v>
      </c>
      <c r="I1436" s="23">
        <v>0.95857307249712309</v>
      </c>
      <c r="J1436" s="24">
        <v>-6.1039681448852613E-2</v>
      </c>
      <c r="K1436" s="13">
        <v>0.86405684318520959</v>
      </c>
      <c r="L1436" s="38" t="s">
        <v>3483</v>
      </c>
      <c r="M1436" s="5"/>
    </row>
    <row r="1437" spans="1:13" x14ac:dyDescent="0.2">
      <c r="A1437" s="38" t="s">
        <v>320</v>
      </c>
      <c r="B1437" s="3" t="s">
        <v>321</v>
      </c>
      <c r="C1437" s="20">
        <v>2310</v>
      </c>
      <c r="D1437" s="21">
        <v>2310</v>
      </c>
      <c r="E1437" s="22">
        <v>2310</v>
      </c>
      <c r="F1437" s="20">
        <v>2310</v>
      </c>
      <c r="G1437" s="21">
        <v>2630</v>
      </c>
      <c r="H1437" s="22">
        <v>1870</v>
      </c>
      <c r="I1437" s="23">
        <v>1.0176211453744493</v>
      </c>
      <c r="J1437" s="24">
        <v>2.5200554125142438E-2</v>
      </c>
      <c r="K1437" s="13">
        <v>0.86475105832477261</v>
      </c>
      <c r="L1437" s="38" t="s">
        <v>3483</v>
      </c>
      <c r="M1437" s="5"/>
    </row>
    <row r="1438" spans="1:13" x14ac:dyDescent="0.2">
      <c r="A1438" s="38" t="s">
        <v>124</v>
      </c>
      <c r="B1438" s="3" t="s">
        <v>125</v>
      </c>
      <c r="C1438" s="20">
        <v>1720</v>
      </c>
      <c r="D1438" s="21">
        <v>1860</v>
      </c>
      <c r="E1438" s="22">
        <v>1590</v>
      </c>
      <c r="F1438" s="20">
        <v>1340</v>
      </c>
      <c r="G1438" s="21">
        <v>1720</v>
      </c>
      <c r="H1438" s="22">
        <v>2000</v>
      </c>
      <c r="I1438" s="23">
        <v>1.0217391304347825</v>
      </c>
      <c r="J1438" s="24">
        <v>3.1026895620624322E-2</v>
      </c>
      <c r="K1438" s="13">
        <v>0.86771600670910054</v>
      </c>
      <c r="L1438" s="38" t="s">
        <v>3483</v>
      </c>
      <c r="M1438" s="5"/>
    </row>
    <row r="1439" spans="1:13" x14ac:dyDescent="0.2">
      <c r="A1439" s="38" t="s">
        <v>1976</v>
      </c>
      <c r="B1439" s="3" t="s">
        <v>1977</v>
      </c>
      <c r="C1439" s="20">
        <v>550</v>
      </c>
      <c r="D1439" s="21">
        <v>1150</v>
      </c>
      <c r="E1439" s="22">
        <v>390</v>
      </c>
      <c r="F1439" s="20">
        <v>550</v>
      </c>
      <c r="G1439" s="21">
        <v>1150</v>
      </c>
      <c r="H1439" s="22">
        <v>550</v>
      </c>
      <c r="I1439" s="23">
        <v>0.92888888888888888</v>
      </c>
      <c r="J1439" s="24">
        <v>-0.10642205913615434</v>
      </c>
      <c r="K1439" s="13">
        <v>0.87001615527882392</v>
      </c>
      <c r="L1439" s="38" t="s">
        <v>3483</v>
      </c>
      <c r="M1439" s="5"/>
    </row>
    <row r="1440" spans="1:13" x14ac:dyDescent="0.2">
      <c r="A1440" s="38" t="s">
        <v>1816</v>
      </c>
      <c r="B1440" s="3" t="s">
        <v>1817</v>
      </c>
      <c r="C1440" s="20">
        <v>1310</v>
      </c>
      <c r="D1440" s="21">
        <v>690</v>
      </c>
      <c r="E1440" s="22">
        <v>870</v>
      </c>
      <c r="F1440" s="20">
        <v>520</v>
      </c>
      <c r="G1440" s="21">
        <v>870</v>
      </c>
      <c r="H1440" s="22">
        <v>1680</v>
      </c>
      <c r="I1440" s="23">
        <v>0.93485342019543971</v>
      </c>
      <c r="J1440" s="24">
        <v>-9.7187918694491629E-2</v>
      </c>
      <c r="K1440" s="13">
        <v>0.87249575781011779</v>
      </c>
      <c r="L1440" s="38" t="s">
        <v>3483</v>
      </c>
      <c r="M1440" s="5"/>
    </row>
    <row r="1441" spans="1:13" x14ac:dyDescent="0.2">
      <c r="A1441" s="38" t="s">
        <v>2342</v>
      </c>
      <c r="B1441" s="3" t="s">
        <v>2343</v>
      </c>
      <c r="C1441" s="20">
        <v>220</v>
      </c>
      <c r="D1441" s="21">
        <v>220</v>
      </c>
      <c r="E1441" s="22">
        <v>140</v>
      </c>
      <c r="F1441" s="20">
        <v>1</v>
      </c>
      <c r="G1441" s="21">
        <v>220</v>
      </c>
      <c r="H1441" s="22">
        <v>310</v>
      </c>
      <c r="I1441" s="23">
        <v>1.0922787193973635</v>
      </c>
      <c r="J1441" s="24">
        <v>0.12734103921078094</v>
      </c>
      <c r="K1441" s="13">
        <v>0.87257152273216598</v>
      </c>
      <c r="L1441" s="38" t="s">
        <v>3483</v>
      </c>
      <c r="M1441" s="5"/>
    </row>
    <row r="1442" spans="1:13" x14ac:dyDescent="0.2">
      <c r="A1442" s="38" t="s">
        <v>860</v>
      </c>
      <c r="B1442" s="3" t="s">
        <v>861</v>
      </c>
      <c r="C1442" s="20">
        <v>2160</v>
      </c>
      <c r="D1442" s="21">
        <v>930</v>
      </c>
      <c r="E1442" s="22">
        <v>930</v>
      </c>
      <c r="F1442" s="20">
        <v>1280</v>
      </c>
      <c r="G1442" s="21">
        <v>1680</v>
      </c>
      <c r="H1442" s="22">
        <v>1280</v>
      </c>
      <c r="I1442" s="23">
        <v>0.94811320754716988</v>
      </c>
      <c r="J1442" s="24">
        <v>-7.6868763384270455E-2</v>
      </c>
      <c r="K1442" s="13">
        <v>0.87319301173843744</v>
      </c>
      <c r="L1442" s="38" t="s">
        <v>3483</v>
      </c>
      <c r="M1442" s="5"/>
    </row>
    <row r="1443" spans="1:13" x14ac:dyDescent="0.2">
      <c r="A1443" s="38" t="s">
        <v>2582</v>
      </c>
      <c r="B1443" s="3" t="s">
        <v>2583</v>
      </c>
      <c r="C1443" s="20">
        <v>240</v>
      </c>
      <c r="D1443" s="21">
        <v>60</v>
      </c>
      <c r="E1443" s="22">
        <v>1</v>
      </c>
      <c r="F1443" s="20">
        <v>170</v>
      </c>
      <c r="G1443" s="21">
        <v>110</v>
      </c>
      <c r="H1443" s="22">
        <v>60</v>
      </c>
      <c r="I1443" s="23">
        <v>0.88529411764705879</v>
      </c>
      <c r="J1443" s="24">
        <v>-0.17577125937799978</v>
      </c>
      <c r="K1443" s="13">
        <v>0.87665539699158457</v>
      </c>
      <c r="L1443" s="38" t="s">
        <v>3483</v>
      </c>
      <c r="M1443" s="5"/>
    </row>
    <row r="1444" spans="1:13" x14ac:dyDescent="0.2">
      <c r="A1444" s="38" t="s">
        <v>1374</v>
      </c>
      <c r="B1444" s="3" t="s">
        <v>1375</v>
      </c>
      <c r="C1444" s="20">
        <v>2980</v>
      </c>
      <c r="D1444" s="21">
        <v>4010</v>
      </c>
      <c r="E1444" s="22">
        <v>5310</v>
      </c>
      <c r="F1444" s="20">
        <v>2980</v>
      </c>
      <c r="G1444" s="21">
        <v>4620</v>
      </c>
      <c r="H1444" s="22">
        <v>5160</v>
      </c>
      <c r="I1444" s="23">
        <v>0.96394984326018818</v>
      </c>
      <c r="J1444" s="24">
        <v>-5.2970013538267025E-2</v>
      </c>
      <c r="K1444" s="13">
        <v>0.8783655720378668</v>
      </c>
      <c r="L1444" s="38" t="s">
        <v>3483</v>
      </c>
      <c r="M1444" s="5"/>
    </row>
    <row r="1445" spans="1:13" x14ac:dyDescent="0.2">
      <c r="A1445" s="38" t="s">
        <v>1592</v>
      </c>
      <c r="B1445" s="3" t="s">
        <v>1593</v>
      </c>
      <c r="C1445" s="20">
        <v>270</v>
      </c>
      <c r="D1445" s="21">
        <v>380</v>
      </c>
      <c r="E1445" s="22">
        <v>180</v>
      </c>
      <c r="F1445" s="20">
        <v>180</v>
      </c>
      <c r="G1445" s="21">
        <v>380</v>
      </c>
      <c r="H1445" s="22">
        <v>230</v>
      </c>
      <c r="I1445" s="23">
        <v>1.0506329113924051</v>
      </c>
      <c r="J1445" s="24">
        <v>7.1258683169821896E-2</v>
      </c>
      <c r="K1445" s="13">
        <v>0.88073009750239772</v>
      </c>
      <c r="L1445" s="38" t="s">
        <v>3483</v>
      </c>
      <c r="M1445" s="5"/>
    </row>
    <row r="1446" spans="1:13" x14ac:dyDescent="0.2">
      <c r="A1446" s="38" t="s">
        <v>364</v>
      </c>
      <c r="B1446" s="3" t="s">
        <v>365</v>
      </c>
      <c r="C1446" s="20">
        <v>2980</v>
      </c>
      <c r="D1446" s="21">
        <v>2020</v>
      </c>
      <c r="E1446" s="22">
        <v>2980</v>
      </c>
      <c r="F1446" s="20">
        <v>1290</v>
      </c>
      <c r="G1446" s="21">
        <v>2980</v>
      </c>
      <c r="H1446" s="22">
        <v>3370</v>
      </c>
      <c r="I1446" s="23">
        <v>1.0445026178010473</v>
      </c>
      <c r="J1446" s="24">
        <v>6.2816108186597275E-2</v>
      </c>
      <c r="K1446" s="13">
        <v>0.88158255690039489</v>
      </c>
      <c r="L1446" s="38" t="s">
        <v>3483</v>
      </c>
      <c r="M1446" s="5"/>
    </row>
    <row r="1447" spans="1:13" x14ac:dyDescent="0.2">
      <c r="A1447" s="38" t="s">
        <v>3130</v>
      </c>
      <c r="B1447" s="3" t="s">
        <v>3131</v>
      </c>
      <c r="C1447" s="20">
        <v>1510</v>
      </c>
      <c r="D1447" s="21">
        <v>260</v>
      </c>
      <c r="E1447" s="22">
        <v>260</v>
      </c>
      <c r="F1447" s="20">
        <v>1000</v>
      </c>
      <c r="G1447" s="21">
        <v>1000</v>
      </c>
      <c r="H1447" s="22">
        <v>260</v>
      </c>
      <c r="I1447" s="23">
        <v>0.89823008849557517</v>
      </c>
      <c r="J1447" s="24">
        <v>-0.15484304523001158</v>
      </c>
      <c r="K1447" s="13">
        <v>0.88186508676420017</v>
      </c>
      <c r="L1447" s="38" t="s">
        <v>3483</v>
      </c>
      <c r="M1447" s="5"/>
    </row>
    <row r="1448" spans="1:13" x14ac:dyDescent="0.2">
      <c r="A1448" s="38" t="s">
        <v>1532</v>
      </c>
      <c r="B1448" s="3" t="s">
        <v>1533</v>
      </c>
      <c r="C1448" s="20">
        <v>1030</v>
      </c>
      <c r="D1448" s="21">
        <v>1420</v>
      </c>
      <c r="E1448" s="22">
        <v>1030</v>
      </c>
      <c r="F1448" s="20">
        <v>1030</v>
      </c>
      <c r="G1448" s="21">
        <v>700</v>
      </c>
      <c r="H1448" s="22">
        <v>1610</v>
      </c>
      <c r="I1448" s="23">
        <v>1.0419161676646707</v>
      </c>
      <c r="J1448" s="24">
        <v>5.9239203374676072E-2</v>
      </c>
      <c r="K1448" s="13">
        <v>0.8823839837422105</v>
      </c>
      <c r="L1448" s="38" t="s">
        <v>3483</v>
      </c>
      <c r="M1448" s="5"/>
    </row>
    <row r="1449" spans="1:13" x14ac:dyDescent="0.2">
      <c r="A1449" s="38" t="s">
        <v>988</v>
      </c>
      <c r="B1449" s="3" t="s">
        <v>989</v>
      </c>
      <c r="C1449" s="20">
        <v>1850</v>
      </c>
      <c r="D1449" s="21">
        <v>1310</v>
      </c>
      <c r="E1449" s="22">
        <v>230</v>
      </c>
      <c r="F1449" s="20">
        <v>1310</v>
      </c>
      <c r="G1449" s="21">
        <v>1310</v>
      </c>
      <c r="H1449" s="22">
        <v>1000</v>
      </c>
      <c r="I1449" s="23">
        <v>0.93646408839779005</v>
      </c>
      <c r="J1449" s="24">
        <v>-9.4704423946861488E-2</v>
      </c>
      <c r="K1449" s="13">
        <v>0.88261146484725428</v>
      </c>
      <c r="L1449" s="38" t="s">
        <v>3483</v>
      </c>
      <c r="M1449" s="5"/>
    </row>
    <row r="1450" spans="1:13" x14ac:dyDescent="0.2">
      <c r="A1450" s="38" t="s">
        <v>2786</v>
      </c>
      <c r="B1450" s="3" t="s">
        <v>2787</v>
      </c>
      <c r="C1450" s="20">
        <v>1</v>
      </c>
      <c r="D1450" s="21">
        <v>290</v>
      </c>
      <c r="E1450" s="22">
        <v>670</v>
      </c>
      <c r="F1450" s="20">
        <v>290</v>
      </c>
      <c r="G1450" s="21">
        <v>290</v>
      </c>
      <c r="H1450" s="22">
        <v>290</v>
      </c>
      <c r="I1450" s="23">
        <v>1.1045977011494252</v>
      </c>
      <c r="J1450" s="24">
        <v>0.14352103003765973</v>
      </c>
      <c r="K1450" s="13">
        <v>0.88315747754304064</v>
      </c>
      <c r="L1450" s="38" t="s">
        <v>3483</v>
      </c>
      <c r="M1450" s="5"/>
    </row>
    <row r="1451" spans="1:13" x14ac:dyDescent="0.2">
      <c r="A1451" s="38" t="s">
        <v>954</v>
      </c>
      <c r="B1451" s="3" t="s">
        <v>955</v>
      </c>
      <c r="C1451" s="20">
        <v>450</v>
      </c>
      <c r="D1451" s="21">
        <v>310</v>
      </c>
      <c r="E1451" s="22">
        <v>150</v>
      </c>
      <c r="F1451" s="20">
        <v>400</v>
      </c>
      <c r="G1451" s="21">
        <v>180</v>
      </c>
      <c r="H1451" s="22">
        <v>280</v>
      </c>
      <c r="I1451" s="23">
        <v>1.0581395348837208</v>
      </c>
      <c r="J1451" s="24">
        <v>8.1529885496598176E-2</v>
      </c>
      <c r="K1451" s="13">
        <v>0.88429612975159455</v>
      </c>
      <c r="L1451" s="38" t="s">
        <v>3483</v>
      </c>
      <c r="M1451" s="5"/>
    </row>
    <row r="1452" spans="1:13" x14ac:dyDescent="0.2">
      <c r="A1452" s="38" t="s">
        <v>2838</v>
      </c>
      <c r="B1452" s="3" t="s">
        <v>2839</v>
      </c>
      <c r="C1452" s="20">
        <v>1370</v>
      </c>
      <c r="D1452" s="21">
        <v>780</v>
      </c>
      <c r="E1452" s="22">
        <v>330</v>
      </c>
      <c r="F1452" s="20">
        <v>780</v>
      </c>
      <c r="G1452" s="21">
        <v>780</v>
      </c>
      <c r="H1452" s="22">
        <v>780</v>
      </c>
      <c r="I1452" s="23">
        <v>1.0598290598290598</v>
      </c>
      <c r="J1452" s="24">
        <v>8.3831590803470704E-2</v>
      </c>
      <c r="K1452" s="13">
        <v>0.8843480777763244</v>
      </c>
      <c r="L1452" s="38" t="s">
        <v>3483</v>
      </c>
      <c r="M1452" s="5"/>
    </row>
    <row r="1453" spans="1:13" x14ac:dyDescent="0.2">
      <c r="A1453" s="38" t="s">
        <v>2074</v>
      </c>
      <c r="B1453" s="3" t="s">
        <v>2075</v>
      </c>
      <c r="C1453" s="20">
        <v>160</v>
      </c>
      <c r="D1453" s="21">
        <v>120</v>
      </c>
      <c r="E1453" s="22">
        <v>160</v>
      </c>
      <c r="F1453" s="20">
        <v>80</v>
      </c>
      <c r="G1453" s="21">
        <v>120</v>
      </c>
      <c r="H1453" s="22">
        <v>220</v>
      </c>
      <c r="I1453" s="23">
        <v>1.0476190476190474</v>
      </c>
      <c r="J1453" s="24">
        <v>6.7114195858536743E-2</v>
      </c>
      <c r="K1453" s="13">
        <v>0.88617684762493953</v>
      </c>
      <c r="L1453" s="38" t="s">
        <v>3483</v>
      </c>
      <c r="M1453" s="5"/>
    </row>
    <row r="1454" spans="1:13" x14ac:dyDescent="0.2">
      <c r="A1454" s="38" t="s">
        <v>2808</v>
      </c>
      <c r="B1454" s="3" t="s">
        <v>2809</v>
      </c>
      <c r="C1454" s="20">
        <v>70</v>
      </c>
      <c r="D1454" s="21">
        <v>70</v>
      </c>
      <c r="E1454" s="22">
        <v>70</v>
      </c>
      <c r="F1454" s="20">
        <v>1</v>
      </c>
      <c r="G1454" s="21">
        <v>70</v>
      </c>
      <c r="H1454" s="22">
        <v>160</v>
      </c>
      <c r="I1454" s="23">
        <v>0.90909090909090906</v>
      </c>
      <c r="J1454" s="24">
        <v>-0.13750352374993496</v>
      </c>
      <c r="K1454" s="13">
        <v>0.88649650677137437</v>
      </c>
      <c r="L1454" s="38" t="s">
        <v>3483</v>
      </c>
      <c r="M1454" s="5"/>
    </row>
    <row r="1455" spans="1:13" x14ac:dyDescent="0.2">
      <c r="A1455" s="38" t="s">
        <v>132</v>
      </c>
      <c r="B1455" s="3" t="s">
        <v>133</v>
      </c>
      <c r="C1455" s="20">
        <v>490</v>
      </c>
      <c r="D1455" s="21">
        <v>390</v>
      </c>
      <c r="E1455" s="22">
        <v>490</v>
      </c>
      <c r="F1455" s="20">
        <v>550</v>
      </c>
      <c r="G1455" s="21">
        <v>440</v>
      </c>
      <c r="H1455" s="22">
        <v>350</v>
      </c>
      <c r="I1455" s="23">
        <v>1.0223880597014925</v>
      </c>
      <c r="J1455" s="24">
        <v>3.1942892502754221E-2</v>
      </c>
      <c r="K1455" s="13">
        <v>0.88816265750339352</v>
      </c>
      <c r="L1455" s="38" t="s">
        <v>3483</v>
      </c>
      <c r="M1455" s="5"/>
    </row>
    <row r="1456" spans="1:13" x14ac:dyDescent="0.2">
      <c r="A1456" s="38" t="s">
        <v>46</v>
      </c>
      <c r="B1456" s="3" t="s">
        <v>47</v>
      </c>
      <c r="C1456" s="20">
        <v>3050</v>
      </c>
      <c r="D1456" s="21">
        <v>1470</v>
      </c>
      <c r="E1456" s="22">
        <v>2730</v>
      </c>
      <c r="F1456" s="20">
        <v>2730</v>
      </c>
      <c r="G1456" s="21">
        <v>2730</v>
      </c>
      <c r="H1456" s="22">
        <v>2030</v>
      </c>
      <c r="I1456" s="23">
        <v>0.96795727636849127</v>
      </c>
      <c r="J1456" s="24">
        <v>-4.6984723556454319E-2</v>
      </c>
      <c r="K1456" s="13">
        <v>0.88852355521755</v>
      </c>
      <c r="L1456" s="38" t="s">
        <v>3483</v>
      </c>
      <c r="M1456" s="5"/>
    </row>
    <row r="1457" spans="1:13" x14ac:dyDescent="0.2">
      <c r="A1457" s="38" t="s">
        <v>1286</v>
      </c>
      <c r="B1457" s="3" t="s">
        <v>1287</v>
      </c>
      <c r="C1457" s="20">
        <v>430</v>
      </c>
      <c r="D1457" s="21">
        <v>430</v>
      </c>
      <c r="E1457" s="22">
        <v>270</v>
      </c>
      <c r="F1457" s="20">
        <v>600</v>
      </c>
      <c r="G1457" s="21">
        <v>270</v>
      </c>
      <c r="H1457" s="22">
        <v>200</v>
      </c>
      <c r="I1457" s="23">
        <v>1.0560747663551402</v>
      </c>
      <c r="J1457" s="24">
        <v>7.8711976014040771E-2</v>
      </c>
      <c r="K1457" s="13">
        <v>0.88888098154047013</v>
      </c>
      <c r="L1457" s="38" t="s">
        <v>3483</v>
      </c>
      <c r="M1457" s="5"/>
    </row>
    <row r="1458" spans="1:13" x14ac:dyDescent="0.2">
      <c r="A1458" s="38" t="s">
        <v>54</v>
      </c>
      <c r="B1458" s="3" t="s">
        <v>55</v>
      </c>
      <c r="C1458" s="20">
        <v>1590</v>
      </c>
      <c r="D1458" s="21">
        <v>2040</v>
      </c>
      <c r="E1458" s="22">
        <v>1400</v>
      </c>
      <c r="F1458" s="20">
        <v>1210</v>
      </c>
      <c r="G1458" s="21">
        <v>1810</v>
      </c>
      <c r="H1458" s="22">
        <v>2160</v>
      </c>
      <c r="I1458" s="23">
        <v>0.97104247104247099</v>
      </c>
      <c r="J1458" s="24">
        <v>-4.2393697881026877E-2</v>
      </c>
      <c r="K1458" s="13">
        <v>0.88893379208733636</v>
      </c>
      <c r="L1458" s="38" t="s">
        <v>3483</v>
      </c>
      <c r="M1458" s="5"/>
    </row>
    <row r="1459" spans="1:13" x14ac:dyDescent="0.2">
      <c r="A1459" s="38" t="s">
        <v>1604</v>
      </c>
      <c r="B1459" s="3" t="s">
        <v>1605</v>
      </c>
      <c r="C1459" s="20">
        <v>300</v>
      </c>
      <c r="D1459" s="21">
        <v>300</v>
      </c>
      <c r="E1459" s="22">
        <v>300</v>
      </c>
      <c r="F1459" s="20">
        <v>300</v>
      </c>
      <c r="G1459" s="21">
        <v>390</v>
      </c>
      <c r="H1459" s="22">
        <v>230</v>
      </c>
      <c r="I1459" s="23">
        <v>0.97826086956521729</v>
      </c>
      <c r="J1459" s="24">
        <v>-3.1708859727338307E-2</v>
      </c>
      <c r="K1459" s="13">
        <v>0.89249131696986983</v>
      </c>
      <c r="L1459" s="38" t="s">
        <v>3483</v>
      </c>
      <c r="M1459" s="5"/>
    </row>
    <row r="1460" spans="1:13" x14ac:dyDescent="0.2">
      <c r="A1460" s="38" t="s">
        <v>1572</v>
      </c>
      <c r="B1460" s="3" t="s">
        <v>1573</v>
      </c>
      <c r="C1460" s="20">
        <v>260</v>
      </c>
      <c r="D1460" s="21">
        <v>260</v>
      </c>
      <c r="E1460" s="22">
        <v>260</v>
      </c>
      <c r="F1460" s="20">
        <v>120</v>
      </c>
      <c r="G1460" s="21">
        <v>260</v>
      </c>
      <c r="H1460" s="22">
        <v>440</v>
      </c>
      <c r="I1460" s="23">
        <v>0.95121951219512202</v>
      </c>
      <c r="J1460" s="24">
        <v>-7.214978575583525E-2</v>
      </c>
      <c r="K1460" s="13">
        <v>0.89249131696986983</v>
      </c>
      <c r="L1460" s="38" t="s">
        <v>3483</v>
      </c>
      <c r="M1460" s="5"/>
    </row>
    <row r="1461" spans="1:13" x14ac:dyDescent="0.2">
      <c r="A1461" s="38" t="s">
        <v>890</v>
      </c>
      <c r="B1461" s="3" t="s">
        <v>891</v>
      </c>
      <c r="C1461" s="20">
        <v>440</v>
      </c>
      <c r="D1461" s="21">
        <v>330</v>
      </c>
      <c r="E1461" s="22">
        <v>180</v>
      </c>
      <c r="F1461" s="20">
        <v>220</v>
      </c>
      <c r="G1461" s="21">
        <v>380</v>
      </c>
      <c r="H1461" s="22">
        <v>390</v>
      </c>
      <c r="I1461" s="23">
        <v>0.95959595959595967</v>
      </c>
      <c r="J1461" s="24">
        <v>-5.9501011748661667E-2</v>
      </c>
      <c r="K1461" s="13">
        <v>0.893310255094248</v>
      </c>
      <c r="L1461" s="38" t="s">
        <v>3483</v>
      </c>
      <c r="M1461" s="5"/>
    </row>
    <row r="1462" spans="1:13" x14ac:dyDescent="0.2">
      <c r="A1462" s="38" t="s">
        <v>94</v>
      </c>
      <c r="B1462" s="3" t="s">
        <v>95</v>
      </c>
      <c r="C1462" s="20">
        <v>1820</v>
      </c>
      <c r="D1462" s="21">
        <v>1510</v>
      </c>
      <c r="E1462" s="22">
        <v>1510</v>
      </c>
      <c r="F1462" s="20">
        <v>1420</v>
      </c>
      <c r="G1462" s="21">
        <v>2040</v>
      </c>
      <c r="H1462" s="22">
        <v>1270</v>
      </c>
      <c r="I1462" s="23">
        <v>1.0232558139534882</v>
      </c>
      <c r="J1462" s="24">
        <v>3.3166863935199062E-2</v>
      </c>
      <c r="K1462" s="13">
        <v>0.89358574357733511</v>
      </c>
      <c r="L1462" s="38" t="s">
        <v>3483</v>
      </c>
      <c r="M1462" s="5"/>
    </row>
    <row r="1463" spans="1:13" x14ac:dyDescent="0.2">
      <c r="A1463" s="38" t="s">
        <v>194</v>
      </c>
      <c r="B1463" s="3" t="s">
        <v>195</v>
      </c>
      <c r="C1463" s="20">
        <v>1000</v>
      </c>
      <c r="D1463" s="21">
        <v>880</v>
      </c>
      <c r="E1463" s="22">
        <v>880</v>
      </c>
      <c r="F1463" s="20">
        <v>680</v>
      </c>
      <c r="G1463" s="21">
        <v>1000</v>
      </c>
      <c r="H1463" s="22">
        <v>1030</v>
      </c>
      <c r="I1463" s="23">
        <v>1.018450184501845</v>
      </c>
      <c r="J1463" s="24">
        <v>2.6375415424297454E-2</v>
      </c>
      <c r="K1463" s="13">
        <v>0.89532434083078982</v>
      </c>
      <c r="L1463" s="38" t="s">
        <v>3483</v>
      </c>
      <c r="M1463" s="5"/>
    </row>
    <row r="1464" spans="1:13" x14ac:dyDescent="0.2">
      <c r="A1464" s="38" t="s">
        <v>30</v>
      </c>
      <c r="B1464" s="3" t="s">
        <v>31</v>
      </c>
      <c r="C1464" s="20">
        <v>10250</v>
      </c>
      <c r="D1464" s="21">
        <v>9610</v>
      </c>
      <c r="E1464" s="22">
        <v>7380</v>
      </c>
      <c r="F1464" s="20">
        <v>9000</v>
      </c>
      <c r="G1464" s="21">
        <v>9610</v>
      </c>
      <c r="H1464" s="22">
        <v>9000</v>
      </c>
      <c r="I1464" s="23">
        <v>0.98659905831220562</v>
      </c>
      <c r="J1464" s="24">
        <v>-1.9464184575998227E-2</v>
      </c>
      <c r="K1464" s="13">
        <v>0.89686007241562948</v>
      </c>
      <c r="L1464" s="38" t="s">
        <v>3483</v>
      </c>
      <c r="M1464" s="5"/>
    </row>
    <row r="1465" spans="1:13" x14ac:dyDescent="0.2">
      <c r="A1465" s="38" t="s">
        <v>812</v>
      </c>
      <c r="B1465" s="3" t="s">
        <v>813</v>
      </c>
      <c r="C1465" s="20">
        <v>1090</v>
      </c>
      <c r="D1465" s="21">
        <v>630</v>
      </c>
      <c r="E1465" s="22">
        <v>890</v>
      </c>
      <c r="F1465" s="20">
        <v>550</v>
      </c>
      <c r="G1465" s="21">
        <v>1420</v>
      </c>
      <c r="H1465" s="22">
        <v>760</v>
      </c>
      <c r="I1465" s="23">
        <v>0.95604395604395609</v>
      </c>
      <c r="J1465" s="24">
        <v>-6.4851144349967901E-2</v>
      </c>
      <c r="K1465" s="13">
        <v>0.89834923700436986</v>
      </c>
      <c r="L1465" s="38" t="s">
        <v>3483</v>
      </c>
      <c r="M1465" s="5"/>
    </row>
    <row r="1466" spans="1:13" x14ac:dyDescent="0.2">
      <c r="A1466" s="38" t="s">
        <v>1406</v>
      </c>
      <c r="B1466" s="3" t="s">
        <v>1407</v>
      </c>
      <c r="C1466" s="20">
        <v>500</v>
      </c>
      <c r="D1466" s="21">
        <v>500</v>
      </c>
      <c r="E1466" s="22">
        <v>720</v>
      </c>
      <c r="F1466" s="20">
        <v>500</v>
      </c>
      <c r="G1466" s="21">
        <v>970</v>
      </c>
      <c r="H1466" s="22">
        <v>150</v>
      </c>
      <c r="I1466" s="23">
        <v>1.0617283950617284</v>
      </c>
      <c r="J1466" s="24">
        <v>8.6414751817473281E-2</v>
      </c>
      <c r="K1466" s="13">
        <v>0.8998191016354109</v>
      </c>
      <c r="L1466" s="38" t="s">
        <v>3483</v>
      </c>
      <c r="M1466" s="5"/>
    </row>
    <row r="1467" spans="1:13" x14ac:dyDescent="0.2">
      <c r="A1467" s="38" t="s">
        <v>2220</v>
      </c>
      <c r="B1467" s="3" t="s">
        <v>2221</v>
      </c>
      <c r="C1467" s="20">
        <v>150</v>
      </c>
      <c r="D1467" s="21">
        <v>70</v>
      </c>
      <c r="E1467" s="22">
        <v>150</v>
      </c>
      <c r="F1467" s="20">
        <v>150</v>
      </c>
      <c r="G1467" s="21">
        <v>1</v>
      </c>
      <c r="H1467" s="22">
        <v>250</v>
      </c>
      <c r="I1467" s="23">
        <v>0.92269326683291775</v>
      </c>
      <c r="J1467" s="24">
        <v>-0.11607696593860811</v>
      </c>
      <c r="K1467" s="13">
        <v>0.89985680982649119</v>
      </c>
      <c r="L1467" s="38" t="s">
        <v>3483</v>
      </c>
      <c r="M1467" s="5"/>
    </row>
    <row r="1468" spans="1:13" x14ac:dyDescent="0.2">
      <c r="A1468" s="38" t="s">
        <v>2196</v>
      </c>
      <c r="B1468" s="3" t="s">
        <v>2197</v>
      </c>
      <c r="C1468" s="20">
        <v>230</v>
      </c>
      <c r="D1468" s="21">
        <v>230</v>
      </c>
      <c r="E1468" s="22">
        <v>520</v>
      </c>
      <c r="F1468" s="20">
        <v>230</v>
      </c>
      <c r="G1468" s="21">
        <v>230</v>
      </c>
      <c r="H1468" s="22">
        <v>580</v>
      </c>
      <c r="I1468" s="23">
        <v>0.94230769230769229</v>
      </c>
      <c r="J1468" s="24">
        <v>-8.5729874025883973E-2</v>
      </c>
      <c r="K1468" s="13">
        <v>0.90135499179336187</v>
      </c>
      <c r="L1468" s="38" t="s">
        <v>3483</v>
      </c>
      <c r="M1468" s="5"/>
    </row>
    <row r="1469" spans="1:13" x14ac:dyDescent="0.2">
      <c r="A1469" s="38" t="s">
        <v>2020</v>
      </c>
      <c r="B1469" s="3" t="s">
        <v>2021</v>
      </c>
      <c r="C1469" s="20">
        <v>86330</v>
      </c>
      <c r="D1469" s="21">
        <v>65610</v>
      </c>
      <c r="E1469" s="22">
        <v>49800</v>
      </c>
      <c r="F1469" s="20">
        <v>43370</v>
      </c>
      <c r="G1469" s="21">
        <v>86330</v>
      </c>
      <c r="H1469" s="22">
        <v>65610</v>
      </c>
      <c r="I1469" s="23">
        <v>1.0329220214018739</v>
      </c>
      <c r="J1469" s="24">
        <v>4.6731344635525182E-2</v>
      </c>
      <c r="K1469" s="13">
        <v>0.90174209451124709</v>
      </c>
      <c r="L1469" s="38" t="s">
        <v>3483</v>
      </c>
      <c r="M1469" s="5"/>
    </row>
    <row r="1470" spans="1:13" x14ac:dyDescent="0.2">
      <c r="A1470" s="38" t="s">
        <v>1964</v>
      </c>
      <c r="B1470" s="3" t="s">
        <v>1965</v>
      </c>
      <c r="C1470" s="20">
        <v>470</v>
      </c>
      <c r="D1470" s="21">
        <v>100</v>
      </c>
      <c r="E1470" s="22">
        <v>330</v>
      </c>
      <c r="F1470" s="20">
        <v>100</v>
      </c>
      <c r="G1470" s="21">
        <v>620</v>
      </c>
      <c r="H1470" s="22">
        <v>100</v>
      </c>
      <c r="I1470" s="23">
        <v>1.0975609756097562</v>
      </c>
      <c r="J1470" s="24">
        <v>0.13430109171159113</v>
      </c>
      <c r="K1470" s="13">
        <v>0.9023801516235932</v>
      </c>
      <c r="L1470" s="38" t="s">
        <v>3483</v>
      </c>
      <c r="M1470" s="5"/>
    </row>
    <row r="1471" spans="1:13" x14ac:dyDescent="0.2">
      <c r="A1471" s="38" t="s">
        <v>240</v>
      </c>
      <c r="B1471" s="3" t="s">
        <v>241</v>
      </c>
      <c r="C1471" s="20">
        <v>18140</v>
      </c>
      <c r="D1471" s="21">
        <v>27940</v>
      </c>
      <c r="E1471" s="22">
        <v>20540</v>
      </c>
      <c r="F1471" s="20">
        <v>9610</v>
      </c>
      <c r="G1471" s="21">
        <v>29700</v>
      </c>
      <c r="H1471" s="22">
        <v>24720</v>
      </c>
      <c r="I1471" s="23">
        <v>1.0404497891613307</v>
      </c>
      <c r="J1471" s="24">
        <v>5.720734404890726E-2</v>
      </c>
      <c r="K1471" s="13">
        <v>0.90400090389709087</v>
      </c>
      <c r="L1471" s="38" t="s">
        <v>3483</v>
      </c>
      <c r="M1471" s="5"/>
    </row>
    <row r="1472" spans="1:13" x14ac:dyDescent="0.2">
      <c r="A1472" s="38" t="s">
        <v>264</v>
      </c>
      <c r="B1472" s="3" t="s">
        <v>265</v>
      </c>
      <c r="C1472" s="20">
        <v>210</v>
      </c>
      <c r="D1472" s="21">
        <v>340</v>
      </c>
      <c r="E1472" s="22">
        <v>270</v>
      </c>
      <c r="F1472" s="20">
        <v>210</v>
      </c>
      <c r="G1472" s="21">
        <v>340</v>
      </c>
      <c r="H1472" s="22">
        <v>250</v>
      </c>
      <c r="I1472" s="23">
        <v>1.0249999999999999</v>
      </c>
      <c r="J1472" s="24">
        <v>3.5623909730721222E-2</v>
      </c>
      <c r="K1472" s="13">
        <v>0.90727091031005414</v>
      </c>
      <c r="L1472" s="38" t="s">
        <v>3483</v>
      </c>
      <c r="M1472" s="5"/>
    </row>
    <row r="1473" spans="1:13" x14ac:dyDescent="0.2">
      <c r="A1473" s="38" t="s">
        <v>1840</v>
      </c>
      <c r="B1473" s="3" t="s">
        <v>1841</v>
      </c>
      <c r="C1473" s="20">
        <v>130</v>
      </c>
      <c r="D1473" s="21">
        <v>130</v>
      </c>
      <c r="E1473" s="22">
        <v>60</v>
      </c>
      <c r="F1473" s="20">
        <v>210</v>
      </c>
      <c r="G1473" s="21">
        <v>60</v>
      </c>
      <c r="H1473" s="22">
        <v>70</v>
      </c>
      <c r="I1473" s="23">
        <v>0.94117647058823539</v>
      </c>
      <c r="J1473" s="24">
        <v>-8.7462841250339263E-2</v>
      </c>
      <c r="K1473" s="13">
        <v>0.90727091031005414</v>
      </c>
      <c r="L1473" s="38" t="s">
        <v>3483</v>
      </c>
      <c r="M1473" s="5"/>
    </row>
    <row r="1474" spans="1:13" x14ac:dyDescent="0.2">
      <c r="A1474" s="38" t="s">
        <v>688</v>
      </c>
      <c r="B1474" s="3" t="s">
        <v>689</v>
      </c>
      <c r="C1474" s="20">
        <v>3640</v>
      </c>
      <c r="D1474" s="21">
        <v>1510</v>
      </c>
      <c r="E1474" s="22">
        <v>2410</v>
      </c>
      <c r="F1474" s="20">
        <v>2410</v>
      </c>
      <c r="G1474" s="21">
        <v>2980</v>
      </c>
      <c r="H1474" s="22">
        <v>2410</v>
      </c>
      <c r="I1474" s="23">
        <v>0.96923076923076923</v>
      </c>
      <c r="J1474" s="24">
        <v>-4.5087889528538046E-2</v>
      </c>
      <c r="K1474" s="13">
        <v>0.90740351602794855</v>
      </c>
      <c r="L1474" s="38" t="s">
        <v>3483</v>
      </c>
      <c r="M1474" s="5"/>
    </row>
    <row r="1475" spans="1:13" x14ac:dyDescent="0.2">
      <c r="A1475" s="38" t="s">
        <v>1256</v>
      </c>
      <c r="B1475" s="3" t="s">
        <v>1257</v>
      </c>
      <c r="C1475" s="20">
        <v>410</v>
      </c>
      <c r="D1475" s="21">
        <v>320</v>
      </c>
      <c r="E1475" s="22">
        <v>320</v>
      </c>
      <c r="F1475" s="20">
        <v>210</v>
      </c>
      <c r="G1475" s="21">
        <v>450</v>
      </c>
      <c r="H1475" s="22">
        <v>420</v>
      </c>
      <c r="I1475" s="23">
        <v>0.97222222222222221</v>
      </c>
      <c r="J1475" s="24">
        <v>-4.0641984497345927E-2</v>
      </c>
      <c r="K1475" s="13">
        <v>0.90797163721393126</v>
      </c>
      <c r="L1475" s="38" t="s">
        <v>3483</v>
      </c>
      <c r="M1475" s="5"/>
    </row>
    <row r="1476" spans="1:13" x14ac:dyDescent="0.2">
      <c r="A1476" s="38" t="s">
        <v>1560</v>
      </c>
      <c r="B1476" s="3" t="s">
        <v>1561</v>
      </c>
      <c r="C1476" s="20">
        <v>390</v>
      </c>
      <c r="D1476" s="21">
        <v>1280</v>
      </c>
      <c r="E1476" s="22">
        <v>180</v>
      </c>
      <c r="F1476" s="20">
        <v>390</v>
      </c>
      <c r="G1476" s="21">
        <v>390</v>
      </c>
      <c r="H1476" s="22">
        <v>930</v>
      </c>
      <c r="I1476" s="23">
        <v>1.0818713450292397</v>
      </c>
      <c r="J1476" s="24">
        <v>0.11352894563041413</v>
      </c>
      <c r="K1476" s="13">
        <v>0.908708516348535</v>
      </c>
      <c r="L1476" s="38" t="s">
        <v>3483</v>
      </c>
      <c r="M1476" s="5"/>
    </row>
    <row r="1477" spans="1:13" x14ac:dyDescent="0.2">
      <c r="A1477" s="38" t="s">
        <v>2204</v>
      </c>
      <c r="B1477" s="3" t="s">
        <v>2205</v>
      </c>
      <c r="C1477" s="20">
        <v>260</v>
      </c>
      <c r="D1477" s="21">
        <v>260</v>
      </c>
      <c r="E1477" s="22">
        <v>260</v>
      </c>
      <c r="F1477" s="20">
        <v>580</v>
      </c>
      <c r="G1477" s="21">
        <v>1</v>
      </c>
      <c r="H1477" s="22">
        <v>260</v>
      </c>
      <c r="I1477" s="23">
        <v>0.92746730083234252</v>
      </c>
      <c r="J1477" s="24">
        <v>-0.10863167650553343</v>
      </c>
      <c r="K1477" s="13">
        <v>0.90920770197206835</v>
      </c>
      <c r="L1477" s="38" t="s">
        <v>3483</v>
      </c>
      <c r="M1477" s="5"/>
    </row>
    <row r="1478" spans="1:13" x14ac:dyDescent="0.2">
      <c r="A1478" s="38" t="s">
        <v>2224</v>
      </c>
      <c r="B1478" s="3" t="s">
        <v>2225</v>
      </c>
      <c r="C1478" s="20">
        <v>260</v>
      </c>
      <c r="D1478" s="21">
        <v>260</v>
      </c>
      <c r="E1478" s="22">
        <v>260</v>
      </c>
      <c r="F1478" s="20">
        <v>580</v>
      </c>
      <c r="G1478" s="21">
        <v>1</v>
      </c>
      <c r="H1478" s="22">
        <v>260</v>
      </c>
      <c r="I1478" s="23">
        <v>0.92746730083234252</v>
      </c>
      <c r="J1478" s="24">
        <v>-0.10863167650553343</v>
      </c>
      <c r="K1478" s="13">
        <v>0.90920770197206835</v>
      </c>
      <c r="L1478" s="38" t="s">
        <v>3483</v>
      </c>
      <c r="M1478" s="5"/>
    </row>
    <row r="1479" spans="1:13" x14ac:dyDescent="0.2">
      <c r="A1479" s="38" t="s">
        <v>3156</v>
      </c>
      <c r="B1479" s="3" t="s">
        <v>3157</v>
      </c>
      <c r="C1479" s="20">
        <v>430</v>
      </c>
      <c r="D1479" s="21">
        <v>190</v>
      </c>
      <c r="E1479" s="22">
        <v>190</v>
      </c>
      <c r="F1479" s="20">
        <v>700</v>
      </c>
      <c r="G1479" s="21">
        <v>190</v>
      </c>
      <c r="H1479" s="22">
        <v>1</v>
      </c>
      <c r="I1479" s="23">
        <v>0.90909090909090906</v>
      </c>
      <c r="J1479" s="24">
        <v>-0.13750352374993496</v>
      </c>
      <c r="K1479" s="13">
        <v>0.90969442504024045</v>
      </c>
      <c r="L1479" s="38" t="s">
        <v>3483</v>
      </c>
      <c r="M1479" s="5"/>
    </row>
    <row r="1480" spans="1:13" x14ac:dyDescent="0.2">
      <c r="A1480" s="38" t="s">
        <v>104</v>
      </c>
      <c r="B1480" s="3" t="s">
        <v>105</v>
      </c>
      <c r="C1480" s="20">
        <v>7430</v>
      </c>
      <c r="D1480" s="21">
        <v>6740</v>
      </c>
      <c r="E1480" s="22">
        <v>4990</v>
      </c>
      <c r="F1480" s="20">
        <v>6110</v>
      </c>
      <c r="G1480" s="21">
        <v>6110</v>
      </c>
      <c r="H1480" s="22">
        <v>6670</v>
      </c>
      <c r="I1480" s="23">
        <v>1.0142932768660666</v>
      </c>
      <c r="J1480" s="24">
        <v>2.0474859347810414E-2</v>
      </c>
      <c r="K1480" s="13">
        <v>0.91024430685356184</v>
      </c>
      <c r="L1480" s="38" t="s">
        <v>3483</v>
      </c>
      <c r="M1480" s="5"/>
    </row>
    <row r="1481" spans="1:13" x14ac:dyDescent="0.2">
      <c r="A1481" s="38" t="s">
        <v>2674</v>
      </c>
      <c r="B1481" s="3" t="s">
        <v>2675</v>
      </c>
      <c r="C1481" s="20">
        <v>230</v>
      </c>
      <c r="D1481" s="21">
        <v>110</v>
      </c>
      <c r="E1481" s="22">
        <v>110</v>
      </c>
      <c r="F1481" s="20">
        <v>1</v>
      </c>
      <c r="G1481" s="21">
        <v>370</v>
      </c>
      <c r="H1481" s="22">
        <v>120</v>
      </c>
      <c r="I1481" s="23">
        <v>0.91649694501018331</v>
      </c>
      <c r="J1481" s="24">
        <v>-0.125798023097656</v>
      </c>
      <c r="K1481" s="13">
        <v>0.91178636691932191</v>
      </c>
      <c r="L1481" s="38" t="s">
        <v>3483</v>
      </c>
      <c r="M1481" s="5"/>
    </row>
    <row r="1482" spans="1:13" x14ac:dyDescent="0.2">
      <c r="A1482" s="38" t="s">
        <v>880</v>
      </c>
      <c r="B1482" s="3" t="s">
        <v>881</v>
      </c>
      <c r="C1482" s="20">
        <v>230</v>
      </c>
      <c r="D1482" s="21">
        <v>320</v>
      </c>
      <c r="E1482" s="22">
        <v>230</v>
      </c>
      <c r="F1482" s="20">
        <v>150</v>
      </c>
      <c r="G1482" s="21">
        <v>420</v>
      </c>
      <c r="H1482" s="22">
        <v>240</v>
      </c>
      <c r="I1482" s="23">
        <v>0.96296296296296291</v>
      </c>
      <c r="J1482" s="24">
        <v>-5.4447784022376468E-2</v>
      </c>
      <c r="K1482" s="13">
        <v>0.9118664766944834</v>
      </c>
      <c r="L1482" s="38" t="s">
        <v>3483</v>
      </c>
      <c r="M1482" s="5"/>
    </row>
    <row r="1483" spans="1:13" x14ac:dyDescent="0.2">
      <c r="A1483" s="38" t="s">
        <v>1878</v>
      </c>
      <c r="B1483" s="3" t="s">
        <v>1879</v>
      </c>
      <c r="C1483" s="20">
        <v>1370</v>
      </c>
      <c r="D1483" s="21">
        <v>330</v>
      </c>
      <c r="E1483" s="22">
        <v>1370</v>
      </c>
      <c r="F1483" s="20">
        <v>780</v>
      </c>
      <c r="G1483" s="21">
        <v>780</v>
      </c>
      <c r="H1483" s="22">
        <v>1370</v>
      </c>
      <c r="I1483" s="23">
        <v>1.0477815699658704</v>
      </c>
      <c r="J1483" s="24">
        <v>6.7337990947931581E-2</v>
      </c>
      <c r="K1483" s="13">
        <v>0.912435283209309</v>
      </c>
      <c r="L1483" s="38" t="s">
        <v>3483</v>
      </c>
      <c r="M1483" s="5"/>
    </row>
    <row r="1484" spans="1:13" x14ac:dyDescent="0.2">
      <c r="A1484" s="38" t="s">
        <v>2944</v>
      </c>
      <c r="B1484" s="3" t="s">
        <v>2945</v>
      </c>
      <c r="C1484" s="20">
        <v>50</v>
      </c>
      <c r="D1484" s="21">
        <v>50</v>
      </c>
      <c r="E1484" s="22">
        <v>50</v>
      </c>
      <c r="F1484" s="20">
        <v>50</v>
      </c>
      <c r="G1484" s="21">
        <v>1</v>
      </c>
      <c r="H1484" s="22">
        <v>110</v>
      </c>
      <c r="I1484" s="23">
        <v>0.93167701863354047</v>
      </c>
      <c r="J1484" s="24">
        <v>-0.10209818761873597</v>
      </c>
      <c r="K1484" s="13">
        <v>0.9129960311100942</v>
      </c>
      <c r="L1484" s="38" t="s">
        <v>3483</v>
      </c>
      <c r="M1484" s="5"/>
    </row>
    <row r="1485" spans="1:13" x14ac:dyDescent="0.2">
      <c r="A1485" s="38" t="s">
        <v>2946</v>
      </c>
      <c r="B1485" s="3" t="s">
        <v>2947</v>
      </c>
      <c r="C1485" s="20">
        <v>50</v>
      </c>
      <c r="D1485" s="21">
        <v>50</v>
      </c>
      <c r="E1485" s="22">
        <v>50</v>
      </c>
      <c r="F1485" s="20">
        <v>50</v>
      </c>
      <c r="G1485" s="21">
        <v>1</v>
      </c>
      <c r="H1485" s="22">
        <v>110</v>
      </c>
      <c r="I1485" s="23">
        <v>0.93167701863354047</v>
      </c>
      <c r="J1485" s="24">
        <v>-0.10209818761873597</v>
      </c>
      <c r="K1485" s="13">
        <v>0.9129960311100942</v>
      </c>
      <c r="L1485" s="38" t="s">
        <v>3483</v>
      </c>
      <c r="M1485" s="5"/>
    </row>
    <row r="1486" spans="1:13" x14ac:dyDescent="0.2">
      <c r="A1486" s="38" t="s">
        <v>2142</v>
      </c>
      <c r="B1486" s="3" t="s">
        <v>2143</v>
      </c>
      <c r="C1486" s="20">
        <v>12890</v>
      </c>
      <c r="D1486" s="21">
        <v>9000</v>
      </c>
      <c r="E1486" s="22">
        <v>25830</v>
      </c>
      <c r="F1486" s="20">
        <v>9000</v>
      </c>
      <c r="G1486" s="21">
        <v>6200</v>
      </c>
      <c r="H1486" s="22">
        <v>36280</v>
      </c>
      <c r="I1486" s="23">
        <v>0.92696192696192692</v>
      </c>
      <c r="J1486" s="24">
        <v>-0.10941801052547381</v>
      </c>
      <c r="K1486" s="13">
        <v>0.91367824888198079</v>
      </c>
      <c r="L1486" s="38" t="s">
        <v>3483</v>
      </c>
      <c r="M1486" s="5"/>
    </row>
    <row r="1487" spans="1:13" ht="14" x14ac:dyDescent="0.2">
      <c r="A1487" s="38" t="s">
        <v>1984</v>
      </c>
      <c r="B1487" s="3" t="s">
        <v>1985</v>
      </c>
      <c r="C1487" s="20">
        <v>60</v>
      </c>
      <c r="D1487" s="21">
        <v>1</v>
      </c>
      <c r="E1487" s="22">
        <v>60</v>
      </c>
      <c r="F1487" s="20">
        <v>60</v>
      </c>
      <c r="G1487" s="21">
        <v>1</v>
      </c>
      <c r="H1487" s="22">
        <v>70</v>
      </c>
      <c r="I1487" s="23">
        <v>0.92366412213740468</v>
      </c>
      <c r="J1487" s="24">
        <v>-0.11455976426285562</v>
      </c>
      <c r="K1487" s="13">
        <v>0.91449454679618847</v>
      </c>
      <c r="L1487" s="38" t="s">
        <v>3483</v>
      </c>
      <c r="M1487" s="5"/>
    </row>
    <row r="1488" spans="1:13" x14ac:dyDescent="0.2">
      <c r="A1488" s="38" t="s">
        <v>2420</v>
      </c>
      <c r="B1488" s="3" t="s">
        <v>2421</v>
      </c>
      <c r="C1488" s="20">
        <v>1</v>
      </c>
      <c r="D1488" s="21">
        <v>60</v>
      </c>
      <c r="E1488" s="22">
        <v>60</v>
      </c>
      <c r="F1488" s="20">
        <v>1</v>
      </c>
      <c r="G1488" s="21">
        <v>60</v>
      </c>
      <c r="H1488" s="22">
        <v>70</v>
      </c>
      <c r="I1488" s="23">
        <v>0.92366412213740468</v>
      </c>
      <c r="J1488" s="24">
        <v>-0.11455976426285562</v>
      </c>
      <c r="K1488" s="13">
        <v>0.91449454679618847</v>
      </c>
      <c r="L1488" s="38" t="s">
        <v>3483</v>
      </c>
      <c r="M1488" s="5"/>
    </row>
    <row r="1489" spans="1:13" x14ac:dyDescent="0.2">
      <c r="A1489" s="38" t="s">
        <v>3291</v>
      </c>
      <c r="B1489" s="3" t="s">
        <v>3292</v>
      </c>
      <c r="C1489" s="20">
        <v>110</v>
      </c>
      <c r="D1489" s="21">
        <v>1</v>
      </c>
      <c r="E1489" s="22">
        <v>110</v>
      </c>
      <c r="F1489" s="20">
        <v>1</v>
      </c>
      <c r="G1489" s="21">
        <v>1</v>
      </c>
      <c r="H1489" s="22">
        <v>250</v>
      </c>
      <c r="I1489" s="23">
        <v>0.87698412698412709</v>
      </c>
      <c r="J1489" s="24">
        <v>-0.18937736410848474</v>
      </c>
      <c r="K1489" s="13">
        <v>0.91469407723951968</v>
      </c>
      <c r="L1489" s="38" t="s">
        <v>3483</v>
      </c>
      <c r="M1489" s="5"/>
    </row>
    <row r="1490" spans="1:13" x14ac:dyDescent="0.2">
      <c r="A1490" s="38" t="s">
        <v>2418</v>
      </c>
      <c r="B1490" s="3" t="s">
        <v>2419</v>
      </c>
      <c r="C1490" s="20">
        <v>160</v>
      </c>
      <c r="D1490" s="21">
        <v>50</v>
      </c>
      <c r="E1490" s="22">
        <v>50</v>
      </c>
      <c r="F1490" s="20">
        <v>1</v>
      </c>
      <c r="G1490" s="21">
        <v>110</v>
      </c>
      <c r="H1490" s="22">
        <v>170</v>
      </c>
      <c r="I1490" s="23">
        <v>0.92526690391459077</v>
      </c>
      <c r="J1490" s="24">
        <v>-0.11205850719247157</v>
      </c>
      <c r="K1490" s="13">
        <v>0.91496402834917412</v>
      </c>
      <c r="L1490" s="38" t="s">
        <v>3483</v>
      </c>
      <c r="M1490" s="5"/>
    </row>
    <row r="1491" spans="1:13" x14ac:dyDescent="0.2">
      <c r="A1491" s="38" t="s">
        <v>1806</v>
      </c>
      <c r="B1491" s="3" t="s">
        <v>1807</v>
      </c>
      <c r="C1491" s="20">
        <v>330</v>
      </c>
      <c r="D1491" s="21">
        <v>470</v>
      </c>
      <c r="E1491" s="22">
        <v>210</v>
      </c>
      <c r="F1491" s="20">
        <v>470</v>
      </c>
      <c r="G1491" s="21">
        <v>100</v>
      </c>
      <c r="H1491" s="22">
        <v>490</v>
      </c>
      <c r="I1491" s="23">
        <v>0.9528301886792454</v>
      </c>
      <c r="J1491" s="24">
        <v>-6.9708971811404258E-2</v>
      </c>
      <c r="K1491" s="13">
        <v>0.91541307916174774</v>
      </c>
      <c r="L1491" s="38" t="s">
        <v>3483</v>
      </c>
      <c r="M1491" s="5"/>
    </row>
    <row r="1492" spans="1:13" x14ac:dyDescent="0.2">
      <c r="A1492" s="38" t="s">
        <v>1122</v>
      </c>
      <c r="B1492" s="3" t="s">
        <v>1123</v>
      </c>
      <c r="C1492" s="20">
        <v>310</v>
      </c>
      <c r="D1492" s="21">
        <v>310</v>
      </c>
      <c r="E1492" s="22">
        <v>500</v>
      </c>
      <c r="F1492" s="20">
        <v>310</v>
      </c>
      <c r="G1492" s="21">
        <v>720</v>
      </c>
      <c r="H1492" s="22">
        <v>150</v>
      </c>
      <c r="I1492" s="23">
        <v>0.94915254237288138</v>
      </c>
      <c r="J1492" s="24">
        <v>-7.5288127304237118E-2</v>
      </c>
      <c r="K1492" s="13">
        <v>0.91741393995334986</v>
      </c>
      <c r="L1492" s="38" t="s">
        <v>3483</v>
      </c>
      <c r="M1492" s="5"/>
    </row>
    <row r="1493" spans="1:13" x14ac:dyDescent="0.2">
      <c r="A1493" s="38" t="s">
        <v>3281</v>
      </c>
      <c r="B1493" s="3" t="s">
        <v>3282</v>
      </c>
      <c r="C1493" s="20">
        <v>1</v>
      </c>
      <c r="D1493" s="21">
        <v>190</v>
      </c>
      <c r="E1493" s="22">
        <v>190</v>
      </c>
      <c r="F1493" s="20">
        <v>1</v>
      </c>
      <c r="G1493" s="21">
        <v>430</v>
      </c>
      <c r="H1493" s="22">
        <v>1</v>
      </c>
      <c r="I1493" s="23">
        <v>0.88194444444444442</v>
      </c>
      <c r="J1493" s="24">
        <v>-0.18124031467014656</v>
      </c>
      <c r="K1493" s="13">
        <v>0.91860714415447187</v>
      </c>
      <c r="L1493" s="38" t="s">
        <v>3483</v>
      </c>
      <c r="M1493" s="5"/>
    </row>
    <row r="1494" spans="1:13" x14ac:dyDescent="0.2">
      <c r="A1494" s="38" t="s">
        <v>336</v>
      </c>
      <c r="B1494" s="3" t="s">
        <v>337</v>
      </c>
      <c r="C1494" s="20">
        <v>1680</v>
      </c>
      <c r="D1494" s="21">
        <v>1680</v>
      </c>
      <c r="E1494" s="22">
        <v>930</v>
      </c>
      <c r="F1494" s="20">
        <v>1680</v>
      </c>
      <c r="G1494" s="21">
        <v>1280</v>
      </c>
      <c r="H1494" s="22">
        <v>1420</v>
      </c>
      <c r="I1494" s="23">
        <v>0.97945205479452058</v>
      </c>
      <c r="J1494" s="24">
        <v>-2.995322210162777E-2</v>
      </c>
      <c r="K1494" s="13">
        <v>0.91870873446589374</v>
      </c>
      <c r="L1494" s="38" t="s">
        <v>3483</v>
      </c>
      <c r="M1494" s="5"/>
    </row>
    <row r="1495" spans="1:13" x14ac:dyDescent="0.2">
      <c r="A1495" s="38" t="s">
        <v>88</v>
      </c>
      <c r="B1495" s="3" t="s">
        <v>89</v>
      </c>
      <c r="C1495" s="20">
        <v>930</v>
      </c>
      <c r="D1495" s="21">
        <v>1680</v>
      </c>
      <c r="E1495" s="22">
        <v>1680</v>
      </c>
      <c r="F1495" s="20">
        <v>1280</v>
      </c>
      <c r="G1495" s="21">
        <v>1680</v>
      </c>
      <c r="H1495" s="22">
        <v>1420</v>
      </c>
      <c r="I1495" s="23">
        <v>0.97945205479452058</v>
      </c>
      <c r="J1495" s="24">
        <v>-2.995322210162777E-2</v>
      </c>
      <c r="K1495" s="13">
        <v>0.91870873446589374</v>
      </c>
      <c r="L1495" s="38" t="s">
        <v>3483</v>
      </c>
      <c r="M1495" s="5"/>
    </row>
    <row r="1496" spans="1:13" x14ac:dyDescent="0.2">
      <c r="A1496" s="38" t="s">
        <v>86</v>
      </c>
      <c r="B1496" s="3" t="s">
        <v>87</v>
      </c>
      <c r="C1496" s="20">
        <v>5480</v>
      </c>
      <c r="D1496" s="21">
        <v>5930</v>
      </c>
      <c r="E1496" s="22">
        <v>5270</v>
      </c>
      <c r="F1496" s="20">
        <v>4130</v>
      </c>
      <c r="G1496" s="21">
        <v>7190</v>
      </c>
      <c r="H1496" s="22">
        <v>5060</v>
      </c>
      <c r="I1496" s="23">
        <v>1.0183150183150182</v>
      </c>
      <c r="J1496" s="24">
        <v>2.618393180365489E-2</v>
      </c>
      <c r="K1496" s="13">
        <v>0.91923658534916697</v>
      </c>
      <c r="L1496" s="38" t="s">
        <v>3483</v>
      </c>
      <c r="M1496" s="5"/>
    </row>
    <row r="1497" spans="1:13" x14ac:dyDescent="0.2">
      <c r="A1497" s="38" t="s">
        <v>2952</v>
      </c>
      <c r="B1497" s="3" t="s">
        <v>2953</v>
      </c>
      <c r="C1497" s="20">
        <v>40</v>
      </c>
      <c r="D1497" s="21">
        <v>40</v>
      </c>
      <c r="E1497" s="22">
        <v>90</v>
      </c>
      <c r="F1497" s="20">
        <v>90</v>
      </c>
      <c r="G1497" s="21">
        <v>90</v>
      </c>
      <c r="H1497" s="22">
        <v>1</v>
      </c>
      <c r="I1497" s="23">
        <v>0.93922651933701651</v>
      </c>
      <c r="J1497" s="24">
        <v>-9.0454950945503709E-2</v>
      </c>
      <c r="K1497" s="13">
        <v>0.91937854678583752</v>
      </c>
      <c r="L1497" s="38" t="s">
        <v>3483</v>
      </c>
      <c r="M1497" s="5"/>
    </row>
    <row r="1498" spans="1:13" x14ac:dyDescent="0.2">
      <c r="A1498" s="38" t="s">
        <v>1058</v>
      </c>
      <c r="B1498" s="3" t="s">
        <v>1059</v>
      </c>
      <c r="C1498" s="20">
        <v>4010</v>
      </c>
      <c r="D1498" s="21">
        <v>2980</v>
      </c>
      <c r="E1498" s="22">
        <v>4010</v>
      </c>
      <c r="F1498" s="20">
        <v>5310</v>
      </c>
      <c r="G1498" s="21">
        <v>2980</v>
      </c>
      <c r="H1498" s="22">
        <v>2980</v>
      </c>
      <c r="I1498" s="23">
        <v>0.97604259094942325</v>
      </c>
      <c r="J1498" s="24">
        <v>-3.4983991760199132E-2</v>
      </c>
      <c r="K1498" s="13">
        <v>0.92069604729978183</v>
      </c>
      <c r="L1498" s="38" t="s">
        <v>3483</v>
      </c>
      <c r="M1498" s="5"/>
    </row>
    <row r="1499" spans="1:13" x14ac:dyDescent="0.2">
      <c r="A1499" s="38" t="s">
        <v>1168</v>
      </c>
      <c r="B1499" s="3" t="s">
        <v>1169</v>
      </c>
      <c r="C1499" s="20">
        <v>1680</v>
      </c>
      <c r="D1499" s="21">
        <v>1280</v>
      </c>
      <c r="E1499" s="22">
        <v>2160</v>
      </c>
      <c r="F1499" s="20">
        <v>1280</v>
      </c>
      <c r="G1499" s="21">
        <v>1280</v>
      </c>
      <c r="H1499" s="22">
        <v>2730</v>
      </c>
      <c r="I1499" s="23">
        <v>0.96786389413988672</v>
      </c>
      <c r="J1499" s="24">
        <v>-4.7123912114025543E-2</v>
      </c>
      <c r="K1499" s="13">
        <v>0.92236208079295623</v>
      </c>
      <c r="L1499" s="38" t="s">
        <v>3483</v>
      </c>
      <c r="M1499" s="5"/>
    </row>
    <row r="1500" spans="1:13" x14ac:dyDescent="0.2">
      <c r="A1500" s="38" t="s">
        <v>1188</v>
      </c>
      <c r="B1500" s="3" t="s">
        <v>1189</v>
      </c>
      <c r="C1500" s="20">
        <v>440</v>
      </c>
      <c r="D1500" s="21">
        <v>270</v>
      </c>
      <c r="E1500" s="22">
        <v>620</v>
      </c>
      <c r="F1500" s="20">
        <v>130</v>
      </c>
      <c r="G1500" s="21">
        <v>830</v>
      </c>
      <c r="H1500" s="22">
        <v>440</v>
      </c>
      <c r="I1500" s="23">
        <v>0.95</v>
      </c>
      <c r="J1500" s="24">
        <v>-7.4000581443776928E-2</v>
      </c>
      <c r="K1500" s="13">
        <v>0.92284772103760337</v>
      </c>
      <c r="L1500" s="38" t="s">
        <v>3483</v>
      </c>
      <c r="M1500" s="5"/>
    </row>
    <row r="1501" spans="1:13" x14ac:dyDescent="0.2">
      <c r="A1501" s="38" t="s">
        <v>840</v>
      </c>
      <c r="B1501" s="3" t="s">
        <v>841</v>
      </c>
      <c r="C1501" s="20">
        <v>130</v>
      </c>
      <c r="D1501" s="21">
        <v>130</v>
      </c>
      <c r="E1501" s="22">
        <v>40</v>
      </c>
      <c r="F1501" s="20">
        <v>130</v>
      </c>
      <c r="G1501" s="21">
        <v>90</v>
      </c>
      <c r="H1501" s="22">
        <v>90</v>
      </c>
      <c r="I1501" s="23">
        <v>0.967741935483871</v>
      </c>
      <c r="J1501" s="24">
        <v>-4.7305714778356635E-2</v>
      </c>
      <c r="K1501" s="13">
        <v>0.92401215069756804</v>
      </c>
      <c r="L1501" s="38" t="s">
        <v>3483</v>
      </c>
      <c r="M1501" s="5"/>
    </row>
    <row r="1502" spans="1:13" ht="14" x14ac:dyDescent="0.2">
      <c r="A1502" s="38" t="s">
        <v>1392</v>
      </c>
      <c r="B1502" s="3" t="s">
        <v>1393</v>
      </c>
      <c r="C1502" s="20">
        <v>350</v>
      </c>
      <c r="D1502" s="21">
        <v>450</v>
      </c>
      <c r="E1502" s="22">
        <v>450</v>
      </c>
      <c r="F1502" s="20">
        <v>350</v>
      </c>
      <c r="G1502" s="21">
        <v>680</v>
      </c>
      <c r="H1502" s="22">
        <v>260</v>
      </c>
      <c r="I1502" s="23">
        <v>0.96899224806201556</v>
      </c>
      <c r="J1502" s="24">
        <v>-4.5442970761166997E-2</v>
      </c>
      <c r="K1502" s="13">
        <v>0.9243751697407826</v>
      </c>
      <c r="L1502" s="38" t="s">
        <v>3483</v>
      </c>
      <c r="M1502" s="5"/>
    </row>
    <row r="1503" spans="1:13" x14ac:dyDescent="0.2">
      <c r="A1503" s="38" t="s">
        <v>1040</v>
      </c>
      <c r="B1503" s="3" t="s">
        <v>1041</v>
      </c>
      <c r="C1503" s="20">
        <v>260</v>
      </c>
      <c r="D1503" s="21">
        <v>500</v>
      </c>
      <c r="E1503" s="22">
        <v>410</v>
      </c>
      <c r="F1503" s="20">
        <v>190</v>
      </c>
      <c r="G1503" s="21">
        <v>580</v>
      </c>
      <c r="H1503" s="22">
        <v>440</v>
      </c>
      <c r="I1503" s="23">
        <v>0.96694214876033058</v>
      </c>
      <c r="J1503" s="24">
        <v>-4.8498517691189999E-2</v>
      </c>
      <c r="K1503" s="13">
        <v>0.92543378481780503</v>
      </c>
      <c r="L1503" s="38" t="s">
        <v>3483</v>
      </c>
      <c r="M1503" s="5"/>
    </row>
    <row r="1504" spans="1:13" x14ac:dyDescent="0.2">
      <c r="A1504" s="38" t="s">
        <v>2680</v>
      </c>
      <c r="B1504" s="3" t="s">
        <v>2681</v>
      </c>
      <c r="C1504" s="20">
        <v>1</v>
      </c>
      <c r="D1504" s="21">
        <v>1150</v>
      </c>
      <c r="E1504" s="22">
        <v>470</v>
      </c>
      <c r="F1504" s="20">
        <v>780</v>
      </c>
      <c r="G1504" s="21">
        <v>210</v>
      </c>
      <c r="H1504" s="22">
        <v>520</v>
      </c>
      <c r="I1504" s="23">
        <v>1.0735099337748346</v>
      </c>
      <c r="J1504" s="24">
        <v>0.10233554130510053</v>
      </c>
      <c r="K1504" s="13">
        <v>0.92556029109900195</v>
      </c>
      <c r="L1504" s="38" t="s">
        <v>3483</v>
      </c>
      <c r="M1504" s="5"/>
    </row>
    <row r="1505" spans="1:13" x14ac:dyDescent="0.2">
      <c r="A1505" s="38" t="s">
        <v>2290</v>
      </c>
      <c r="B1505" s="3" t="s">
        <v>2291</v>
      </c>
      <c r="C1505" s="20">
        <v>270</v>
      </c>
      <c r="D1505" s="21">
        <v>130</v>
      </c>
      <c r="E1505" s="22">
        <v>130</v>
      </c>
      <c r="F1505" s="20">
        <v>270</v>
      </c>
      <c r="G1505" s="21">
        <v>1</v>
      </c>
      <c r="H1505" s="22">
        <v>290</v>
      </c>
      <c r="I1505" s="23">
        <v>0.94474153297682706</v>
      </c>
      <c r="J1505" s="24">
        <v>-8.2008411158231376E-2</v>
      </c>
      <c r="K1505" s="13">
        <v>0.9257842021040763</v>
      </c>
      <c r="L1505" s="38" t="s">
        <v>3483</v>
      </c>
      <c r="M1505" s="5"/>
    </row>
    <row r="1506" spans="1:13" x14ac:dyDescent="0.2">
      <c r="A1506" s="38" t="s">
        <v>3126</v>
      </c>
      <c r="B1506" s="3" t="s">
        <v>3127</v>
      </c>
      <c r="C1506" s="20">
        <v>70</v>
      </c>
      <c r="D1506" s="21">
        <v>70</v>
      </c>
      <c r="E1506" s="22">
        <v>1</v>
      </c>
      <c r="F1506" s="20">
        <v>1</v>
      </c>
      <c r="G1506" s="21">
        <v>70</v>
      </c>
      <c r="H1506" s="22">
        <v>80</v>
      </c>
      <c r="I1506" s="23">
        <v>0.93377483443708609</v>
      </c>
      <c r="J1506" s="24">
        <v>-9.8853386926285369E-2</v>
      </c>
      <c r="K1506" s="13">
        <v>0.92629214873616728</v>
      </c>
      <c r="L1506" s="38" t="s">
        <v>3483</v>
      </c>
      <c r="M1506" s="5"/>
    </row>
    <row r="1507" spans="1:13" x14ac:dyDescent="0.2">
      <c r="A1507" s="38" t="s">
        <v>506</v>
      </c>
      <c r="B1507" s="3" t="s">
        <v>507</v>
      </c>
      <c r="C1507" s="20">
        <v>680</v>
      </c>
      <c r="D1507" s="21">
        <v>680</v>
      </c>
      <c r="E1507" s="22">
        <v>880</v>
      </c>
      <c r="F1507" s="20">
        <v>680</v>
      </c>
      <c r="G1507" s="21">
        <v>680</v>
      </c>
      <c r="H1507" s="22">
        <v>910</v>
      </c>
      <c r="I1507" s="23">
        <v>0.986784140969163</v>
      </c>
      <c r="J1507" s="24">
        <v>-1.9193565233310866E-2</v>
      </c>
      <c r="K1507" s="13">
        <v>0.92632850772202291</v>
      </c>
      <c r="L1507" s="38" t="s">
        <v>3483</v>
      </c>
      <c r="M1507" s="5"/>
    </row>
    <row r="1508" spans="1:13" x14ac:dyDescent="0.2">
      <c r="A1508" s="38" t="s">
        <v>1010</v>
      </c>
      <c r="B1508" s="3" t="s">
        <v>1011</v>
      </c>
      <c r="C1508" s="20">
        <v>540</v>
      </c>
      <c r="D1508" s="21">
        <v>780</v>
      </c>
      <c r="E1508" s="22">
        <v>540</v>
      </c>
      <c r="F1508" s="20">
        <v>150</v>
      </c>
      <c r="G1508" s="21">
        <v>1050</v>
      </c>
      <c r="H1508" s="22">
        <v>580</v>
      </c>
      <c r="I1508" s="23">
        <v>1.044943820224719</v>
      </c>
      <c r="J1508" s="24">
        <v>6.3425380141633472E-2</v>
      </c>
      <c r="K1508" s="13">
        <v>0.92659790908737327</v>
      </c>
      <c r="L1508" s="38" t="s">
        <v>3483</v>
      </c>
      <c r="M1508" s="5"/>
    </row>
    <row r="1509" spans="1:13" x14ac:dyDescent="0.2">
      <c r="A1509" s="38" t="s">
        <v>3259</v>
      </c>
      <c r="B1509" s="3" t="s">
        <v>3260</v>
      </c>
      <c r="C1509" s="20">
        <v>260</v>
      </c>
      <c r="D1509" s="21">
        <v>1</v>
      </c>
      <c r="E1509" s="22">
        <v>260</v>
      </c>
      <c r="F1509" s="20">
        <v>1</v>
      </c>
      <c r="G1509" s="21">
        <v>1</v>
      </c>
      <c r="H1509" s="22">
        <v>580</v>
      </c>
      <c r="I1509" s="23">
        <v>0.89518900343642605</v>
      </c>
      <c r="J1509" s="24">
        <v>-0.15973578062977575</v>
      </c>
      <c r="K1509" s="13">
        <v>0.92801058956927163</v>
      </c>
      <c r="L1509" s="38" t="s">
        <v>3483</v>
      </c>
      <c r="M1509" s="5"/>
    </row>
    <row r="1510" spans="1:13" ht="14" x14ac:dyDescent="0.2">
      <c r="A1510" s="38" t="s">
        <v>40</v>
      </c>
      <c r="B1510" s="3" t="s">
        <v>41</v>
      </c>
      <c r="C1510" s="20">
        <v>430</v>
      </c>
      <c r="D1510" s="21">
        <v>430</v>
      </c>
      <c r="E1510" s="22">
        <v>430</v>
      </c>
      <c r="F1510" s="20">
        <v>560</v>
      </c>
      <c r="G1510" s="21">
        <v>430</v>
      </c>
      <c r="H1510" s="22">
        <v>320</v>
      </c>
      <c r="I1510" s="23">
        <v>0.98473282442748089</v>
      </c>
      <c r="J1510" s="24">
        <v>-2.2195746114196196E-2</v>
      </c>
      <c r="K1510" s="13">
        <v>0.92805299719824208</v>
      </c>
      <c r="L1510" s="38" t="s">
        <v>3483</v>
      </c>
      <c r="M1510" s="5"/>
    </row>
    <row r="1511" spans="1:13" x14ac:dyDescent="0.2">
      <c r="A1511" s="38" t="s">
        <v>1180</v>
      </c>
      <c r="B1511" s="3" t="s">
        <v>1181</v>
      </c>
      <c r="C1511" s="20">
        <v>370</v>
      </c>
      <c r="D1511" s="21">
        <v>370</v>
      </c>
      <c r="E1511" s="22">
        <v>230</v>
      </c>
      <c r="F1511" s="20">
        <v>230</v>
      </c>
      <c r="G1511" s="21">
        <v>520</v>
      </c>
      <c r="H1511" s="22">
        <v>250</v>
      </c>
      <c r="I1511" s="23">
        <v>0.97</v>
      </c>
      <c r="J1511" s="24">
        <v>-4.3943347587597055E-2</v>
      </c>
      <c r="K1511" s="13">
        <v>0.92837270122104676</v>
      </c>
      <c r="L1511" s="38" t="s">
        <v>3483</v>
      </c>
      <c r="M1511" s="5"/>
    </row>
    <row r="1512" spans="1:13" x14ac:dyDescent="0.2">
      <c r="A1512" s="38" t="s">
        <v>1012</v>
      </c>
      <c r="B1512" s="3" t="s">
        <v>1013</v>
      </c>
      <c r="C1512" s="20">
        <v>250</v>
      </c>
      <c r="D1512" s="21">
        <v>120</v>
      </c>
      <c r="E1512" s="22">
        <v>250</v>
      </c>
      <c r="F1512" s="20">
        <v>120</v>
      </c>
      <c r="G1512" s="21">
        <v>120</v>
      </c>
      <c r="H1512" s="22">
        <v>410</v>
      </c>
      <c r="I1512" s="23">
        <v>0.9538461538461539</v>
      </c>
      <c r="J1512" s="24">
        <v>-6.8171502641579215E-2</v>
      </c>
      <c r="K1512" s="13">
        <v>0.92933298823649324</v>
      </c>
      <c r="L1512" s="38" t="s">
        <v>3483</v>
      </c>
      <c r="M1512" s="5"/>
    </row>
    <row r="1513" spans="1:13" x14ac:dyDescent="0.2">
      <c r="A1513" s="38" t="s">
        <v>2126</v>
      </c>
      <c r="B1513" s="3" t="s">
        <v>2127</v>
      </c>
      <c r="C1513" s="20">
        <v>130</v>
      </c>
      <c r="D1513" s="21">
        <v>60</v>
      </c>
      <c r="E1513" s="22">
        <v>60</v>
      </c>
      <c r="F1513" s="20">
        <v>60</v>
      </c>
      <c r="G1513" s="21">
        <v>60</v>
      </c>
      <c r="H1513" s="22">
        <v>140</v>
      </c>
      <c r="I1513" s="23">
        <v>0.96153846153846145</v>
      </c>
      <c r="J1513" s="24">
        <v>-5.6583528366367597E-2</v>
      </c>
      <c r="K1513" s="13">
        <v>0.92957571096820646</v>
      </c>
      <c r="L1513" s="38" t="s">
        <v>3483</v>
      </c>
      <c r="M1513" s="5"/>
    </row>
    <row r="1514" spans="1:13" x14ac:dyDescent="0.2">
      <c r="A1514" s="38" t="s">
        <v>310</v>
      </c>
      <c r="B1514" s="3" t="s">
        <v>311</v>
      </c>
      <c r="C1514" s="20">
        <v>780</v>
      </c>
      <c r="D1514" s="21">
        <v>1030</v>
      </c>
      <c r="E1514" s="22">
        <v>860</v>
      </c>
      <c r="F1514" s="20">
        <v>1030</v>
      </c>
      <c r="G1514" s="21">
        <v>630</v>
      </c>
      <c r="H1514" s="22">
        <v>970</v>
      </c>
      <c r="I1514" s="23">
        <v>1.0152091254752853</v>
      </c>
      <c r="J1514" s="24">
        <v>2.1776942395251769E-2</v>
      </c>
      <c r="K1514" s="13">
        <v>0.93102390165126536</v>
      </c>
      <c r="L1514" s="38" t="s">
        <v>3483</v>
      </c>
      <c r="M1514" s="5"/>
    </row>
    <row r="1515" spans="1:13" x14ac:dyDescent="0.2">
      <c r="A1515" s="38" t="s">
        <v>3347</v>
      </c>
      <c r="B1515" s="3" t="s">
        <v>3348</v>
      </c>
      <c r="C1515" s="20">
        <v>50</v>
      </c>
      <c r="D1515" s="21">
        <v>1</v>
      </c>
      <c r="E1515" s="22">
        <v>50</v>
      </c>
      <c r="F1515" s="20">
        <v>110</v>
      </c>
      <c r="G1515" s="21">
        <v>1</v>
      </c>
      <c r="H1515" s="22">
        <v>1</v>
      </c>
      <c r="I1515" s="23">
        <v>0.90178571428571419</v>
      </c>
      <c r="J1515" s="24">
        <v>-0.14914343930580953</v>
      </c>
      <c r="K1515" s="13">
        <v>0.93108814942885854</v>
      </c>
      <c r="L1515" s="38" t="s">
        <v>3483</v>
      </c>
      <c r="M1515" s="5"/>
    </row>
    <row r="1516" spans="1:13" x14ac:dyDescent="0.2">
      <c r="A1516" s="38" t="s">
        <v>1936</v>
      </c>
      <c r="B1516" s="3" t="s">
        <v>1937</v>
      </c>
      <c r="C1516" s="20">
        <v>670</v>
      </c>
      <c r="D1516" s="21">
        <v>190</v>
      </c>
      <c r="E1516" s="22">
        <v>90</v>
      </c>
      <c r="F1516" s="20">
        <v>410</v>
      </c>
      <c r="G1516" s="21">
        <v>290</v>
      </c>
      <c r="H1516" s="22">
        <v>300</v>
      </c>
      <c r="I1516" s="23">
        <v>0.95000000000000007</v>
      </c>
      <c r="J1516" s="24">
        <v>-7.4000581443776747E-2</v>
      </c>
      <c r="K1516" s="13">
        <v>0.93184544919596468</v>
      </c>
      <c r="L1516" s="38" t="s">
        <v>3483</v>
      </c>
      <c r="M1516" s="5"/>
    </row>
    <row r="1517" spans="1:13" x14ac:dyDescent="0.2">
      <c r="A1517" s="38" t="s">
        <v>2284</v>
      </c>
      <c r="B1517" s="3" t="s">
        <v>2285</v>
      </c>
      <c r="C1517" s="20">
        <v>70</v>
      </c>
      <c r="D1517" s="21">
        <v>240</v>
      </c>
      <c r="E1517" s="22">
        <v>240</v>
      </c>
      <c r="F1517" s="20">
        <v>1</v>
      </c>
      <c r="G1517" s="21">
        <v>330</v>
      </c>
      <c r="H1517" s="22">
        <v>250</v>
      </c>
      <c r="I1517" s="23">
        <v>0.94664371772805522</v>
      </c>
      <c r="J1517" s="24">
        <v>-7.9106544992506689E-2</v>
      </c>
      <c r="K1517" s="13">
        <v>0.93220784312830896</v>
      </c>
      <c r="L1517" s="38" t="s">
        <v>3483</v>
      </c>
      <c r="M1517" s="5"/>
    </row>
    <row r="1518" spans="1:13" x14ac:dyDescent="0.2">
      <c r="A1518" s="38" t="s">
        <v>460</v>
      </c>
      <c r="B1518" s="3" t="s">
        <v>461</v>
      </c>
      <c r="C1518" s="20">
        <v>10220</v>
      </c>
      <c r="D1518" s="21">
        <v>14850</v>
      </c>
      <c r="E1518" s="22">
        <v>18950</v>
      </c>
      <c r="F1518" s="20">
        <v>13130</v>
      </c>
      <c r="G1518" s="21">
        <v>14850</v>
      </c>
      <c r="H1518" s="22">
        <v>16780</v>
      </c>
      <c r="I1518" s="23">
        <v>0.98346738159070601</v>
      </c>
      <c r="J1518" s="24">
        <v>-2.4050891084836653E-2</v>
      </c>
      <c r="K1518" s="13">
        <v>0.93242805741775381</v>
      </c>
      <c r="L1518" s="38" t="s">
        <v>3483</v>
      </c>
      <c r="M1518" s="5"/>
    </row>
    <row r="1519" spans="1:13" x14ac:dyDescent="0.2">
      <c r="A1519" s="38" t="s">
        <v>2770</v>
      </c>
      <c r="B1519" s="3" t="s">
        <v>2771</v>
      </c>
      <c r="C1519" s="20">
        <v>1</v>
      </c>
      <c r="D1519" s="21">
        <v>230</v>
      </c>
      <c r="E1519" s="22">
        <v>230</v>
      </c>
      <c r="F1519" s="20">
        <v>1</v>
      </c>
      <c r="G1519" s="21">
        <v>230</v>
      </c>
      <c r="H1519" s="22">
        <v>260</v>
      </c>
      <c r="I1519" s="23">
        <v>0.93890020366598781</v>
      </c>
      <c r="J1519" s="24">
        <v>-9.0956273885355057E-2</v>
      </c>
      <c r="K1519" s="13">
        <v>0.93307457614557454</v>
      </c>
      <c r="L1519" s="38" t="s">
        <v>3483</v>
      </c>
      <c r="M1519" s="5"/>
    </row>
    <row r="1520" spans="1:13" x14ac:dyDescent="0.2">
      <c r="A1520" s="38" t="s">
        <v>716</v>
      </c>
      <c r="B1520" s="3" t="s">
        <v>717</v>
      </c>
      <c r="C1520" s="20">
        <v>800</v>
      </c>
      <c r="D1520" s="21">
        <v>890</v>
      </c>
      <c r="E1520" s="22">
        <v>410</v>
      </c>
      <c r="F1520" s="20">
        <v>480</v>
      </c>
      <c r="G1520" s="21">
        <v>630</v>
      </c>
      <c r="H1520" s="22">
        <v>1050</v>
      </c>
      <c r="I1520" s="23">
        <v>0.97222222222222221</v>
      </c>
      <c r="J1520" s="24">
        <v>-4.0641984497345927E-2</v>
      </c>
      <c r="K1520" s="13">
        <v>0.93355720941517428</v>
      </c>
      <c r="L1520" s="38" t="s">
        <v>3483</v>
      </c>
      <c r="M1520" s="5"/>
    </row>
    <row r="1521" spans="1:13" x14ac:dyDescent="0.2">
      <c r="A1521" s="38" t="s">
        <v>1272</v>
      </c>
      <c r="B1521" s="3" t="s">
        <v>1273</v>
      </c>
      <c r="C1521" s="20">
        <v>140</v>
      </c>
      <c r="D1521" s="21">
        <v>170</v>
      </c>
      <c r="E1521" s="22">
        <v>110</v>
      </c>
      <c r="F1521" s="20">
        <v>110</v>
      </c>
      <c r="G1521" s="21">
        <v>110</v>
      </c>
      <c r="H1521" s="22">
        <v>210</v>
      </c>
      <c r="I1521" s="23">
        <v>0.97674418604651159</v>
      </c>
      <c r="J1521" s="24">
        <v>-3.3947331923337716E-2</v>
      </c>
      <c r="K1521" s="13">
        <v>0.93355720941517428</v>
      </c>
      <c r="L1521" s="38" t="s">
        <v>3483</v>
      </c>
      <c r="M1521" s="5"/>
    </row>
    <row r="1522" spans="1:13" x14ac:dyDescent="0.2">
      <c r="A1522" s="38" t="s">
        <v>406</v>
      </c>
      <c r="B1522" s="3" t="s">
        <v>407</v>
      </c>
      <c r="C1522" s="20">
        <v>2310</v>
      </c>
      <c r="D1522" s="21">
        <v>2610</v>
      </c>
      <c r="E1522" s="22">
        <v>2610</v>
      </c>
      <c r="F1522" s="20">
        <v>1530</v>
      </c>
      <c r="G1522" s="21">
        <v>3920</v>
      </c>
      <c r="H1522" s="22">
        <v>1880</v>
      </c>
      <c r="I1522" s="23">
        <v>1.0272851296043655</v>
      </c>
      <c r="J1522" s="24">
        <v>3.8836666538116085E-2</v>
      </c>
      <c r="K1522" s="13">
        <v>0.93360994433109401</v>
      </c>
      <c r="L1522" s="38" t="s">
        <v>3483</v>
      </c>
      <c r="M1522" s="5"/>
    </row>
    <row r="1523" spans="1:13" x14ac:dyDescent="0.2">
      <c r="A1523" s="38" t="s">
        <v>3198</v>
      </c>
      <c r="B1523" s="3" t="s">
        <v>3199</v>
      </c>
      <c r="C1523" s="20">
        <v>1</v>
      </c>
      <c r="D1523" s="21">
        <v>1</v>
      </c>
      <c r="E1523" s="22">
        <v>90</v>
      </c>
      <c r="F1523" s="20">
        <v>50</v>
      </c>
      <c r="G1523" s="21">
        <v>1</v>
      </c>
      <c r="H1523" s="22">
        <v>50</v>
      </c>
      <c r="I1523" s="23">
        <v>0.91089108910891103</v>
      </c>
      <c r="J1523" s="24">
        <v>-0.13464952669478164</v>
      </c>
      <c r="K1523" s="13">
        <v>0.93366958466269978</v>
      </c>
      <c r="L1523" s="38" t="s">
        <v>3483</v>
      </c>
      <c r="M1523" s="5"/>
    </row>
    <row r="1524" spans="1:13" x14ac:dyDescent="0.2">
      <c r="A1524" s="38" t="s">
        <v>1128</v>
      </c>
      <c r="B1524" s="3" t="s">
        <v>1129</v>
      </c>
      <c r="C1524" s="20">
        <v>850</v>
      </c>
      <c r="D1524" s="21">
        <v>1510</v>
      </c>
      <c r="E1524" s="22">
        <v>850</v>
      </c>
      <c r="F1524" s="20">
        <v>850</v>
      </c>
      <c r="G1524" s="21">
        <v>1510</v>
      </c>
      <c r="H1524" s="22">
        <v>930</v>
      </c>
      <c r="I1524" s="23">
        <v>0.97568389057750748</v>
      </c>
      <c r="J1524" s="24">
        <v>-3.5514286612938518E-2</v>
      </c>
      <c r="K1524" s="13">
        <v>0.9340407475003577</v>
      </c>
      <c r="L1524" s="38" t="s">
        <v>3483</v>
      </c>
      <c r="M1524" s="5"/>
    </row>
    <row r="1525" spans="1:13" x14ac:dyDescent="0.2">
      <c r="A1525" s="38" t="s">
        <v>644</v>
      </c>
      <c r="B1525" s="3" t="s">
        <v>645</v>
      </c>
      <c r="C1525" s="20">
        <v>1030</v>
      </c>
      <c r="D1525" s="21">
        <v>1030</v>
      </c>
      <c r="E1525" s="22">
        <v>430</v>
      </c>
      <c r="F1525" s="20">
        <v>700</v>
      </c>
      <c r="G1525" s="21">
        <v>700</v>
      </c>
      <c r="H1525" s="22">
        <v>1030</v>
      </c>
      <c r="I1525" s="23">
        <v>1.0246913580246915</v>
      </c>
      <c r="J1525" s="24">
        <v>3.5189428462300186E-2</v>
      </c>
      <c r="K1525" s="13">
        <v>0.93438870771856108</v>
      </c>
      <c r="L1525" s="38" t="s">
        <v>3483</v>
      </c>
      <c r="M1525" s="5"/>
    </row>
    <row r="1526" spans="1:13" x14ac:dyDescent="0.2">
      <c r="A1526" s="38" t="s">
        <v>1556</v>
      </c>
      <c r="B1526" s="3" t="s">
        <v>1557</v>
      </c>
      <c r="C1526" s="20">
        <v>370</v>
      </c>
      <c r="D1526" s="21">
        <v>230</v>
      </c>
      <c r="E1526" s="22">
        <v>520</v>
      </c>
      <c r="F1526" s="20">
        <v>110</v>
      </c>
      <c r="G1526" s="21">
        <v>440</v>
      </c>
      <c r="H1526" s="22">
        <v>530</v>
      </c>
      <c r="I1526" s="23">
        <v>1.037037037037037</v>
      </c>
      <c r="J1526" s="24">
        <v>5.2467419894135482E-2</v>
      </c>
      <c r="K1526" s="13">
        <v>0.93460729066806869</v>
      </c>
      <c r="L1526" s="38" t="s">
        <v>3483</v>
      </c>
      <c r="M1526" s="5"/>
    </row>
    <row r="1527" spans="1:13" x14ac:dyDescent="0.2">
      <c r="A1527" s="38" t="s">
        <v>3110</v>
      </c>
      <c r="B1527" s="3" t="s">
        <v>3111</v>
      </c>
      <c r="C1527" s="20">
        <v>80</v>
      </c>
      <c r="D1527" s="21">
        <v>1</v>
      </c>
      <c r="E1527" s="22">
        <v>80</v>
      </c>
      <c r="F1527" s="20">
        <v>80</v>
      </c>
      <c r="G1527" s="21">
        <v>1</v>
      </c>
      <c r="H1527" s="22">
        <v>90</v>
      </c>
      <c r="I1527" s="23">
        <v>0.94152046783625731</v>
      </c>
      <c r="J1527" s="24">
        <v>-8.6935636771280869E-2</v>
      </c>
      <c r="K1527" s="13">
        <v>0.93524292014207555</v>
      </c>
      <c r="L1527" s="38" t="s">
        <v>3483</v>
      </c>
      <c r="M1527" s="5"/>
    </row>
    <row r="1528" spans="1:13" x14ac:dyDescent="0.2">
      <c r="A1528" s="38" t="s">
        <v>3118</v>
      </c>
      <c r="B1528" s="3" t="s">
        <v>3119</v>
      </c>
      <c r="C1528" s="20">
        <v>80</v>
      </c>
      <c r="D1528" s="21">
        <v>80</v>
      </c>
      <c r="E1528" s="22">
        <v>1</v>
      </c>
      <c r="F1528" s="20">
        <v>80</v>
      </c>
      <c r="G1528" s="21">
        <v>1</v>
      </c>
      <c r="H1528" s="22">
        <v>90</v>
      </c>
      <c r="I1528" s="23">
        <v>0.94152046783625731</v>
      </c>
      <c r="J1528" s="24">
        <v>-8.6935636771280869E-2</v>
      </c>
      <c r="K1528" s="13">
        <v>0.93524292014207555</v>
      </c>
      <c r="L1528" s="38" t="s">
        <v>3483</v>
      </c>
      <c r="M1528" s="5"/>
    </row>
    <row r="1529" spans="1:13" x14ac:dyDescent="0.2">
      <c r="A1529" s="38" t="s">
        <v>3445</v>
      </c>
      <c r="B1529" s="3" t="s">
        <v>3446</v>
      </c>
      <c r="C1529" s="20">
        <v>150</v>
      </c>
      <c r="D1529" s="21">
        <v>1</v>
      </c>
      <c r="E1529" s="22">
        <v>150</v>
      </c>
      <c r="F1529" s="20">
        <v>1</v>
      </c>
      <c r="G1529" s="21">
        <v>330</v>
      </c>
      <c r="H1529" s="22">
        <v>1</v>
      </c>
      <c r="I1529" s="23">
        <v>0.90662650602409633</v>
      </c>
      <c r="J1529" s="24">
        <v>-0.14141975458722281</v>
      </c>
      <c r="K1529" s="13">
        <v>0.9357240603664857</v>
      </c>
      <c r="L1529" s="38" t="s">
        <v>3483</v>
      </c>
      <c r="M1529" s="5"/>
    </row>
    <row r="1530" spans="1:13" x14ac:dyDescent="0.2">
      <c r="A1530" s="38" t="s">
        <v>2094</v>
      </c>
      <c r="B1530" s="3" t="s">
        <v>2095</v>
      </c>
      <c r="C1530" s="20">
        <v>70</v>
      </c>
      <c r="D1530" s="21">
        <v>70</v>
      </c>
      <c r="E1530" s="22">
        <v>70</v>
      </c>
      <c r="F1530" s="20">
        <v>1</v>
      </c>
      <c r="G1530" s="21">
        <v>70</v>
      </c>
      <c r="H1530" s="22">
        <v>150</v>
      </c>
      <c r="I1530" s="23">
        <v>0.95022624434389136</v>
      </c>
      <c r="J1530" s="24">
        <v>-7.3657041725309E-2</v>
      </c>
      <c r="K1530" s="13">
        <v>0.93621958303402009</v>
      </c>
      <c r="L1530" s="38" t="s">
        <v>3483</v>
      </c>
      <c r="M1530" s="5"/>
    </row>
    <row r="1531" spans="1:13" x14ac:dyDescent="0.2">
      <c r="A1531" s="38" t="s">
        <v>2484</v>
      </c>
      <c r="B1531" s="3" t="s">
        <v>2485</v>
      </c>
      <c r="C1531" s="20">
        <v>70</v>
      </c>
      <c r="D1531" s="21">
        <v>70</v>
      </c>
      <c r="E1531" s="22">
        <v>70</v>
      </c>
      <c r="F1531" s="20">
        <v>70</v>
      </c>
      <c r="G1531" s="21">
        <v>150</v>
      </c>
      <c r="H1531" s="22">
        <v>1</v>
      </c>
      <c r="I1531" s="23">
        <v>0.95022624434389136</v>
      </c>
      <c r="J1531" s="24">
        <v>-7.3657041725309E-2</v>
      </c>
      <c r="K1531" s="13">
        <v>0.93621958303402009</v>
      </c>
      <c r="L1531" s="38" t="s">
        <v>3483</v>
      </c>
      <c r="M1531" s="5"/>
    </row>
    <row r="1532" spans="1:13" x14ac:dyDescent="0.2">
      <c r="A1532" s="38" t="s">
        <v>1212</v>
      </c>
      <c r="B1532" s="3" t="s">
        <v>1213</v>
      </c>
      <c r="C1532" s="20">
        <v>190</v>
      </c>
      <c r="D1532" s="21">
        <v>280</v>
      </c>
      <c r="E1532" s="22">
        <v>230</v>
      </c>
      <c r="F1532" s="20">
        <v>110</v>
      </c>
      <c r="G1532" s="21">
        <v>370</v>
      </c>
      <c r="H1532" s="22">
        <v>240</v>
      </c>
      <c r="I1532" s="23">
        <v>0.97222222222222221</v>
      </c>
      <c r="J1532" s="24">
        <v>-4.0641984497345927E-2</v>
      </c>
      <c r="K1532" s="13">
        <v>0.93715356724916843</v>
      </c>
      <c r="L1532" s="38" t="s">
        <v>3483</v>
      </c>
      <c r="M1532" s="5"/>
    </row>
    <row r="1533" spans="1:13" x14ac:dyDescent="0.2">
      <c r="A1533" s="38" t="s">
        <v>3150</v>
      </c>
      <c r="B1533" s="3" t="s">
        <v>3151</v>
      </c>
      <c r="C1533" s="20">
        <v>330</v>
      </c>
      <c r="D1533" s="21">
        <v>150</v>
      </c>
      <c r="E1533" s="22">
        <v>330</v>
      </c>
      <c r="F1533" s="20">
        <v>330</v>
      </c>
      <c r="G1533" s="21">
        <v>330</v>
      </c>
      <c r="H1533" s="22">
        <v>170</v>
      </c>
      <c r="I1533" s="23">
        <v>0.97590361445783125</v>
      </c>
      <c r="J1533" s="24">
        <v>-3.5189428462300151E-2</v>
      </c>
      <c r="K1533" s="13">
        <v>0.93780521706671183</v>
      </c>
      <c r="L1533" s="38" t="s">
        <v>3483</v>
      </c>
      <c r="M1533" s="5"/>
    </row>
    <row r="1534" spans="1:13" x14ac:dyDescent="0.2">
      <c r="A1534" s="38" t="s">
        <v>2322</v>
      </c>
      <c r="B1534" s="3" t="s">
        <v>2323</v>
      </c>
      <c r="C1534" s="20">
        <v>50</v>
      </c>
      <c r="D1534" s="21">
        <v>100</v>
      </c>
      <c r="E1534" s="22">
        <v>100</v>
      </c>
      <c r="F1534" s="20">
        <v>160</v>
      </c>
      <c r="G1534" s="21">
        <v>50</v>
      </c>
      <c r="H1534" s="22">
        <v>50</v>
      </c>
      <c r="I1534" s="23">
        <v>0.96153846153846145</v>
      </c>
      <c r="J1534" s="24">
        <v>-5.6583528366367597E-2</v>
      </c>
      <c r="K1534" s="13">
        <v>0.93801797023661782</v>
      </c>
      <c r="L1534" s="38" t="s">
        <v>3483</v>
      </c>
      <c r="M1534" s="5"/>
    </row>
    <row r="1535" spans="1:13" x14ac:dyDescent="0.2">
      <c r="A1535" s="38" t="s">
        <v>3154</v>
      </c>
      <c r="B1535" s="3" t="s">
        <v>3155</v>
      </c>
      <c r="C1535" s="20">
        <v>270</v>
      </c>
      <c r="D1535" s="21">
        <v>1</v>
      </c>
      <c r="E1535" s="22">
        <v>130</v>
      </c>
      <c r="F1535" s="20">
        <v>440</v>
      </c>
      <c r="G1535" s="21">
        <v>1</v>
      </c>
      <c r="H1535" s="22">
        <v>1</v>
      </c>
      <c r="I1535" s="23">
        <v>0.90723981900452477</v>
      </c>
      <c r="J1535" s="24">
        <v>-0.14044413293651145</v>
      </c>
      <c r="K1535" s="13">
        <v>0.93821795814607345</v>
      </c>
      <c r="L1535" s="38" t="s">
        <v>3483</v>
      </c>
      <c r="M1535" s="5"/>
    </row>
    <row r="1536" spans="1:13" x14ac:dyDescent="0.2">
      <c r="A1536" s="38" t="s">
        <v>244</v>
      </c>
      <c r="B1536" s="3" t="s">
        <v>245</v>
      </c>
      <c r="C1536" s="20">
        <v>3520</v>
      </c>
      <c r="D1536" s="21">
        <v>2590</v>
      </c>
      <c r="E1536" s="22">
        <v>2380</v>
      </c>
      <c r="F1536" s="20">
        <v>2380</v>
      </c>
      <c r="G1536" s="21">
        <v>3350</v>
      </c>
      <c r="H1536" s="22">
        <v>2870</v>
      </c>
      <c r="I1536" s="23">
        <v>0.98720930232558146</v>
      </c>
      <c r="J1536" s="24">
        <v>-1.8572106036421687E-2</v>
      </c>
      <c r="K1536" s="13">
        <v>0.93876348772667795</v>
      </c>
      <c r="L1536" s="38" t="s">
        <v>3483</v>
      </c>
      <c r="M1536" s="5"/>
    </row>
    <row r="1537" spans="1:13" x14ac:dyDescent="0.2">
      <c r="A1537" s="38" t="s">
        <v>1906</v>
      </c>
      <c r="B1537" s="3" t="s">
        <v>1907</v>
      </c>
      <c r="C1537" s="20">
        <v>1</v>
      </c>
      <c r="D1537" s="21">
        <v>260</v>
      </c>
      <c r="E1537" s="22">
        <v>260</v>
      </c>
      <c r="F1537" s="20">
        <v>1</v>
      </c>
      <c r="G1537" s="21">
        <v>260</v>
      </c>
      <c r="H1537" s="22">
        <v>290</v>
      </c>
      <c r="I1537" s="23">
        <v>0.94555353901996375</v>
      </c>
      <c r="J1537" s="24">
        <v>-8.0768946292649316E-2</v>
      </c>
      <c r="K1537" s="13">
        <v>0.94054338014631644</v>
      </c>
      <c r="L1537" s="38" t="s">
        <v>3483</v>
      </c>
      <c r="M1537" s="5"/>
    </row>
    <row r="1538" spans="1:13" x14ac:dyDescent="0.2">
      <c r="A1538" s="38" t="s">
        <v>3104</v>
      </c>
      <c r="B1538" s="3" t="s">
        <v>3105</v>
      </c>
      <c r="C1538" s="20">
        <v>1</v>
      </c>
      <c r="D1538" s="21">
        <v>260</v>
      </c>
      <c r="E1538" s="22">
        <v>260</v>
      </c>
      <c r="F1538" s="20">
        <v>1</v>
      </c>
      <c r="G1538" s="21">
        <v>260</v>
      </c>
      <c r="H1538" s="22">
        <v>290</v>
      </c>
      <c r="I1538" s="23">
        <v>0.94555353901996375</v>
      </c>
      <c r="J1538" s="24">
        <v>-8.0768946292649316E-2</v>
      </c>
      <c r="K1538" s="13">
        <v>0.94054338014631644</v>
      </c>
      <c r="L1538" s="38" t="s">
        <v>3483</v>
      </c>
      <c r="M1538" s="5"/>
    </row>
    <row r="1539" spans="1:13" x14ac:dyDescent="0.2">
      <c r="A1539" s="38" t="s">
        <v>2512</v>
      </c>
      <c r="B1539" s="3" t="s">
        <v>2513</v>
      </c>
      <c r="C1539" s="20">
        <v>620</v>
      </c>
      <c r="D1539" s="21">
        <v>210</v>
      </c>
      <c r="E1539" s="22">
        <v>780</v>
      </c>
      <c r="F1539" s="20">
        <v>1150</v>
      </c>
      <c r="G1539" s="21">
        <v>330</v>
      </c>
      <c r="H1539" s="22">
        <v>210</v>
      </c>
      <c r="I1539" s="23">
        <v>0.95266272189349099</v>
      </c>
      <c r="J1539" s="24">
        <v>-6.9962558167567537E-2</v>
      </c>
      <c r="K1539" s="13">
        <v>0.94136685679710996</v>
      </c>
      <c r="L1539" s="38" t="s">
        <v>3483</v>
      </c>
      <c r="M1539" s="5"/>
    </row>
    <row r="1540" spans="1:13" x14ac:dyDescent="0.2">
      <c r="A1540" s="38" t="s">
        <v>1586</v>
      </c>
      <c r="B1540" s="3" t="s">
        <v>1587</v>
      </c>
      <c r="C1540" s="20">
        <v>2590</v>
      </c>
      <c r="D1540" s="21">
        <v>900</v>
      </c>
      <c r="E1540" s="22">
        <v>1150</v>
      </c>
      <c r="F1540" s="20">
        <v>1150</v>
      </c>
      <c r="G1540" s="21">
        <v>2590</v>
      </c>
      <c r="H1540" s="22">
        <v>720</v>
      </c>
      <c r="I1540" s="23">
        <v>1.0403587443946187</v>
      </c>
      <c r="J1540" s="24">
        <v>5.708109520726725E-2</v>
      </c>
      <c r="K1540" s="13">
        <v>0.94183683589784617</v>
      </c>
      <c r="L1540" s="38" t="s">
        <v>3483</v>
      </c>
      <c r="M1540" s="5"/>
    </row>
    <row r="1541" spans="1:13" x14ac:dyDescent="0.2">
      <c r="A1541" s="38" t="s">
        <v>3102</v>
      </c>
      <c r="B1541" s="3" t="s">
        <v>3103</v>
      </c>
      <c r="C1541" s="20">
        <v>90</v>
      </c>
      <c r="D1541" s="21">
        <v>90</v>
      </c>
      <c r="E1541" s="22">
        <v>1</v>
      </c>
      <c r="F1541" s="20">
        <v>90</v>
      </c>
      <c r="G1541" s="21">
        <v>1</v>
      </c>
      <c r="H1541" s="22">
        <v>100</v>
      </c>
      <c r="I1541" s="23">
        <v>0.94764397905759168</v>
      </c>
      <c r="J1541" s="24">
        <v>-7.7582940952543242E-2</v>
      </c>
      <c r="K1541" s="13">
        <v>0.9422627132142557</v>
      </c>
      <c r="L1541" s="38" t="s">
        <v>3483</v>
      </c>
      <c r="M1541" s="5"/>
    </row>
    <row r="1542" spans="1:13" x14ac:dyDescent="0.2">
      <c r="A1542" s="38" t="s">
        <v>3114</v>
      </c>
      <c r="B1542" s="3" t="s">
        <v>3115</v>
      </c>
      <c r="C1542" s="20">
        <v>1</v>
      </c>
      <c r="D1542" s="21">
        <v>90</v>
      </c>
      <c r="E1542" s="22">
        <v>90</v>
      </c>
      <c r="F1542" s="20">
        <v>90</v>
      </c>
      <c r="G1542" s="21">
        <v>1</v>
      </c>
      <c r="H1542" s="22">
        <v>100</v>
      </c>
      <c r="I1542" s="23">
        <v>0.94764397905759168</v>
      </c>
      <c r="J1542" s="24">
        <v>-7.7582940952543242E-2</v>
      </c>
      <c r="K1542" s="13">
        <v>0.9422627132142557</v>
      </c>
      <c r="L1542" s="38" t="s">
        <v>3483</v>
      </c>
      <c r="M1542" s="5"/>
    </row>
    <row r="1543" spans="1:13" x14ac:dyDescent="0.2">
      <c r="A1543" s="38" t="s">
        <v>2990</v>
      </c>
      <c r="B1543" s="3" t="s">
        <v>2991</v>
      </c>
      <c r="C1543" s="20">
        <v>80</v>
      </c>
      <c r="D1543" s="21">
        <v>1</v>
      </c>
      <c r="E1543" s="22">
        <v>170</v>
      </c>
      <c r="F1543" s="20">
        <v>80</v>
      </c>
      <c r="G1543" s="21">
        <v>80</v>
      </c>
      <c r="H1543" s="22">
        <v>80</v>
      </c>
      <c r="I1543" s="23">
        <v>1.0458333333333334</v>
      </c>
      <c r="J1543" s="24">
        <v>6.4652958342253541E-2</v>
      </c>
      <c r="K1543" s="13">
        <v>0.94373733916794245</v>
      </c>
      <c r="L1543" s="38" t="s">
        <v>3483</v>
      </c>
      <c r="M1543" s="5"/>
    </row>
    <row r="1544" spans="1:13" x14ac:dyDescent="0.2">
      <c r="A1544" s="38" t="s">
        <v>1106</v>
      </c>
      <c r="B1544" s="3" t="s">
        <v>1107</v>
      </c>
      <c r="C1544" s="20">
        <v>80</v>
      </c>
      <c r="D1544" s="21">
        <v>80</v>
      </c>
      <c r="E1544" s="22">
        <v>80</v>
      </c>
      <c r="F1544" s="20">
        <v>170</v>
      </c>
      <c r="G1544" s="21">
        <v>80</v>
      </c>
      <c r="H1544" s="22">
        <v>1</v>
      </c>
      <c r="I1544" s="23">
        <v>0.9561752988047808</v>
      </c>
      <c r="J1544" s="24">
        <v>-6.4652958342253583E-2</v>
      </c>
      <c r="K1544" s="13">
        <v>0.94373733916794245</v>
      </c>
      <c r="L1544" s="38" t="s">
        <v>3483</v>
      </c>
      <c r="M1544" s="5"/>
    </row>
    <row r="1545" spans="1:13" x14ac:dyDescent="0.2">
      <c r="A1545" s="38" t="s">
        <v>1378</v>
      </c>
      <c r="B1545" s="3" t="s">
        <v>1379</v>
      </c>
      <c r="C1545" s="20">
        <v>90</v>
      </c>
      <c r="D1545" s="21">
        <v>180</v>
      </c>
      <c r="E1545" s="22">
        <v>90</v>
      </c>
      <c r="F1545" s="20">
        <v>90</v>
      </c>
      <c r="G1545" s="21">
        <v>90</v>
      </c>
      <c r="H1545" s="22">
        <v>190</v>
      </c>
      <c r="I1545" s="23">
        <v>0.97297297297297303</v>
      </c>
      <c r="J1545" s="24">
        <v>-3.9528364186637341E-2</v>
      </c>
      <c r="K1545" s="13">
        <v>0.9443170116969769</v>
      </c>
      <c r="L1545" s="38" t="s">
        <v>3483</v>
      </c>
      <c r="M1545" s="5"/>
    </row>
    <row r="1546" spans="1:13" x14ac:dyDescent="0.2">
      <c r="A1546" s="38" t="s">
        <v>622</v>
      </c>
      <c r="B1546" s="3" t="s">
        <v>623</v>
      </c>
      <c r="C1546" s="20">
        <v>3160</v>
      </c>
      <c r="D1546" s="21">
        <v>2730</v>
      </c>
      <c r="E1546" s="22">
        <v>3160</v>
      </c>
      <c r="F1546" s="20">
        <v>2340</v>
      </c>
      <c r="G1546" s="21">
        <v>3160</v>
      </c>
      <c r="H1546" s="22">
        <v>3640</v>
      </c>
      <c r="I1546" s="23">
        <v>0.99015317286652083</v>
      </c>
      <c r="J1546" s="24">
        <v>-1.4276373087501936E-2</v>
      </c>
      <c r="K1546" s="13">
        <v>0.94460278394292729</v>
      </c>
      <c r="L1546" s="38" t="s">
        <v>3483</v>
      </c>
      <c r="M1546" s="5"/>
    </row>
    <row r="1547" spans="1:13" x14ac:dyDescent="0.2">
      <c r="A1547" s="38" t="s">
        <v>3417</v>
      </c>
      <c r="B1547" s="3" t="s">
        <v>3418</v>
      </c>
      <c r="C1547" s="20">
        <v>1</v>
      </c>
      <c r="D1547" s="21">
        <v>120</v>
      </c>
      <c r="E1547" s="22">
        <v>120</v>
      </c>
      <c r="F1547" s="20">
        <v>1</v>
      </c>
      <c r="G1547" s="21">
        <v>260</v>
      </c>
      <c r="H1547" s="22">
        <v>1</v>
      </c>
      <c r="I1547" s="23">
        <v>0.91984732824427484</v>
      </c>
      <c r="J1547" s="24">
        <v>-0.12053366530748862</v>
      </c>
      <c r="K1547" s="13">
        <v>0.94480502493395147</v>
      </c>
      <c r="L1547" s="38" t="s">
        <v>3483</v>
      </c>
      <c r="M1547" s="5"/>
    </row>
    <row r="1548" spans="1:13" x14ac:dyDescent="0.2">
      <c r="A1548" s="38" t="s">
        <v>924</v>
      </c>
      <c r="B1548" s="3" t="s">
        <v>925</v>
      </c>
      <c r="C1548" s="20">
        <v>1030</v>
      </c>
      <c r="D1548" s="21">
        <v>1030</v>
      </c>
      <c r="E1548" s="22">
        <v>1420</v>
      </c>
      <c r="F1548" s="20">
        <v>700</v>
      </c>
      <c r="G1548" s="21">
        <v>1420</v>
      </c>
      <c r="H1548" s="22">
        <v>1420</v>
      </c>
      <c r="I1548" s="23">
        <v>0.98305084745762716</v>
      </c>
      <c r="J1548" s="24">
        <v>-2.4662054234269072E-2</v>
      </c>
      <c r="K1548" s="13">
        <v>0.94510563733164266</v>
      </c>
      <c r="L1548" s="38" t="s">
        <v>3483</v>
      </c>
      <c r="M1548" s="5"/>
    </row>
    <row r="1549" spans="1:13" x14ac:dyDescent="0.2">
      <c r="A1549" s="38" t="s">
        <v>2942</v>
      </c>
      <c r="B1549" s="3" t="s">
        <v>2943</v>
      </c>
      <c r="C1549" s="20">
        <v>190</v>
      </c>
      <c r="D1549" s="21">
        <v>1</v>
      </c>
      <c r="E1549" s="22">
        <v>190</v>
      </c>
      <c r="F1549" s="20">
        <v>1</v>
      </c>
      <c r="G1549" s="21">
        <v>190</v>
      </c>
      <c r="H1549" s="22">
        <v>210</v>
      </c>
      <c r="I1549" s="23">
        <v>0.95012468827930185</v>
      </c>
      <c r="J1549" s="24">
        <v>-7.3811238961598094E-2</v>
      </c>
      <c r="K1549" s="13">
        <v>0.94551348894777743</v>
      </c>
      <c r="L1549" s="38" t="s">
        <v>3483</v>
      </c>
      <c r="M1549" s="5"/>
    </row>
    <row r="1550" spans="1:13" x14ac:dyDescent="0.2">
      <c r="A1550" s="38" t="s">
        <v>362</v>
      </c>
      <c r="B1550" s="3" t="s">
        <v>363</v>
      </c>
      <c r="C1550" s="20">
        <v>450</v>
      </c>
      <c r="D1550" s="21">
        <v>510</v>
      </c>
      <c r="E1550" s="22">
        <v>820</v>
      </c>
      <c r="F1550" s="20">
        <v>320</v>
      </c>
      <c r="G1550" s="21">
        <v>820</v>
      </c>
      <c r="H1550" s="22">
        <v>600</v>
      </c>
      <c r="I1550" s="23">
        <v>1.0229885057471264</v>
      </c>
      <c r="J1550" s="24">
        <v>3.2789935117669415E-2</v>
      </c>
      <c r="K1550" s="13">
        <v>0.9458881043643006</v>
      </c>
      <c r="L1550" s="38" t="s">
        <v>3483</v>
      </c>
      <c r="M1550" s="5"/>
    </row>
    <row r="1551" spans="1:13" x14ac:dyDescent="0.2">
      <c r="A1551" s="38" t="s">
        <v>144</v>
      </c>
      <c r="B1551" s="3" t="s">
        <v>145</v>
      </c>
      <c r="C1551" s="20">
        <v>410</v>
      </c>
      <c r="D1551" s="21">
        <v>580</v>
      </c>
      <c r="E1551" s="22">
        <v>260</v>
      </c>
      <c r="F1551" s="20">
        <v>410</v>
      </c>
      <c r="G1551" s="21">
        <v>410</v>
      </c>
      <c r="H1551" s="22">
        <v>410</v>
      </c>
      <c r="I1551" s="23">
        <v>1.0162601626016261</v>
      </c>
      <c r="J1551" s="24">
        <v>2.3269779322847298E-2</v>
      </c>
      <c r="K1551" s="13">
        <v>0.9459671532113223</v>
      </c>
      <c r="L1551" s="38" t="s">
        <v>3483</v>
      </c>
      <c r="M1551" s="5"/>
    </row>
    <row r="1552" spans="1:13" x14ac:dyDescent="0.2">
      <c r="A1552" s="38" t="s">
        <v>836</v>
      </c>
      <c r="B1552" s="3" t="s">
        <v>837</v>
      </c>
      <c r="C1552" s="20">
        <v>10790</v>
      </c>
      <c r="D1552" s="21">
        <v>9000</v>
      </c>
      <c r="E1552" s="22">
        <v>9000</v>
      </c>
      <c r="F1552" s="20">
        <v>6600</v>
      </c>
      <c r="G1552" s="21">
        <v>16300</v>
      </c>
      <c r="H1552" s="22">
        <v>6600</v>
      </c>
      <c r="I1552" s="23">
        <v>0.97593220338983033</v>
      </c>
      <c r="J1552" s="24">
        <v>-3.514716557313171E-2</v>
      </c>
      <c r="K1552" s="13">
        <v>0.94607278910458248</v>
      </c>
      <c r="L1552" s="38" t="s">
        <v>3483</v>
      </c>
      <c r="M1552" s="5"/>
    </row>
    <row r="1553" spans="1:13" x14ac:dyDescent="0.2">
      <c r="A1553" s="38" t="s">
        <v>2406</v>
      </c>
      <c r="B1553" s="3" t="s">
        <v>2407</v>
      </c>
      <c r="C1553" s="20">
        <v>4620</v>
      </c>
      <c r="D1553" s="21">
        <v>13680</v>
      </c>
      <c r="E1553" s="22">
        <v>5810</v>
      </c>
      <c r="F1553" s="20">
        <v>7250</v>
      </c>
      <c r="G1553" s="21">
        <v>7250</v>
      </c>
      <c r="H1553" s="22">
        <v>9000</v>
      </c>
      <c r="I1553" s="23">
        <v>1.0259574468085106</v>
      </c>
      <c r="J1553" s="24">
        <v>3.697089415016408E-2</v>
      </c>
      <c r="K1553" s="13">
        <v>0.94749899896914391</v>
      </c>
      <c r="L1553" s="38" t="s">
        <v>3483</v>
      </c>
      <c r="M1553" s="5"/>
    </row>
    <row r="1554" spans="1:13" x14ac:dyDescent="0.2">
      <c r="A1554" s="38" t="s">
        <v>66</v>
      </c>
      <c r="B1554" s="3" t="s">
        <v>67</v>
      </c>
      <c r="C1554" s="20">
        <v>1010</v>
      </c>
      <c r="D1554" s="21">
        <v>870</v>
      </c>
      <c r="E1554" s="22">
        <v>750</v>
      </c>
      <c r="F1554" s="20">
        <v>630</v>
      </c>
      <c r="G1554" s="21">
        <v>750</v>
      </c>
      <c r="H1554" s="22">
        <v>1210</v>
      </c>
      <c r="I1554" s="23">
        <v>1.0154440154440154</v>
      </c>
      <c r="J1554" s="24">
        <v>2.211070160574842E-2</v>
      </c>
      <c r="K1554" s="13">
        <v>0.94798644872638993</v>
      </c>
      <c r="L1554" s="38" t="s">
        <v>3483</v>
      </c>
      <c r="M1554" s="5"/>
    </row>
    <row r="1555" spans="1:13" x14ac:dyDescent="0.2">
      <c r="A1555" s="38" t="s">
        <v>628</v>
      </c>
      <c r="B1555" s="3" t="s">
        <v>629</v>
      </c>
      <c r="C1555" s="20">
        <v>490</v>
      </c>
      <c r="D1555" s="21">
        <v>820</v>
      </c>
      <c r="E1555" s="22">
        <v>820</v>
      </c>
      <c r="F1555" s="20">
        <v>350</v>
      </c>
      <c r="G1555" s="21">
        <v>1230</v>
      </c>
      <c r="H1555" s="22">
        <v>490</v>
      </c>
      <c r="I1555" s="23">
        <v>1.0289855072463767</v>
      </c>
      <c r="J1555" s="24">
        <v>4.1222662726512878E-2</v>
      </c>
      <c r="K1555" s="13">
        <v>0.949086693779426</v>
      </c>
      <c r="L1555" s="38" t="s">
        <v>3483</v>
      </c>
      <c r="M1555" s="5"/>
    </row>
    <row r="1556" spans="1:13" x14ac:dyDescent="0.2">
      <c r="A1556" s="38" t="s">
        <v>2084</v>
      </c>
      <c r="B1556" s="3" t="s">
        <v>2085</v>
      </c>
      <c r="C1556" s="20">
        <v>1</v>
      </c>
      <c r="D1556" s="21">
        <v>90</v>
      </c>
      <c r="E1556" s="22">
        <v>190</v>
      </c>
      <c r="F1556" s="20">
        <v>90</v>
      </c>
      <c r="G1556" s="21">
        <v>90</v>
      </c>
      <c r="H1556" s="22">
        <v>90</v>
      </c>
      <c r="I1556" s="23">
        <v>1.0407407407407407</v>
      </c>
      <c r="J1556" s="24">
        <v>5.7610723170095218E-2</v>
      </c>
      <c r="K1556" s="13">
        <v>0.94967212712931304</v>
      </c>
      <c r="L1556" s="38" t="s">
        <v>3483</v>
      </c>
      <c r="M1556" s="5"/>
    </row>
    <row r="1557" spans="1:13" x14ac:dyDescent="0.2">
      <c r="A1557" s="38" t="s">
        <v>2496</v>
      </c>
      <c r="B1557" s="3" t="s">
        <v>2497</v>
      </c>
      <c r="C1557" s="20">
        <v>520</v>
      </c>
      <c r="D1557" s="21">
        <v>1850</v>
      </c>
      <c r="E1557" s="22">
        <v>1850</v>
      </c>
      <c r="F1557" s="20">
        <v>230</v>
      </c>
      <c r="G1557" s="21">
        <v>3330</v>
      </c>
      <c r="H1557" s="22">
        <v>870</v>
      </c>
      <c r="I1557" s="23">
        <v>0.95259593679458243</v>
      </c>
      <c r="J1557" s="24">
        <v>-7.0063699847833116E-2</v>
      </c>
      <c r="K1557" s="13">
        <v>0.94974709665099144</v>
      </c>
      <c r="L1557" s="38" t="s">
        <v>3483</v>
      </c>
      <c r="M1557" s="5"/>
    </row>
    <row r="1558" spans="1:13" x14ac:dyDescent="0.2">
      <c r="A1558" s="38" t="s">
        <v>2980</v>
      </c>
      <c r="B1558" s="3" t="s">
        <v>2981</v>
      </c>
      <c r="C1558" s="20">
        <v>1</v>
      </c>
      <c r="D1558" s="21">
        <v>150</v>
      </c>
      <c r="E1558" s="22">
        <v>1</v>
      </c>
      <c r="F1558" s="20">
        <v>1</v>
      </c>
      <c r="G1558" s="21">
        <v>70</v>
      </c>
      <c r="H1558" s="22">
        <v>70</v>
      </c>
      <c r="I1558" s="23">
        <v>1.0780141843971631</v>
      </c>
      <c r="J1558" s="24">
        <v>0.10837616104479195</v>
      </c>
      <c r="K1558" s="13">
        <v>0.94980365013776913</v>
      </c>
      <c r="L1558" s="38" t="s">
        <v>3483</v>
      </c>
      <c r="M1558" s="5"/>
    </row>
    <row r="1559" spans="1:13" x14ac:dyDescent="0.2">
      <c r="A1559" s="38" t="s">
        <v>3369</v>
      </c>
      <c r="B1559" s="3" t="s">
        <v>3370</v>
      </c>
      <c r="C1559" s="20">
        <v>70</v>
      </c>
      <c r="D1559" s="21">
        <v>1</v>
      </c>
      <c r="E1559" s="22">
        <v>70</v>
      </c>
      <c r="F1559" s="20">
        <v>150</v>
      </c>
      <c r="G1559" s="21">
        <v>1</v>
      </c>
      <c r="H1559" s="22">
        <v>1</v>
      </c>
      <c r="I1559" s="23">
        <v>0.92763157894736847</v>
      </c>
      <c r="J1559" s="24">
        <v>-0.10837616104479188</v>
      </c>
      <c r="K1559" s="13">
        <v>0.94980365013776913</v>
      </c>
      <c r="L1559" s="38" t="s">
        <v>3483</v>
      </c>
      <c r="M1559" s="5"/>
    </row>
    <row r="1560" spans="1:13" x14ac:dyDescent="0.2">
      <c r="A1560" s="38" t="s">
        <v>414</v>
      </c>
      <c r="B1560" s="3" t="s">
        <v>415</v>
      </c>
      <c r="C1560" s="20">
        <v>5400</v>
      </c>
      <c r="D1560" s="21">
        <v>3420</v>
      </c>
      <c r="E1560" s="22">
        <v>5900</v>
      </c>
      <c r="F1560" s="20">
        <v>3760</v>
      </c>
      <c r="G1560" s="21">
        <v>3760</v>
      </c>
      <c r="H1560" s="22">
        <v>6940</v>
      </c>
      <c r="I1560" s="23">
        <v>1.0179806362378978</v>
      </c>
      <c r="J1560" s="24">
        <v>2.57101191058953E-2</v>
      </c>
      <c r="K1560" s="13">
        <v>0.95014886066678439</v>
      </c>
      <c r="L1560" s="38" t="s">
        <v>3483</v>
      </c>
      <c r="M1560" s="5"/>
    </row>
    <row r="1561" spans="1:13" x14ac:dyDescent="0.2">
      <c r="A1561" s="38" t="s">
        <v>764</v>
      </c>
      <c r="B1561" s="3" t="s">
        <v>765</v>
      </c>
      <c r="C1561" s="20">
        <v>170</v>
      </c>
      <c r="D1561" s="21">
        <v>170</v>
      </c>
      <c r="E1561" s="22">
        <v>580</v>
      </c>
      <c r="F1561" s="20">
        <v>170</v>
      </c>
      <c r="G1561" s="21">
        <v>360</v>
      </c>
      <c r="H1561" s="22">
        <v>360</v>
      </c>
      <c r="I1561" s="23">
        <v>1.0337078651685394</v>
      </c>
      <c r="J1561" s="24">
        <v>4.7828525090615234E-2</v>
      </c>
      <c r="K1561" s="13">
        <v>0.95025423080709714</v>
      </c>
      <c r="L1561" s="38" t="s">
        <v>3483</v>
      </c>
      <c r="M1561" s="5"/>
    </row>
    <row r="1562" spans="1:13" x14ac:dyDescent="0.2">
      <c r="A1562" s="38" t="s">
        <v>2064</v>
      </c>
      <c r="B1562" s="3" t="s">
        <v>2065</v>
      </c>
      <c r="C1562" s="20">
        <v>1</v>
      </c>
      <c r="D1562" s="21">
        <v>520</v>
      </c>
      <c r="E1562" s="22">
        <v>1010</v>
      </c>
      <c r="F1562" s="20">
        <v>420</v>
      </c>
      <c r="G1562" s="21">
        <v>520</v>
      </c>
      <c r="H1562" s="22">
        <v>650</v>
      </c>
      <c r="I1562" s="23">
        <v>0.9628930817610063</v>
      </c>
      <c r="J1562" s="24">
        <v>-5.4552482671929851E-2</v>
      </c>
      <c r="K1562" s="13">
        <v>0.95068460673684285</v>
      </c>
      <c r="L1562" s="38" t="s">
        <v>3483</v>
      </c>
      <c r="M1562" s="5"/>
    </row>
    <row r="1563" spans="1:13" x14ac:dyDescent="0.2">
      <c r="A1563" s="38" t="s">
        <v>1796</v>
      </c>
      <c r="B1563" s="3" t="s">
        <v>1797</v>
      </c>
      <c r="C1563" s="20">
        <v>360</v>
      </c>
      <c r="D1563" s="21">
        <v>360</v>
      </c>
      <c r="E1563" s="22">
        <v>580</v>
      </c>
      <c r="F1563" s="20">
        <v>580</v>
      </c>
      <c r="G1563" s="21">
        <v>170</v>
      </c>
      <c r="H1563" s="22">
        <v>580</v>
      </c>
      <c r="I1563" s="23">
        <v>0.97744360902255634</v>
      </c>
      <c r="J1563" s="24">
        <v>-3.2914622472735175E-2</v>
      </c>
      <c r="K1563" s="13">
        <v>0.95168547723852237</v>
      </c>
      <c r="L1563" s="38" t="s">
        <v>3483</v>
      </c>
      <c r="M1563" s="5"/>
    </row>
    <row r="1564" spans="1:13" x14ac:dyDescent="0.2">
      <c r="A1564" s="38" t="s">
        <v>960</v>
      </c>
      <c r="B1564" s="3" t="s">
        <v>961</v>
      </c>
      <c r="C1564" s="20">
        <v>170</v>
      </c>
      <c r="D1564" s="21">
        <v>580</v>
      </c>
      <c r="E1564" s="22">
        <v>580</v>
      </c>
      <c r="F1564" s="20">
        <v>360</v>
      </c>
      <c r="G1564" s="21">
        <v>360</v>
      </c>
      <c r="H1564" s="22">
        <v>580</v>
      </c>
      <c r="I1564" s="23">
        <v>1.023076923076923</v>
      </c>
      <c r="J1564" s="24">
        <v>3.2914622472734974E-2</v>
      </c>
      <c r="K1564" s="13">
        <v>0.95168547723852237</v>
      </c>
      <c r="L1564" s="38" t="s">
        <v>3483</v>
      </c>
      <c r="M1564" s="5"/>
    </row>
    <row r="1565" spans="1:13" x14ac:dyDescent="0.2">
      <c r="A1565" s="38" t="s">
        <v>2760</v>
      </c>
      <c r="B1565" s="3" t="s">
        <v>2761</v>
      </c>
      <c r="C1565" s="20">
        <v>110</v>
      </c>
      <c r="D1565" s="21">
        <v>1</v>
      </c>
      <c r="E1565" s="22">
        <v>110</v>
      </c>
      <c r="F1565" s="20">
        <v>1</v>
      </c>
      <c r="G1565" s="21">
        <v>110</v>
      </c>
      <c r="H1565" s="22">
        <v>120</v>
      </c>
      <c r="I1565" s="23">
        <v>0.95670995670995673</v>
      </c>
      <c r="J1565" s="24">
        <v>-6.384648202462595E-2</v>
      </c>
      <c r="K1565" s="13">
        <v>0.95255983354759977</v>
      </c>
      <c r="L1565" s="38" t="s">
        <v>3483</v>
      </c>
      <c r="M1565" s="5"/>
    </row>
    <row r="1566" spans="1:13" x14ac:dyDescent="0.2">
      <c r="A1566" s="38" t="s">
        <v>2882</v>
      </c>
      <c r="B1566" s="3" t="s">
        <v>2883</v>
      </c>
      <c r="C1566" s="20">
        <v>110</v>
      </c>
      <c r="D1566" s="21">
        <v>110</v>
      </c>
      <c r="E1566" s="22">
        <v>1</v>
      </c>
      <c r="F1566" s="20">
        <v>1</v>
      </c>
      <c r="G1566" s="21">
        <v>110</v>
      </c>
      <c r="H1566" s="22">
        <v>120</v>
      </c>
      <c r="I1566" s="23">
        <v>0.95670995670995673</v>
      </c>
      <c r="J1566" s="24">
        <v>-6.384648202462595E-2</v>
      </c>
      <c r="K1566" s="13">
        <v>0.95255983354759977</v>
      </c>
      <c r="L1566" s="38" t="s">
        <v>3483</v>
      </c>
      <c r="M1566" s="5"/>
    </row>
    <row r="1567" spans="1:13" x14ac:dyDescent="0.2">
      <c r="A1567" s="38" t="s">
        <v>2384</v>
      </c>
      <c r="B1567" s="3" t="s">
        <v>2385</v>
      </c>
      <c r="C1567" s="20">
        <v>110</v>
      </c>
      <c r="D1567" s="21">
        <v>110</v>
      </c>
      <c r="E1567" s="22">
        <v>1</v>
      </c>
      <c r="F1567" s="20">
        <v>1</v>
      </c>
      <c r="G1567" s="21">
        <v>110</v>
      </c>
      <c r="H1567" s="22">
        <v>120</v>
      </c>
      <c r="I1567" s="23">
        <v>0.95670995670995673</v>
      </c>
      <c r="J1567" s="24">
        <v>-6.384648202462595E-2</v>
      </c>
      <c r="K1567" s="13">
        <v>0.95255983354759977</v>
      </c>
      <c r="L1567" s="38" t="s">
        <v>3483</v>
      </c>
      <c r="M1567" s="5"/>
    </row>
    <row r="1568" spans="1:13" x14ac:dyDescent="0.2">
      <c r="A1568" s="38" t="s">
        <v>998</v>
      </c>
      <c r="B1568" s="3" t="s">
        <v>999</v>
      </c>
      <c r="C1568" s="20">
        <v>260</v>
      </c>
      <c r="D1568" s="21">
        <v>120</v>
      </c>
      <c r="E1568" s="22">
        <v>260</v>
      </c>
      <c r="F1568" s="20">
        <v>120</v>
      </c>
      <c r="G1568" s="21">
        <v>410</v>
      </c>
      <c r="H1568" s="22">
        <v>130</v>
      </c>
      <c r="I1568" s="23">
        <v>0.96969696969696972</v>
      </c>
      <c r="J1568" s="24">
        <v>-4.4394119358453395E-2</v>
      </c>
      <c r="K1568" s="13">
        <v>0.95281681898334525</v>
      </c>
      <c r="L1568" s="38" t="s">
        <v>3483</v>
      </c>
      <c r="M1568" s="5"/>
    </row>
    <row r="1569" spans="1:13" x14ac:dyDescent="0.2">
      <c r="A1569" s="38" t="s">
        <v>136</v>
      </c>
      <c r="B1569" s="3" t="s">
        <v>137</v>
      </c>
      <c r="C1569" s="20">
        <v>240</v>
      </c>
      <c r="D1569" s="21">
        <v>240</v>
      </c>
      <c r="E1569" s="22">
        <v>310</v>
      </c>
      <c r="F1569" s="20">
        <v>170</v>
      </c>
      <c r="G1569" s="21">
        <v>310</v>
      </c>
      <c r="H1569" s="22">
        <v>320</v>
      </c>
      <c r="I1569" s="23">
        <v>0.98749999999999982</v>
      </c>
      <c r="J1569" s="24">
        <v>-1.8147346710259683E-2</v>
      </c>
      <c r="K1569" s="13">
        <v>0.95352420699181628</v>
      </c>
      <c r="L1569" s="38" t="s">
        <v>3483</v>
      </c>
      <c r="M1569" s="5"/>
    </row>
    <row r="1570" spans="1:13" x14ac:dyDescent="0.2">
      <c r="A1570" s="38" t="s">
        <v>2620</v>
      </c>
      <c r="B1570" s="3" t="s">
        <v>2621</v>
      </c>
      <c r="C1570" s="20">
        <v>100</v>
      </c>
      <c r="D1570" s="21">
        <v>100</v>
      </c>
      <c r="E1570" s="22">
        <v>100</v>
      </c>
      <c r="F1570" s="20">
        <v>100</v>
      </c>
      <c r="G1570" s="21">
        <v>1</v>
      </c>
      <c r="H1570" s="22">
        <v>210</v>
      </c>
      <c r="I1570" s="23">
        <v>0.96463022508038576</v>
      </c>
      <c r="J1570" s="24">
        <v>-5.1952079634721808E-2</v>
      </c>
      <c r="K1570" s="13">
        <v>0.9544757346935655</v>
      </c>
      <c r="L1570" s="38" t="s">
        <v>3483</v>
      </c>
      <c r="M1570" s="5"/>
    </row>
    <row r="1571" spans="1:13" x14ac:dyDescent="0.2">
      <c r="A1571" s="38" t="s">
        <v>1358</v>
      </c>
      <c r="B1571" s="3" t="s">
        <v>1359</v>
      </c>
      <c r="C1571" s="20">
        <v>430</v>
      </c>
      <c r="D1571" s="21">
        <v>240</v>
      </c>
      <c r="E1571" s="22">
        <v>330</v>
      </c>
      <c r="F1571" s="20">
        <v>330</v>
      </c>
      <c r="G1571" s="21">
        <v>330</v>
      </c>
      <c r="H1571" s="22">
        <v>350</v>
      </c>
      <c r="I1571" s="23">
        <v>0.99009900990098998</v>
      </c>
      <c r="J1571" s="24">
        <v>-1.4355292977070215E-2</v>
      </c>
      <c r="K1571" s="13">
        <v>0.95480752829269333</v>
      </c>
      <c r="L1571" s="38" t="s">
        <v>3483</v>
      </c>
      <c r="M1571" s="5"/>
    </row>
    <row r="1572" spans="1:13" x14ac:dyDescent="0.2">
      <c r="A1572" s="38" t="s">
        <v>1126</v>
      </c>
      <c r="B1572" s="3" t="s">
        <v>1127</v>
      </c>
      <c r="C1572" s="20">
        <v>170</v>
      </c>
      <c r="D1572" s="21">
        <v>360</v>
      </c>
      <c r="E1572" s="22">
        <v>580</v>
      </c>
      <c r="F1572" s="20">
        <v>170</v>
      </c>
      <c r="G1572" s="21">
        <v>580</v>
      </c>
      <c r="H1572" s="22">
        <v>390</v>
      </c>
      <c r="I1572" s="23">
        <v>0.97368421052631582</v>
      </c>
      <c r="J1572" s="24">
        <v>-3.8474147814635672E-2</v>
      </c>
      <c r="K1572" s="13">
        <v>0.95526538968846186</v>
      </c>
      <c r="L1572" s="38" t="s">
        <v>3483</v>
      </c>
      <c r="M1572" s="5"/>
    </row>
    <row r="1573" spans="1:13" x14ac:dyDescent="0.2">
      <c r="A1573" s="38" t="s">
        <v>686</v>
      </c>
      <c r="B1573" s="3" t="s">
        <v>687</v>
      </c>
      <c r="C1573" s="20">
        <v>2980</v>
      </c>
      <c r="D1573" s="21">
        <v>3640</v>
      </c>
      <c r="E1573" s="22">
        <v>2980</v>
      </c>
      <c r="F1573" s="20">
        <v>1930</v>
      </c>
      <c r="G1573" s="21">
        <v>4410</v>
      </c>
      <c r="H1573" s="22">
        <v>3390</v>
      </c>
      <c r="I1573" s="23">
        <v>0.98663926002055491</v>
      </c>
      <c r="J1573" s="24">
        <v>-1.9405399172593121E-2</v>
      </c>
      <c r="K1573" s="13">
        <v>0.95684253077521597</v>
      </c>
      <c r="L1573" s="38" t="s">
        <v>3483</v>
      </c>
      <c r="M1573" s="5"/>
    </row>
    <row r="1574" spans="1:13" x14ac:dyDescent="0.2">
      <c r="A1574" s="38" t="s">
        <v>2848</v>
      </c>
      <c r="B1574" s="3" t="s">
        <v>2849</v>
      </c>
      <c r="C1574" s="20">
        <v>1</v>
      </c>
      <c r="D1574" s="21">
        <v>120</v>
      </c>
      <c r="E1574" s="22">
        <v>410</v>
      </c>
      <c r="F1574" s="20">
        <v>260</v>
      </c>
      <c r="G1574" s="21">
        <v>120</v>
      </c>
      <c r="H1574" s="22">
        <v>130</v>
      </c>
      <c r="I1574" s="23">
        <v>1.0411764705882354</v>
      </c>
      <c r="J1574" s="24">
        <v>5.8214613945295791E-2</v>
      </c>
      <c r="K1574" s="13">
        <v>0.95950270566033691</v>
      </c>
      <c r="L1574" s="38" t="s">
        <v>3483</v>
      </c>
      <c r="M1574" s="5"/>
    </row>
    <row r="1575" spans="1:13" x14ac:dyDescent="0.2">
      <c r="A1575" s="38" t="s">
        <v>3295</v>
      </c>
      <c r="B1575" s="3" t="s">
        <v>3296</v>
      </c>
      <c r="C1575" s="20">
        <v>180</v>
      </c>
      <c r="D1575" s="21">
        <v>90</v>
      </c>
      <c r="E1575" s="22">
        <v>90</v>
      </c>
      <c r="F1575" s="20">
        <v>1</v>
      </c>
      <c r="G1575" s="21">
        <v>180</v>
      </c>
      <c r="H1575" s="22">
        <v>190</v>
      </c>
      <c r="I1575" s="23">
        <v>0.97035040431266839</v>
      </c>
      <c r="J1575" s="24">
        <v>-4.3422280291128684E-2</v>
      </c>
      <c r="K1575" s="13">
        <v>0.9597830866718926</v>
      </c>
      <c r="L1575" s="38" t="s">
        <v>3483</v>
      </c>
      <c r="M1575" s="5"/>
    </row>
    <row r="1576" spans="1:13" x14ac:dyDescent="0.2">
      <c r="A1576" s="38" t="s">
        <v>294</v>
      </c>
      <c r="B1576" s="3" t="s">
        <v>295</v>
      </c>
      <c r="C1576" s="20">
        <v>250</v>
      </c>
      <c r="D1576" s="21">
        <v>250</v>
      </c>
      <c r="E1576" s="22">
        <v>120</v>
      </c>
      <c r="F1576" s="20">
        <v>120</v>
      </c>
      <c r="G1576" s="21">
        <v>250</v>
      </c>
      <c r="H1576" s="22">
        <v>260</v>
      </c>
      <c r="I1576" s="23">
        <v>0.98412698412698407</v>
      </c>
      <c r="J1576" s="24">
        <v>-2.3083613113041343E-2</v>
      </c>
      <c r="K1576" s="13">
        <v>0.96004850757843474</v>
      </c>
      <c r="L1576" s="38" t="s">
        <v>3483</v>
      </c>
      <c r="M1576" s="5"/>
    </row>
    <row r="1577" spans="1:13" x14ac:dyDescent="0.2">
      <c r="A1577" s="38" t="s">
        <v>1002</v>
      </c>
      <c r="B1577" s="3" t="s">
        <v>1003</v>
      </c>
      <c r="C1577" s="20">
        <v>470</v>
      </c>
      <c r="D1577" s="21">
        <v>900</v>
      </c>
      <c r="E1577" s="22">
        <v>670</v>
      </c>
      <c r="F1577" s="20">
        <v>670</v>
      </c>
      <c r="G1577" s="21">
        <v>670</v>
      </c>
      <c r="H1577" s="22">
        <v>720</v>
      </c>
      <c r="I1577" s="23">
        <v>0.99029126213592233</v>
      </c>
      <c r="J1577" s="24">
        <v>-1.4075185211722786E-2</v>
      </c>
      <c r="K1577" s="13">
        <v>0.96013326036962776</v>
      </c>
      <c r="L1577" s="38" t="s">
        <v>3483</v>
      </c>
      <c r="M1577" s="5"/>
    </row>
    <row r="1578" spans="1:13" x14ac:dyDescent="0.2">
      <c r="A1578" s="38" t="s">
        <v>2242</v>
      </c>
      <c r="B1578" s="3" t="s">
        <v>2243</v>
      </c>
      <c r="C1578" s="20">
        <v>60</v>
      </c>
      <c r="D1578" s="21">
        <v>270</v>
      </c>
      <c r="E1578" s="22">
        <v>350</v>
      </c>
      <c r="F1578" s="20">
        <v>60</v>
      </c>
      <c r="G1578" s="21">
        <v>270</v>
      </c>
      <c r="H1578" s="22">
        <v>370</v>
      </c>
      <c r="I1578" s="23">
        <v>0.97142857142857131</v>
      </c>
      <c r="J1578" s="24">
        <v>-4.1820175694627225E-2</v>
      </c>
      <c r="K1578" s="13">
        <v>0.9602733242519591</v>
      </c>
      <c r="L1578" s="38" t="s">
        <v>3483</v>
      </c>
      <c r="M1578" s="5"/>
    </row>
    <row r="1579" spans="1:13" x14ac:dyDescent="0.2">
      <c r="A1579" s="38" t="s">
        <v>1626</v>
      </c>
      <c r="B1579" s="3" t="s">
        <v>1627</v>
      </c>
      <c r="C1579" s="20">
        <v>270</v>
      </c>
      <c r="D1579" s="21">
        <v>150</v>
      </c>
      <c r="E1579" s="22">
        <v>100</v>
      </c>
      <c r="F1579" s="20">
        <v>100</v>
      </c>
      <c r="G1579" s="21">
        <v>210</v>
      </c>
      <c r="H1579" s="22">
        <v>220</v>
      </c>
      <c r="I1579" s="23">
        <v>0.98113207547169823</v>
      </c>
      <c r="J1579" s="24">
        <v>-2.7480736422106852E-2</v>
      </c>
      <c r="K1579" s="13">
        <v>0.96060354468006692</v>
      </c>
      <c r="L1579" s="38" t="s">
        <v>3483</v>
      </c>
      <c r="M1579" s="5"/>
    </row>
    <row r="1580" spans="1:13" x14ac:dyDescent="0.2">
      <c r="A1580" s="38" t="s">
        <v>348</v>
      </c>
      <c r="B1580" s="3" t="s">
        <v>349</v>
      </c>
      <c r="C1580" s="20">
        <v>710</v>
      </c>
      <c r="D1580" s="21">
        <v>260</v>
      </c>
      <c r="E1580" s="22">
        <v>850</v>
      </c>
      <c r="F1580" s="20">
        <v>470</v>
      </c>
      <c r="G1580" s="21">
        <v>710</v>
      </c>
      <c r="H1580" s="22">
        <v>610</v>
      </c>
      <c r="I1580" s="23">
        <v>1.0167597765363128</v>
      </c>
      <c r="J1580" s="24">
        <v>2.3978862934439741E-2</v>
      </c>
      <c r="K1580" s="13">
        <v>0.96077752099007507</v>
      </c>
      <c r="L1580" s="38" t="s">
        <v>3483</v>
      </c>
      <c r="M1580" s="5"/>
    </row>
    <row r="1581" spans="1:13" x14ac:dyDescent="0.2">
      <c r="A1581" s="38" t="s">
        <v>2964</v>
      </c>
      <c r="B1581" s="3" t="s">
        <v>2965</v>
      </c>
      <c r="C1581" s="20">
        <v>1</v>
      </c>
      <c r="D1581" s="21">
        <v>1</v>
      </c>
      <c r="E1581" s="22">
        <v>270</v>
      </c>
      <c r="F1581" s="20">
        <v>1</v>
      </c>
      <c r="G1581" s="21">
        <v>1</v>
      </c>
      <c r="H1581" s="22">
        <v>290</v>
      </c>
      <c r="I1581" s="23">
        <v>0.93150684931506855</v>
      </c>
      <c r="J1581" s="24">
        <v>-0.10236171762967773</v>
      </c>
      <c r="K1581" s="13">
        <v>0.96202819882554724</v>
      </c>
      <c r="L1581" s="38" t="s">
        <v>3483</v>
      </c>
      <c r="M1581" s="5"/>
    </row>
    <row r="1582" spans="1:13" x14ac:dyDescent="0.2">
      <c r="A1582" s="38" t="s">
        <v>2316</v>
      </c>
      <c r="B1582" s="3" t="s">
        <v>2317</v>
      </c>
      <c r="C1582" s="20">
        <v>1510</v>
      </c>
      <c r="D1582" s="21">
        <v>1</v>
      </c>
      <c r="E1582" s="22">
        <v>580</v>
      </c>
      <c r="F1582" s="20">
        <v>1000</v>
      </c>
      <c r="G1582" s="21">
        <v>580</v>
      </c>
      <c r="H1582" s="22">
        <v>580</v>
      </c>
      <c r="I1582" s="23">
        <v>0.96805555555555556</v>
      </c>
      <c r="J1582" s="24">
        <v>-4.6838250461251611E-2</v>
      </c>
      <c r="K1582" s="13">
        <v>0.96262339383332352</v>
      </c>
      <c r="L1582" s="38" t="s">
        <v>3483</v>
      </c>
      <c r="M1582" s="5"/>
    </row>
    <row r="1583" spans="1:13" x14ac:dyDescent="0.2">
      <c r="A1583" s="38" t="s">
        <v>1644</v>
      </c>
      <c r="B1583" s="3" t="s">
        <v>1645</v>
      </c>
      <c r="C1583" s="20">
        <v>150</v>
      </c>
      <c r="D1583" s="21">
        <v>70</v>
      </c>
      <c r="E1583" s="22">
        <v>230</v>
      </c>
      <c r="F1583" s="20">
        <v>70</v>
      </c>
      <c r="G1583" s="21">
        <v>150</v>
      </c>
      <c r="H1583" s="22">
        <v>240</v>
      </c>
      <c r="I1583" s="23">
        <v>0.97826086956521729</v>
      </c>
      <c r="J1583" s="24">
        <v>-3.1708859727338307E-2</v>
      </c>
      <c r="K1583" s="13">
        <v>0.96293376478660808</v>
      </c>
      <c r="L1583" s="38" t="s">
        <v>3483</v>
      </c>
      <c r="M1583" s="5"/>
    </row>
    <row r="1584" spans="1:13" x14ac:dyDescent="0.2">
      <c r="A1584" s="38" t="s">
        <v>2248</v>
      </c>
      <c r="B1584" s="3" t="s">
        <v>2249</v>
      </c>
      <c r="C1584" s="20">
        <v>1</v>
      </c>
      <c r="D1584" s="21">
        <v>470</v>
      </c>
      <c r="E1584" s="22">
        <v>290</v>
      </c>
      <c r="F1584" s="20">
        <v>140</v>
      </c>
      <c r="G1584" s="21">
        <v>290</v>
      </c>
      <c r="H1584" s="22">
        <v>310</v>
      </c>
      <c r="I1584" s="23">
        <v>1.0283783783783784</v>
      </c>
      <c r="J1584" s="24">
        <v>4.037118298723337E-2</v>
      </c>
      <c r="K1584" s="13">
        <v>0.96424374972261195</v>
      </c>
      <c r="L1584" s="38" t="s">
        <v>3483</v>
      </c>
      <c r="M1584" s="5"/>
    </row>
    <row r="1585" spans="1:13" x14ac:dyDescent="0.2">
      <c r="A1585" s="38" t="s">
        <v>2974</v>
      </c>
      <c r="B1585" s="3" t="s">
        <v>2975</v>
      </c>
      <c r="C1585" s="20">
        <v>130</v>
      </c>
      <c r="D1585" s="21">
        <v>130</v>
      </c>
      <c r="E1585" s="22">
        <v>130</v>
      </c>
      <c r="F1585" s="20">
        <v>130</v>
      </c>
      <c r="G1585" s="21">
        <v>1</v>
      </c>
      <c r="H1585" s="22">
        <v>270</v>
      </c>
      <c r="I1585" s="23">
        <v>0.972568578553616</v>
      </c>
      <c r="J1585" s="24">
        <v>-4.0128112705309547E-2</v>
      </c>
      <c r="K1585" s="13">
        <v>0.96461261329945103</v>
      </c>
      <c r="L1585" s="38" t="s">
        <v>3483</v>
      </c>
      <c r="M1585" s="5"/>
    </row>
    <row r="1586" spans="1:13" x14ac:dyDescent="0.2">
      <c r="A1586" s="38" t="s">
        <v>1342</v>
      </c>
      <c r="B1586" s="3" t="s">
        <v>1343</v>
      </c>
      <c r="C1586" s="20">
        <v>640</v>
      </c>
      <c r="D1586" s="21">
        <v>700</v>
      </c>
      <c r="E1586" s="22">
        <v>640</v>
      </c>
      <c r="F1586" s="20">
        <v>380</v>
      </c>
      <c r="G1586" s="21">
        <v>760</v>
      </c>
      <c r="H1586" s="22">
        <v>860</v>
      </c>
      <c r="I1586" s="23">
        <v>0.9900000000000001</v>
      </c>
      <c r="J1586" s="24">
        <v>-1.4499569695114928E-2</v>
      </c>
      <c r="K1586" s="13">
        <v>0.9661328513474472</v>
      </c>
      <c r="L1586" s="38" t="s">
        <v>3483</v>
      </c>
      <c r="M1586" s="5"/>
    </row>
    <row r="1587" spans="1:13" x14ac:dyDescent="0.2">
      <c r="A1587" s="38" t="s">
        <v>1640</v>
      </c>
      <c r="B1587" s="3" t="s">
        <v>1641</v>
      </c>
      <c r="C1587" s="20">
        <v>290</v>
      </c>
      <c r="D1587" s="21">
        <v>190</v>
      </c>
      <c r="E1587" s="22">
        <v>190</v>
      </c>
      <c r="F1587" s="20">
        <v>90</v>
      </c>
      <c r="G1587" s="21">
        <v>290</v>
      </c>
      <c r="H1587" s="22">
        <v>300</v>
      </c>
      <c r="I1587" s="23">
        <v>0.98529411764705888</v>
      </c>
      <c r="J1587" s="24">
        <v>-2.1373650792566899E-2</v>
      </c>
      <c r="K1587" s="13">
        <v>0.96715503584221429</v>
      </c>
      <c r="L1587" s="38" t="s">
        <v>3483</v>
      </c>
      <c r="M1587" s="5"/>
    </row>
    <row r="1588" spans="1:13" x14ac:dyDescent="0.2">
      <c r="A1588" s="38" t="s">
        <v>2558</v>
      </c>
      <c r="B1588" s="3" t="s">
        <v>2559</v>
      </c>
      <c r="C1588" s="20">
        <v>180</v>
      </c>
      <c r="D1588" s="21">
        <v>90</v>
      </c>
      <c r="E1588" s="22">
        <v>90</v>
      </c>
      <c r="F1588" s="20">
        <v>1</v>
      </c>
      <c r="G1588" s="21">
        <v>280</v>
      </c>
      <c r="H1588" s="22">
        <v>90</v>
      </c>
      <c r="I1588" s="23">
        <v>0.97035040431266839</v>
      </c>
      <c r="J1588" s="24">
        <v>-4.3422280291128684E-2</v>
      </c>
      <c r="K1588" s="13">
        <v>0.96861130087934999</v>
      </c>
      <c r="L1588" s="38" t="s">
        <v>3483</v>
      </c>
      <c r="M1588" s="5"/>
    </row>
    <row r="1589" spans="1:13" x14ac:dyDescent="0.2">
      <c r="A1589" s="38" t="s">
        <v>3094</v>
      </c>
      <c r="B1589" s="3" t="s">
        <v>3095</v>
      </c>
      <c r="C1589" s="20">
        <v>170</v>
      </c>
      <c r="D1589" s="21">
        <v>1</v>
      </c>
      <c r="E1589" s="22">
        <v>1</v>
      </c>
      <c r="F1589" s="20">
        <v>1</v>
      </c>
      <c r="G1589" s="21">
        <v>1</v>
      </c>
      <c r="H1589" s="22">
        <v>180</v>
      </c>
      <c r="I1589" s="23">
        <v>0.94505494505494514</v>
      </c>
      <c r="J1589" s="24">
        <v>-8.1529885496598203E-2</v>
      </c>
      <c r="K1589" s="13">
        <v>0.96954430426021321</v>
      </c>
      <c r="L1589" s="38" t="s">
        <v>3483</v>
      </c>
      <c r="M1589" s="5"/>
    </row>
    <row r="1590" spans="1:13" x14ac:dyDescent="0.2">
      <c r="A1590" s="38" t="s">
        <v>1620</v>
      </c>
      <c r="B1590" s="3" t="s">
        <v>1621</v>
      </c>
      <c r="C1590" s="20">
        <v>310</v>
      </c>
      <c r="D1590" s="21">
        <v>180</v>
      </c>
      <c r="E1590" s="22">
        <v>130</v>
      </c>
      <c r="F1590" s="20">
        <v>130</v>
      </c>
      <c r="G1590" s="21">
        <v>340</v>
      </c>
      <c r="H1590" s="22">
        <v>160</v>
      </c>
      <c r="I1590" s="23">
        <v>0.98412698412698407</v>
      </c>
      <c r="J1590" s="24">
        <v>-2.3083613113041343E-2</v>
      </c>
      <c r="K1590" s="13">
        <v>0.9705011571769484</v>
      </c>
      <c r="L1590" s="38" t="s">
        <v>3483</v>
      </c>
      <c r="M1590" s="5"/>
    </row>
    <row r="1591" spans="1:13" ht="14" x14ac:dyDescent="0.2">
      <c r="A1591" s="38" t="s">
        <v>768</v>
      </c>
      <c r="B1591" s="3" t="s">
        <v>769</v>
      </c>
      <c r="C1591" s="20">
        <v>1150</v>
      </c>
      <c r="D1591" s="21">
        <v>3080</v>
      </c>
      <c r="E1591" s="22">
        <v>1780</v>
      </c>
      <c r="F1591" s="20">
        <v>1780</v>
      </c>
      <c r="G1591" s="21">
        <v>1780</v>
      </c>
      <c r="H1591" s="22">
        <v>2380</v>
      </c>
      <c r="I1591" s="23">
        <v>1.0117845117845117</v>
      </c>
      <c r="J1591" s="24">
        <v>1.690205991041948E-2</v>
      </c>
      <c r="K1591" s="13">
        <v>0.9709582926091791</v>
      </c>
      <c r="L1591" s="38" t="s">
        <v>3483</v>
      </c>
      <c r="M1591" s="5"/>
    </row>
    <row r="1592" spans="1:13" x14ac:dyDescent="0.2">
      <c r="A1592" s="38" t="s">
        <v>126</v>
      </c>
      <c r="B1592" s="3" t="s">
        <v>127</v>
      </c>
      <c r="C1592" s="20">
        <v>1040</v>
      </c>
      <c r="D1592" s="21">
        <v>640</v>
      </c>
      <c r="E1592" s="22">
        <v>640</v>
      </c>
      <c r="F1592" s="20">
        <v>830</v>
      </c>
      <c r="G1592" s="21">
        <v>550</v>
      </c>
      <c r="H1592" s="22">
        <v>960</v>
      </c>
      <c r="I1592" s="23">
        <v>0.99145299145299148</v>
      </c>
      <c r="J1592" s="24">
        <v>-1.2383724455832358E-2</v>
      </c>
      <c r="K1592" s="13">
        <v>0.97223491537667706</v>
      </c>
      <c r="L1592" s="38" t="s">
        <v>3483</v>
      </c>
      <c r="M1592" s="5"/>
    </row>
    <row r="1593" spans="1:13" x14ac:dyDescent="0.2">
      <c r="A1593" s="38" t="s">
        <v>706</v>
      </c>
      <c r="B1593" s="3" t="s">
        <v>707</v>
      </c>
      <c r="C1593" s="20">
        <v>320</v>
      </c>
      <c r="D1593" s="21">
        <v>360</v>
      </c>
      <c r="E1593" s="22">
        <v>270</v>
      </c>
      <c r="F1593" s="20">
        <v>190</v>
      </c>
      <c r="G1593" s="21">
        <v>270</v>
      </c>
      <c r="H1593" s="22">
        <v>480</v>
      </c>
      <c r="I1593" s="23">
        <v>1.0106382978723405</v>
      </c>
      <c r="J1593" s="24">
        <v>1.5266756653310572E-2</v>
      </c>
      <c r="K1593" s="13">
        <v>0.97232484939334818</v>
      </c>
      <c r="L1593" s="38" t="s">
        <v>3483</v>
      </c>
      <c r="M1593" s="5"/>
    </row>
    <row r="1594" spans="1:13" x14ac:dyDescent="0.2">
      <c r="A1594" s="38" t="s">
        <v>3186</v>
      </c>
      <c r="B1594" s="3" t="s">
        <v>3187</v>
      </c>
      <c r="C1594" s="20">
        <v>1</v>
      </c>
      <c r="D1594" s="21">
        <v>80</v>
      </c>
      <c r="E1594" s="22">
        <v>270</v>
      </c>
      <c r="F1594" s="20">
        <v>170</v>
      </c>
      <c r="G1594" s="21">
        <v>170</v>
      </c>
      <c r="H1594" s="22">
        <v>1</v>
      </c>
      <c r="I1594" s="23">
        <v>1.0293255131964809</v>
      </c>
      <c r="J1594" s="24">
        <v>4.1699291280388205E-2</v>
      </c>
      <c r="K1594" s="13">
        <v>0.97441832051328703</v>
      </c>
      <c r="L1594" s="38" t="s">
        <v>3483</v>
      </c>
      <c r="M1594" s="5"/>
    </row>
    <row r="1595" spans="1:13" x14ac:dyDescent="0.2">
      <c r="A1595" s="38" t="s">
        <v>694</v>
      </c>
      <c r="B1595" s="3" t="s">
        <v>695</v>
      </c>
      <c r="C1595" s="20">
        <v>90</v>
      </c>
      <c r="D1595" s="21">
        <v>410</v>
      </c>
      <c r="E1595" s="22">
        <v>290</v>
      </c>
      <c r="F1595" s="20">
        <v>190</v>
      </c>
      <c r="G1595" s="21">
        <v>290</v>
      </c>
      <c r="H1595" s="22">
        <v>300</v>
      </c>
      <c r="I1595" s="23">
        <v>1.0128205128205128</v>
      </c>
      <c r="J1595" s="24">
        <v>1.8378529314854519E-2</v>
      </c>
      <c r="K1595" s="13">
        <v>0.97493609874595288</v>
      </c>
      <c r="L1595" s="38" t="s">
        <v>3483</v>
      </c>
      <c r="M1595" s="5"/>
    </row>
    <row r="1596" spans="1:13" x14ac:dyDescent="0.2">
      <c r="A1596" s="38" t="s">
        <v>874</v>
      </c>
      <c r="B1596" s="3" t="s">
        <v>875</v>
      </c>
      <c r="C1596" s="20">
        <v>930</v>
      </c>
      <c r="D1596" s="21">
        <v>550</v>
      </c>
      <c r="E1596" s="22">
        <v>550</v>
      </c>
      <c r="F1596" s="20">
        <v>390</v>
      </c>
      <c r="G1596" s="21">
        <v>730</v>
      </c>
      <c r="H1596" s="22">
        <v>930</v>
      </c>
      <c r="I1596" s="23">
        <v>0.99024390243902427</v>
      </c>
      <c r="J1596" s="24">
        <v>-1.4144182320269988E-2</v>
      </c>
      <c r="K1596" s="13">
        <v>0.9752788300091203</v>
      </c>
      <c r="L1596" s="38" t="s">
        <v>3483</v>
      </c>
      <c r="M1596" s="5"/>
    </row>
    <row r="1597" spans="1:13" x14ac:dyDescent="0.2">
      <c r="A1597" s="38" t="s">
        <v>2252</v>
      </c>
      <c r="B1597" s="3" t="s">
        <v>2253</v>
      </c>
      <c r="C1597" s="20">
        <v>150</v>
      </c>
      <c r="D1597" s="21">
        <v>1</v>
      </c>
      <c r="E1597" s="22">
        <v>150</v>
      </c>
      <c r="F1597" s="20">
        <v>1</v>
      </c>
      <c r="G1597" s="21">
        <v>1</v>
      </c>
      <c r="H1597" s="22">
        <v>310</v>
      </c>
      <c r="I1597" s="23">
        <v>0.96474358974358965</v>
      </c>
      <c r="J1597" s="24">
        <v>-5.1782542102546444E-2</v>
      </c>
      <c r="K1597" s="13">
        <v>0.97595604456268958</v>
      </c>
      <c r="L1597" s="38" t="s">
        <v>3483</v>
      </c>
      <c r="M1597" s="5"/>
    </row>
    <row r="1598" spans="1:13" x14ac:dyDescent="0.2">
      <c r="A1598" s="38" t="s">
        <v>2884</v>
      </c>
      <c r="B1598" s="3" t="s">
        <v>2885</v>
      </c>
      <c r="C1598" s="20">
        <v>150</v>
      </c>
      <c r="D1598" s="21">
        <v>1</v>
      </c>
      <c r="E1598" s="22">
        <v>150</v>
      </c>
      <c r="F1598" s="20">
        <v>310</v>
      </c>
      <c r="G1598" s="21">
        <v>1</v>
      </c>
      <c r="H1598" s="22">
        <v>1</v>
      </c>
      <c r="I1598" s="23">
        <v>0.96474358974358965</v>
      </c>
      <c r="J1598" s="24">
        <v>-5.1782542102546444E-2</v>
      </c>
      <c r="K1598" s="13">
        <v>0.97595604456268958</v>
      </c>
      <c r="L1598" s="38" t="s">
        <v>3483</v>
      </c>
      <c r="M1598" s="5"/>
    </row>
    <row r="1599" spans="1:13" x14ac:dyDescent="0.2">
      <c r="A1599" s="38" t="s">
        <v>1764</v>
      </c>
      <c r="B1599" s="3" t="s">
        <v>1765</v>
      </c>
      <c r="C1599" s="20">
        <v>470</v>
      </c>
      <c r="D1599" s="21">
        <v>140</v>
      </c>
      <c r="E1599" s="22">
        <v>290</v>
      </c>
      <c r="F1599" s="20">
        <v>380</v>
      </c>
      <c r="G1599" s="21">
        <v>210</v>
      </c>
      <c r="H1599" s="22">
        <v>300</v>
      </c>
      <c r="I1599" s="23">
        <v>1.0112359550561798</v>
      </c>
      <c r="J1599" s="24">
        <v>1.6119665363276994E-2</v>
      </c>
      <c r="K1599" s="13">
        <v>0.97670331835179125</v>
      </c>
      <c r="L1599" s="38" t="s">
        <v>3483</v>
      </c>
      <c r="M1599" s="5"/>
    </row>
    <row r="1600" spans="1:13" x14ac:dyDescent="0.2">
      <c r="A1600" s="38" t="s">
        <v>478</v>
      </c>
      <c r="B1600" s="3" t="s">
        <v>479</v>
      </c>
      <c r="C1600" s="20">
        <v>2480</v>
      </c>
      <c r="D1600" s="21">
        <v>2160</v>
      </c>
      <c r="E1600" s="22">
        <v>2650</v>
      </c>
      <c r="F1600" s="20">
        <v>2650</v>
      </c>
      <c r="G1600" s="21">
        <v>1870</v>
      </c>
      <c r="H1600" s="22">
        <v>2750</v>
      </c>
      <c r="I1600" s="23">
        <v>1.0027510316368637</v>
      </c>
      <c r="J1600" s="24">
        <v>3.9634504073426174E-3</v>
      </c>
      <c r="K1600" s="13">
        <v>0.98403049986131996</v>
      </c>
      <c r="L1600" s="38" t="s">
        <v>3483</v>
      </c>
      <c r="M1600" s="5"/>
    </row>
    <row r="1601" spans="1:13" x14ac:dyDescent="0.2">
      <c r="A1601" s="38" t="s">
        <v>2016</v>
      </c>
      <c r="B1601" s="3" t="s">
        <v>2017</v>
      </c>
      <c r="C1601" s="20">
        <v>80</v>
      </c>
      <c r="D1601" s="21">
        <v>1</v>
      </c>
      <c r="E1601" s="22">
        <v>40</v>
      </c>
      <c r="F1601" s="20">
        <v>40</v>
      </c>
      <c r="G1601" s="21">
        <v>40</v>
      </c>
      <c r="H1601" s="22">
        <v>40</v>
      </c>
      <c r="I1601" s="23">
        <v>1.0083333333333333</v>
      </c>
      <c r="J1601" s="24">
        <v>1.197264166607594E-2</v>
      </c>
      <c r="K1601" s="13">
        <v>0.98903843370731193</v>
      </c>
      <c r="L1601" s="38" t="s">
        <v>3483</v>
      </c>
      <c r="M1601" s="5"/>
    </row>
    <row r="1602" spans="1:13" x14ac:dyDescent="0.2">
      <c r="A1602" s="38" t="s">
        <v>846</v>
      </c>
      <c r="B1602" s="3" t="s">
        <v>847</v>
      </c>
      <c r="C1602" s="20">
        <v>610</v>
      </c>
      <c r="D1602" s="21">
        <v>720</v>
      </c>
      <c r="E1602" s="22">
        <v>400</v>
      </c>
      <c r="F1602" s="20">
        <v>310</v>
      </c>
      <c r="G1602" s="21">
        <v>400</v>
      </c>
      <c r="H1602" s="22">
        <v>1010</v>
      </c>
      <c r="I1602" s="23">
        <v>1.0058139534883719</v>
      </c>
      <c r="J1602" s="24">
        <v>8.3634729346263904E-3</v>
      </c>
      <c r="K1602" s="13">
        <v>0.98954333499568503</v>
      </c>
      <c r="L1602" s="38" t="s">
        <v>3483</v>
      </c>
      <c r="M1602" s="5"/>
    </row>
    <row r="1603" spans="1:13" x14ac:dyDescent="0.2">
      <c r="A1603" s="38" t="s">
        <v>2870</v>
      </c>
      <c r="B1603" s="3" t="s">
        <v>2871</v>
      </c>
      <c r="C1603" s="20">
        <v>50</v>
      </c>
      <c r="D1603" s="21">
        <v>50</v>
      </c>
      <c r="E1603" s="22">
        <v>50</v>
      </c>
      <c r="F1603" s="20">
        <v>100</v>
      </c>
      <c r="G1603" s="21">
        <v>1</v>
      </c>
      <c r="H1603" s="22">
        <v>50</v>
      </c>
      <c r="I1603" s="23">
        <v>0.99337748344370858</v>
      </c>
      <c r="J1603" s="24">
        <v>-9.5860488291980798E-3</v>
      </c>
      <c r="K1603" s="13">
        <v>0.99125266530537226</v>
      </c>
      <c r="L1603" s="38" t="s">
        <v>3483</v>
      </c>
      <c r="M1603" s="5"/>
    </row>
    <row r="1604" spans="1:13" x14ac:dyDescent="0.2">
      <c r="A1604" s="38" t="s">
        <v>274</v>
      </c>
      <c r="B1604" s="3" t="s">
        <v>275</v>
      </c>
      <c r="C1604" s="20">
        <v>1230</v>
      </c>
      <c r="D1604" s="21">
        <v>2320</v>
      </c>
      <c r="E1604" s="22">
        <v>3060</v>
      </c>
      <c r="F1604" s="20">
        <v>1720</v>
      </c>
      <c r="G1604" s="21">
        <v>3060</v>
      </c>
      <c r="H1604" s="22">
        <v>1850</v>
      </c>
      <c r="I1604" s="23">
        <v>0.99698340874811475</v>
      </c>
      <c r="J1604" s="24">
        <v>-4.3585986048958938E-3</v>
      </c>
      <c r="K1604" s="13">
        <v>0.99266393291451016</v>
      </c>
      <c r="L1604" s="38" t="s">
        <v>3483</v>
      </c>
      <c r="M1604" s="5"/>
    </row>
    <row r="1605" spans="1:13" x14ac:dyDescent="0.2">
      <c r="A1605" s="38" t="s">
        <v>2864</v>
      </c>
      <c r="B1605" s="3" t="s">
        <v>2865</v>
      </c>
      <c r="C1605" s="20">
        <v>1</v>
      </c>
      <c r="D1605" s="21">
        <v>60</v>
      </c>
      <c r="E1605" s="22">
        <v>120</v>
      </c>
      <c r="F1605" s="20">
        <v>60</v>
      </c>
      <c r="G1605" s="21">
        <v>60</v>
      </c>
      <c r="H1605" s="22">
        <v>60</v>
      </c>
      <c r="I1605" s="23">
        <v>1.0055555555555555</v>
      </c>
      <c r="J1605" s="24">
        <v>7.9927907535306212E-3</v>
      </c>
      <c r="K1605" s="13">
        <v>0.99272270399421625</v>
      </c>
      <c r="L1605" s="38" t="s">
        <v>3483</v>
      </c>
      <c r="M1605" s="5"/>
    </row>
    <row r="1606" spans="1:13" x14ac:dyDescent="0.2">
      <c r="A1606" s="38" t="s">
        <v>2642</v>
      </c>
      <c r="B1606" s="3" t="s">
        <v>2643</v>
      </c>
      <c r="C1606" s="20">
        <v>140</v>
      </c>
      <c r="D1606" s="21">
        <v>70</v>
      </c>
      <c r="E1606" s="22">
        <v>1</v>
      </c>
      <c r="F1606" s="20">
        <v>70</v>
      </c>
      <c r="G1606" s="21">
        <v>70</v>
      </c>
      <c r="H1606" s="22">
        <v>70</v>
      </c>
      <c r="I1606" s="23">
        <v>1.0047619047619047</v>
      </c>
      <c r="J1606" s="24">
        <v>6.8536710410624741E-3</v>
      </c>
      <c r="K1606" s="13">
        <v>0.9937697447259648</v>
      </c>
      <c r="L1606" s="38" t="s">
        <v>3483</v>
      </c>
      <c r="M1606" s="5"/>
    </row>
    <row r="1607" spans="1:13" x14ac:dyDescent="0.2">
      <c r="A1607" s="38" t="s">
        <v>1502</v>
      </c>
      <c r="B1607" s="3" t="s">
        <v>1503</v>
      </c>
      <c r="C1607" s="20">
        <v>60</v>
      </c>
      <c r="D1607" s="21">
        <v>60</v>
      </c>
      <c r="E1607" s="22">
        <v>110</v>
      </c>
      <c r="F1607" s="20">
        <v>1</v>
      </c>
      <c r="G1607" s="21">
        <v>110</v>
      </c>
      <c r="H1607" s="22">
        <v>120</v>
      </c>
      <c r="I1607" s="23">
        <v>0.99567099567099571</v>
      </c>
      <c r="J1607" s="24">
        <v>-6.258990471682273E-3</v>
      </c>
      <c r="K1607" s="13">
        <v>0.99398968546367894</v>
      </c>
      <c r="L1607" s="38" t="s">
        <v>3483</v>
      </c>
      <c r="M1607" s="5"/>
    </row>
    <row r="1608" spans="1:13" x14ac:dyDescent="0.2">
      <c r="A1608" s="38" t="s">
        <v>2862</v>
      </c>
      <c r="B1608" s="3" t="s">
        <v>2863</v>
      </c>
      <c r="C1608" s="20">
        <v>60</v>
      </c>
      <c r="D1608" s="21">
        <v>1</v>
      </c>
      <c r="E1608" s="22">
        <v>60</v>
      </c>
      <c r="F1608" s="20">
        <v>120</v>
      </c>
      <c r="G1608" s="21">
        <v>1</v>
      </c>
      <c r="H1608" s="22">
        <v>1</v>
      </c>
      <c r="I1608" s="23">
        <v>0.99180327868852469</v>
      </c>
      <c r="J1608" s="24">
        <v>-1.1874100288291617E-2</v>
      </c>
      <c r="K1608" s="13">
        <v>0.9943534623794803</v>
      </c>
      <c r="L1608" s="38" t="s">
        <v>3483</v>
      </c>
      <c r="M1608" s="5"/>
    </row>
    <row r="1609" spans="1:13" x14ac:dyDescent="0.2">
      <c r="A1609" s="38" t="s">
        <v>1786</v>
      </c>
      <c r="B1609" s="3" t="s">
        <v>1787</v>
      </c>
      <c r="C1609" s="20">
        <v>150</v>
      </c>
      <c r="D1609" s="21">
        <v>1</v>
      </c>
      <c r="E1609" s="22">
        <v>120</v>
      </c>
      <c r="F1609" s="20">
        <v>120</v>
      </c>
      <c r="G1609" s="21">
        <v>120</v>
      </c>
      <c r="H1609" s="22">
        <v>30</v>
      </c>
      <c r="I1609" s="23">
        <v>1.0037037037037035</v>
      </c>
      <c r="J1609" s="24">
        <v>5.333444303040437E-3</v>
      </c>
      <c r="K1609" s="13">
        <v>0.99541277253663329</v>
      </c>
      <c r="L1609" s="38" t="s">
        <v>3483</v>
      </c>
      <c r="M1609" s="5"/>
    </row>
    <row r="1610" spans="1:13" x14ac:dyDescent="0.2">
      <c r="A1610" s="38" t="s">
        <v>2458</v>
      </c>
      <c r="B1610" s="3" t="s">
        <v>2459</v>
      </c>
      <c r="C1610" s="20">
        <v>190</v>
      </c>
      <c r="D1610" s="21">
        <v>1</v>
      </c>
      <c r="E1610" s="22">
        <v>90</v>
      </c>
      <c r="F1610" s="20">
        <v>90</v>
      </c>
      <c r="G1610" s="21">
        <v>90</v>
      </c>
      <c r="H1610" s="22">
        <v>100</v>
      </c>
      <c r="I1610" s="23">
        <v>1.0035714285714288</v>
      </c>
      <c r="J1610" s="24">
        <v>5.1433032759599442E-3</v>
      </c>
      <c r="K1610" s="13">
        <v>0.99542898855671758</v>
      </c>
      <c r="L1610" s="38" t="s">
        <v>3483</v>
      </c>
      <c r="M1610" s="5"/>
    </row>
    <row r="1611" spans="1:13" x14ac:dyDescent="0.2">
      <c r="A1611" s="38" t="s">
        <v>3162</v>
      </c>
      <c r="B1611" s="3" t="s">
        <v>3163</v>
      </c>
      <c r="C1611" s="20">
        <v>1</v>
      </c>
      <c r="D1611" s="21">
        <v>210</v>
      </c>
      <c r="E1611" s="22">
        <v>70</v>
      </c>
      <c r="F1611" s="20">
        <v>140</v>
      </c>
      <c r="G1611" s="21">
        <v>70</v>
      </c>
      <c r="H1611" s="22">
        <v>70</v>
      </c>
      <c r="I1611" s="23">
        <v>1.0035714285714288</v>
      </c>
      <c r="J1611" s="24">
        <v>5.1433032759599442E-3</v>
      </c>
      <c r="K1611" s="13">
        <v>0.99619839540679767</v>
      </c>
      <c r="L1611" s="38" t="s">
        <v>3483</v>
      </c>
      <c r="M1611" s="5"/>
    </row>
    <row r="1612" spans="1:13" x14ac:dyDescent="0.2">
      <c r="A1612" s="38" t="s">
        <v>2860</v>
      </c>
      <c r="B1612" s="3" t="s">
        <v>2861</v>
      </c>
      <c r="C1612" s="20">
        <v>180</v>
      </c>
      <c r="D1612" s="21">
        <v>1</v>
      </c>
      <c r="E1612" s="22">
        <v>1</v>
      </c>
      <c r="F1612" s="20">
        <v>1</v>
      </c>
      <c r="G1612" s="21">
        <v>90</v>
      </c>
      <c r="H1612" s="22">
        <v>90</v>
      </c>
      <c r="I1612" s="23">
        <v>1.0055248618784529</v>
      </c>
      <c r="J1612" s="24">
        <v>7.9487531154907292E-3</v>
      </c>
      <c r="K1612" s="13">
        <v>0.99624823703884968</v>
      </c>
      <c r="L1612" s="38" t="s">
        <v>3483</v>
      </c>
      <c r="M1612" s="5"/>
    </row>
    <row r="1613" spans="1:13" x14ac:dyDescent="0.2">
      <c r="A1613" s="38" t="s">
        <v>2228</v>
      </c>
      <c r="B1613" s="3" t="s">
        <v>2229</v>
      </c>
      <c r="C1613" s="20">
        <v>190</v>
      </c>
      <c r="D1613" s="21">
        <v>1</v>
      </c>
      <c r="E1613" s="22">
        <v>190</v>
      </c>
      <c r="F1613" s="20">
        <v>90</v>
      </c>
      <c r="G1613" s="21">
        <v>90</v>
      </c>
      <c r="H1613" s="22">
        <v>200</v>
      </c>
      <c r="I1613" s="23">
        <v>1.0026315789473683</v>
      </c>
      <c r="J1613" s="24">
        <v>3.791579162374045E-3</v>
      </c>
      <c r="K1613" s="13">
        <v>0.99657034808423162</v>
      </c>
      <c r="L1613" s="38" t="s">
        <v>3483</v>
      </c>
      <c r="M1613" s="5"/>
    </row>
    <row r="1614" spans="1:13" x14ac:dyDescent="0.2">
      <c r="A1614" s="38" t="s">
        <v>2998</v>
      </c>
      <c r="B1614" s="3" t="s">
        <v>2999</v>
      </c>
      <c r="C1614" s="20">
        <v>100</v>
      </c>
      <c r="D1614" s="21">
        <v>1</v>
      </c>
      <c r="E1614" s="22">
        <v>100</v>
      </c>
      <c r="F1614" s="20">
        <v>1</v>
      </c>
      <c r="G1614" s="21">
        <v>1</v>
      </c>
      <c r="H1614" s="22">
        <v>200</v>
      </c>
      <c r="I1614" s="23">
        <v>0.99504950495049516</v>
      </c>
      <c r="J1614" s="24">
        <v>-7.1597915728659686E-3</v>
      </c>
      <c r="K1614" s="13">
        <v>0.99662567300564953</v>
      </c>
      <c r="L1614" s="38" t="s">
        <v>3483</v>
      </c>
      <c r="M1614" s="5"/>
    </row>
    <row r="1615" spans="1:13" x14ac:dyDescent="0.2">
      <c r="A1615" s="38" t="s">
        <v>1622</v>
      </c>
      <c r="B1615" s="3" t="s">
        <v>1623</v>
      </c>
      <c r="C1615" s="20">
        <v>110</v>
      </c>
      <c r="D1615" s="21">
        <v>110</v>
      </c>
      <c r="E1615" s="22">
        <v>230</v>
      </c>
      <c r="F1615" s="20">
        <v>110</v>
      </c>
      <c r="G1615" s="21">
        <v>230</v>
      </c>
      <c r="H1615" s="22">
        <v>110</v>
      </c>
      <c r="I1615" s="23">
        <v>1</v>
      </c>
      <c r="J1615" s="24">
        <v>0</v>
      </c>
      <c r="K1615" s="13">
        <v>1</v>
      </c>
      <c r="L1615" s="38" t="s">
        <v>3483</v>
      </c>
      <c r="M1615" s="5"/>
    </row>
    <row r="1616" spans="1:13" x14ac:dyDescent="0.2">
      <c r="A1616" s="38" t="s">
        <v>1656</v>
      </c>
      <c r="B1616" s="3" t="s">
        <v>1657</v>
      </c>
      <c r="C1616" s="20">
        <v>50</v>
      </c>
      <c r="D1616" s="21">
        <v>70</v>
      </c>
      <c r="E1616" s="22">
        <v>90</v>
      </c>
      <c r="F1616" s="20">
        <v>60</v>
      </c>
      <c r="G1616" s="21">
        <v>80</v>
      </c>
      <c r="H1616" s="22">
        <v>70</v>
      </c>
      <c r="I1616" s="23">
        <v>1</v>
      </c>
      <c r="J1616" s="24">
        <v>0</v>
      </c>
      <c r="K1616" s="13">
        <v>1</v>
      </c>
      <c r="L1616" s="38" t="s">
        <v>3483</v>
      </c>
      <c r="M1616" s="5"/>
    </row>
    <row r="1617" spans="1:13" x14ac:dyDescent="0.2">
      <c r="A1617" s="38" t="s">
        <v>1580</v>
      </c>
      <c r="B1617" s="3" t="s">
        <v>1581</v>
      </c>
      <c r="C1617" s="20">
        <v>210</v>
      </c>
      <c r="D1617" s="21">
        <v>470</v>
      </c>
      <c r="E1617" s="22">
        <v>470</v>
      </c>
      <c r="F1617" s="20">
        <v>210</v>
      </c>
      <c r="G1617" s="21">
        <v>470</v>
      </c>
      <c r="H1617" s="22">
        <v>470</v>
      </c>
      <c r="I1617" s="23">
        <v>1</v>
      </c>
      <c r="J1617" s="24">
        <v>0</v>
      </c>
      <c r="K1617" s="13">
        <v>1</v>
      </c>
      <c r="L1617" s="38" t="s">
        <v>3483</v>
      </c>
      <c r="M1617" s="5"/>
    </row>
    <row r="1618" spans="1:13" x14ac:dyDescent="0.2">
      <c r="A1618" s="38" t="s">
        <v>3176</v>
      </c>
      <c r="B1618" s="3" t="s">
        <v>3177</v>
      </c>
      <c r="C1618" s="20">
        <v>30</v>
      </c>
      <c r="D1618" s="21">
        <v>60</v>
      </c>
      <c r="E1618" s="22">
        <v>30</v>
      </c>
      <c r="F1618" s="20">
        <v>60</v>
      </c>
      <c r="G1618" s="21">
        <v>30</v>
      </c>
      <c r="H1618" s="22">
        <v>30</v>
      </c>
      <c r="I1618" s="23">
        <v>1</v>
      </c>
      <c r="J1618" s="24">
        <v>0</v>
      </c>
      <c r="K1618" s="13">
        <v>1</v>
      </c>
      <c r="L1618" s="38" t="s">
        <v>3483</v>
      </c>
      <c r="M1618" s="5"/>
    </row>
    <row r="1619" spans="1:13" x14ac:dyDescent="0.2">
      <c r="A1619" s="38" t="s">
        <v>1428</v>
      </c>
      <c r="B1619" s="3" t="s">
        <v>1429</v>
      </c>
      <c r="C1619" s="20">
        <v>140</v>
      </c>
      <c r="D1619" s="21">
        <v>140</v>
      </c>
      <c r="E1619" s="22">
        <v>140</v>
      </c>
      <c r="F1619" s="20">
        <v>140</v>
      </c>
      <c r="G1619" s="21">
        <v>210</v>
      </c>
      <c r="H1619" s="22">
        <v>70</v>
      </c>
      <c r="I1619" s="23">
        <v>1</v>
      </c>
      <c r="J1619" s="24">
        <v>0</v>
      </c>
      <c r="K1619" s="13">
        <v>1</v>
      </c>
      <c r="L1619" s="38" t="s">
        <v>3483</v>
      </c>
      <c r="M1619" s="5"/>
    </row>
    <row r="1620" spans="1:13" x14ac:dyDescent="0.2">
      <c r="A1620" s="38" t="s">
        <v>2730</v>
      </c>
      <c r="B1620" s="3" t="s">
        <v>2731</v>
      </c>
      <c r="C1620" s="20">
        <v>1</v>
      </c>
      <c r="D1620" s="21">
        <v>290</v>
      </c>
      <c r="E1620" s="22">
        <v>1</v>
      </c>
      <c r="F1620" s="20">
        <v>1</v>
      </c>
      <c r="G1620" s="21">
        <v>1</v>
      </c>
      <c r="H1620" s="22">
        <v>290</v>
      </c>
      <c r="I1620" s="23">
        <v>1</v>
      </c>
      <c r="J1620" s="24">
        <v>0</v>
      </c>
      <c r="K1620" s="13">
        <v>1</v>
      </c>
      <c r="L1620" s="38" t="s">
        <v>3483</v>
      </c>
      <c r="M1620" s="5"/>
    </row>
    <row r="1621" spans="1:13" x14ac:dyDescent="0.2">
      <c r="A1621" s="38" t="s">
        <v>2920</v>
      </c>
      <c r="B1621" s="3" t="s">
        <v>2921</v>
      </c>
      <c r="C1621" s="20">
        <v>1</v>
      </c>
      <c r="D1621" s="21">
        <v>70</v>
      </c>
      <c r="E1621" s="22">
        <v>1</v>
      </c>
      <c r="F1621" s="20">
        <v>1</v>
      </c>
      <c r="G1621" s="21">
        <v>1</v>
      </c>
      <c r="H1621" s="22">
        <v>70</v>
      </c>
      <c r="I1621" s="23">
        <v>1</v>
      </c>
      <c r="J1621" s="24">
        <v>0</v>
      </c>
      <c r="K1621" s="13">
        <v>1</v>
      </c>
      <c r="L1621" s="38" t="s">
        <v>3483</v>
      </c>
      <c r="M1621" s="5"/>
    </row>
    <row r="1622" spans="1:13" x14ac:dyDescent="0.2">
      <c r="A1622" s="38" t="s">
        <v>1108</v>
      </c>
      <c r="B1622" s="3" t="s">
        <v>1109</v>
      </c>
      <c r="C1622" s="20">
        <v>200</v>
      </c>
      <c r="D1622" s="21">
        <v>270</v>
      </c>
      <c r="E1622" s="22">
        <v>440</v>
      </c>
      <c r="F1622" s="20">
        <v>270</v>
      </c>
      <c r="G1622" s="21">
        <v>270</v>
      </c>
      <c r="H1622" s="22">
        <v>370</v>
      </c>
      <c r="I1622" s="23">
        <v>1</v>
      </c>
      <c r="J1622" s="24">
        <v>0</v>
      </c>
      <c r="K1622" s="13">
        <v>1</v>
      </c>
      <c r="L1622" s="38" t="s">
        <v>3483</v>
      </c>
      <c r="M1622" s="5"/>
    </row>
    <row r="1623" spans="1:13" x14ac:dyDescent="0.2">
      <c r="A1623" s="38" t="s">
        <v>1674</v>
      </c>
      <c r="B1623" s="3" t="s">
        <v>1675</v>
      </c>
      <c r="C1623" s="20">
        <v>280</v>
      </c>
      <c r="D1623" s="21">
        <v>210</v>
      </c>
      <c r="E1623" s="22">
        <v>280</v>
      </c>
      <c r="F1623" s="20">
        <v>280</v>
      </c>
      <c r="G1623" s="21">
        <v>280</v>
      </c>
      <c r="H1623" s="22">
        <v>210</v>
      </c>
      <c r="I1623" s="23">
        <v>1</v>
      </c>
      <c r="J1623" s="24">
        <v>0</v>
      </c>
      <c r="K1623" s="13">
        <v>1</v>
      </c>
      <c r="L1623" s="38" t="s">
        <v>3483</v>
      </c>
      <c r="M1623" s="5"/>
    </row>
    <row r="1624" spans="1:13" x14ac:dyDescent="0.2">
      <c r="A1624" s="38" t="s">
        <v>3142</v>
      </c>
      <c r="B1624" s="3" t="s">
        <v>3143</v>
      </c>
      <c r="C1624" s="20">
        <v>1</v>
      </c>
      <c r="D1624" s="21">
        <v>60</v>
      </c>
      <c r="E1624" s="22">
        <v>60</v>
      </c>
      <c r="F1624" s="20">
        <v>60</v>
      </c>
      <c r="G1624" s="21">
        <v>1</v>
      </c>
      <c r="H1624" s="22">
        <v>60</v>
      </c>
      <c r="I1624" s="23">
        <v>1</v>
      </c>
      <c r="J1624" s="24">
        <v>0</v>
      </c>
      <c r="K1624" s="13">
        <v>1</v>
      </c>
      <c r="L1624" s="38" t="s">
        <v>3483</v>
      </c>
      <c r="M1624" s="5"/>
    </row>
    <row r="1625" spans="1:13" x14ac:dyDescent="0.2">
      <c r="A1625" s="38" t="s">
        <v>1688</v>
      </c>
      <c r="B1625" s="3" t="s">
        <v>1689</v>
      </c>
      <c r="C1625" s="20">
        <v>150</v>
      </c>
      <c r="D1625" s="21">
        <v>150</v>
      </c>
      <c r="E1625" s="22">
        <v>330</v>
      </c>
      <c r="F1625" s="20">
        <v>150</v>
      </c>
      <c r="G1625" s="21">
        <v>330</v>
      </c>
      <c r="H1625" s="22">
        <v>150</v>
      </c>
      <c r="I1625" s="23">
        <v>1</v>
      </c>
      <c r="J1625" s="24">
        <v>0</v>
      </c>
      <c r="K1625" s="13">
        <v>1</v>
      </c>
      <c r="L1625" s="38" t="s">
        <v>3483</v>
      </c>
      <c r="M1625" s="5"/>
    </row>
    <row r="1626" spans="1:13" x14ac:dyDescent="0.2">
      <c r="A1626" s="38" t="s">
        <v>2444</v>
      </c>
      <c r="B1626" s="3" t="s">
        <v>2445</v>
      </c>
      <c r="C1626" s="20">
        <v>780</v>
      </c>
      <c r="D1626" s="21">
        <v>330</v>
      </c>
      <c r="E1626" s="22">
        <v>330</v>
      </c>
      <c r="F1626" s="20">
        <v>330</v>
      </c>
      <c r="G1626" s="21">
        <v>330</v>
      </c>
      <c r="H1626" s="22">
        <v>780</v>
      </c>
      <c r="I1626" s="23">
        <v>1</v>
      </c>
      <c r="J1626" s="24">
        <v>0</v>
      </c>
      <c r="K1626" s="13">
        <v>1</v>
      </c>
      <c r="L1626" s="38" t="s">
        <v>3483</v>
      </c>
      <c r="M1626" s="5"/>
    </row>
    <row r="1627" spans="1:13" x14ac:dyDescent="0.2">
      <c r="A1627" s="38" t="s">
        <v>1348</v>
      </c>
      <c r="B1627" s="3" t="s">
        <v>1349</v>
      </c>
      <c r="C1627" s="20">
        <v>1000</v>
      </c>
      <c r="D1627" s="21">
        <v>1000</v>
      </c>
      <c r="E1627" s="22">
        <v>1510</v>
      </c>
      <c r="F1627" s="20">
        <v>1000</v>
      </c>
      <c r="G1627" s="21">
        <v>1000</v>
      </c>
      <c r="H1627" s="22">
        <v>1510</v>
      </c>
      <c r="I1627" s="23">
        <v>1</v>
      </c>
      <c r="J1627" s="24">
        <v>0</v>
      </c>
      <c r="K1627" s="13">
        <v>1</v>
      </c>
      <c r="L1627" s="38" t="s">
        <v>3483</v>
      </c>
      <c r="M1627" s="5"/>
    </row>
    <row r="1628" spans="1:13" x14ac:dyDescent="0.2">
      <c r="A1628" s="38" t="s">
        <v>2170</v>
      </c>
      <c r="B1628" s="3" t="s">
        <v>2171</v>
      </c>
      <c r="C1628" s="20">
        <v>70</v>
      </c>
      <c r="D1628" s="21">
        <v>150</v>
      </c>
      <c r="E1628" s="22">
        <v>150</v>
      </c>
      <c r="F1628" s="20">
        <v>70</v>
      </c>
      <c r="G1628" s="21">
        <v>150</v>
      </c>
      <c r="H1628" s="22">
        <v>150</v>
      </c>
      <c r="I1628" s="23">
        <v>1</v>
      </c>
      <c r="J1628" s="24">
        <v>0</v>
      </c>
      <c r="K1628" s="13">
        <v>1</v>
      </c>
      <c r="L1628" s="38" t="s">
        <v>3483</v>
      </c>
      <c r="M1628" s="5"/>
    </row>
    <row r="1629" spans="1:13" x14ac:dyDescent="0.2">
      <c r="A1629" s="38" t="s">
        <v>2844</v>
      </c>
      <c r="B1629" s="3" t="s">
        <v>2845</v>
      </c>
      <c r="C1629" s="20">
        <v>470</v>
      </c>
      <c r="D1629" s="21">
        <v>470</v>
      </c>
      <c r="E1629" s="22">
        <v>1</v>
      </c>
      <c r="F1629" s="20">
        <v>470</v>
      </c>
      <c r="G1629" s="21">
        <v>470</v>
      </c>
      <c r="H1629" s="22">
        <v>1</v>
      </c>
      <c r="I1629" s="23">
        <v>1</v>
      </c>
      <c r="J1629" s="24">
        <v>0</v>
      </c>
      <c r="K1629" s="13">
        <v>1</v>
      </c>
      <c r="L1629" s="38" t="s">
        <v>3483</v>
      </c>
      <c r="M1629" s="5"/>
    </row>
    <row r="1630" spans="1:13" x14ac:dyDescent="0.2">
      <c r="A1630" s="38" t="s">
        <v>1836</v>
      </c>
      <c r="B1630" s="3" t="s">
        <v>1837</v>
      </c>
      <c r="C1630" s="20">
        <v>70</v>
      </c>
      <c r="D1630" s="21">
        <v>20</v>
      </c>
      <c r="E1630" s="22">
        <v>40</v>
      </c>
      <c r="F1630" s="20">
        <v>70</v>
      </c>
      <c r="G1630" s="21">
        <v>40</v>
      </c>
      <c r="H1630" s="22">
        <v>20</v>
      </c>
      <c r="I1630" s="23">
        <v>1</v>
      </c>
      <c r="J1630" s="24">
        <v>0</v>
      </c>
      <c r="K1630" s="13">
        <v>1</v>
      </c>
      <c r="L1630" s="38" t="s">
        <v>3483</v>
      </c>
      <c r="M1630" s="5"/>
    </row>
    <row r="1631" spans="1:13" x14ac:dyDescent="0.2">
      <c r="A1631" s="38" t="s">
        <v>1630</v>
      </c>
      <c r="B1631" s="3" t="s">
        <v>1631</v>
      </c>
      <c r="C1631" s="20">
        <v>190</v>
      </c>
      <c r="D1631" s="21">
        <v>120</v>
      </c>
      <c r="E1631" s="22">
        <v>330</v>
      </c>
      <c r="F1631" s="20">
        <v>190</v>
      </c>
      <c r="G1631" s="21">
        <v>260</v>
      </c>
      <c r="H1631" s="22">
        <v>190</v>
      </c>
      <c r="I1631" s="23">
        <v>1</v>
      </c>
      <c r="J1631" s="24">
        <v>0</v>
      </c>
      <c r="K1631" s="13">
        <v>1</v>
      </c>
      <c r="L1631" s="38" t="s">
        <v>3483</v>
      </c>
      <c r="M1631" s="5"/>
    </row>
    <row r="1632" spans="1:13" x14ac:dyDescent="0.2">
      <c r="A1632" s="38" t="s">
        <v>2460</v>
      </c>
      <c r="B1632" s="3" t="s">
        <v>2461</v>
      </c>
      <c r="C1632" s="20">
        <v>390</v>
      </c>
      <c r="D1632" s="21">
        <v>390</v>
      </c>
      <c r="E1632" s="22">
        <v>930</v>
      </c>
      <c r="F1632" s="20">
        <v>930</v>
      </c>
      <c r="G1632" s="21">
        <v>390</v>
      </c>
      <c r="H1632" s="22">
        <v>390</v>
      </c>
      <c r="I1632" s="23">
        <v>1</v>
      </c>
      <c r="J1632" s="24">
        <v>0</v>
      </c>
      <c r="K1632" s="13">
        <v>1</v>
      </c>
      <c r="L1632" s="38" t="s">
        <v>3483</v>
      </c>
      <c r="M1632" s="5"/>
    </row>
    <row r="1633" spans="1:13" x14ac:dyDescent="0.2">
      <c r="A1633" s="38" t="s">
        <v>3453</v>
      </c>
      <c r="B1633" s="3" t="s">
        <v>3454</v>
      </c>
      <c r="C1633" s="20">
        <v>110</v>
      </c>
      <c r="D1633" s="21">
        <v>50</v>
      </c>
      <c r="E1633" s="22">
        <v>1</v>
      </c>
      <c r="F1633" s="20">
        <v>50</v>
      </c>
      <c r="G1633" s="21">
        <v>1</v>
      </c>
      <c r="H1633" s="22">
        <v>110</v>
      </c>
      <c r="I1633" s="23">
        <v>1</v>
      </c>
      <c r="J1633" s="24">
        <v>0</v>
      </c>
      <c r="K1633" s="13">
        <v>1</v>
      </c>
      <c r="L1633" s="38" t="s">
        <v>3483</v>
      </c>
      <c r="M1633" s="5"/>
    </row>
    <row r="1634" spans="1:13" x14ac:dyDescent="0.2">
      <c r="A1634" s="38" t="s">
        <v>472</v>
      </c>
      <c r="B1634" s="3" t="s">
        <v>473</v>
      </c>
      <c r="C1634" s="20">
        <v>60</v>
      </c>
      <c r="D1634" s="21">
        <v>190</v>
      </c>
      <c r="E1634" s="22">
        <v>120</v>
      </c>
      <c r="F1634" s="20">
        <v>120</v>
      </c>
      <c r="G1634" s="21">
        <v>120</v>
      </c>
      <c r="H1634" s="22">
        <v>130</v>
      </c>
      <c r="I1634" s="23">
        <v>1</v>
      </c>
      <c r="J1634" s="24">
        <v>0</v>
      </c>
      <c r="K1634" s="13">
        <v>1</v>
      </c>
      <c r="L1634" s="38" t="s">
        <v>3483</v>
      </c>
      <c r="M1634" s="5"/>
    </row>
    <row r="1635" spans="1:13" x14ac:dyDescent="0.2">
      <c r="A1635" s="38" t="s">
        <v>3224</v>
      </c>
      <c r="B1635" s="3" t="s">
        <v>3225</v>
      </c>
      <c r="C1635" s="20">
        <v>1</v>
      </c>
      <c r="D1635" s="21">
        <v>130</v>
      </c>
      <c r="E1635" s="22">
        <v>1</v>
      </c>
      <c r="F1635" s="20">
        <v>1</v>
      </c>
      <c r="G1635" s="21">
        <v>130</v>
      </c>
      <c r="H1635" s="22">
        <v>1</v>
      </c>
      <c r="I1635" s="23">
        <v>1</v>
      </c>
      <c r="J1635" s="24">
        <v>0</v>
      </c>
      <c r="K1635" s="13">
        <v>1</v>
      </c>
      <c r="L1635" s="38" t="s">
        <v>3483</v>
      </c>
      <c r="M1635" s="5"/>
    </row>
    <row r="1636" spans="1:13" x14ac:dyDescent="0.2">
      <c r="A1636" s="38" t="s">
        <v>152</v>
      </c>
      <c r="B1636" s="3" t="s">
        <v>153</v>
      </c>
      <c r="C1636" s="20">
        <v>240</v>
      </c>
      <c r="D1636" s="21">
        <v>240</v>
      </c>
      <c r="E1636" s="22">
        <v>240</v>
      </c>
      <c r="F1636" s="20">
        <v>150</v>
      </c>
      <c r="G1636" s="21">
        <v>240</v>
      </c>
      <c r="H1636" s="22">
        <v>330</v>
      </c>
      <c r="I1636" s="23">
        <v>1</v>
      </c>
      <c r="J1636" s="24">
        <v>0</v>
      </c>
      <c r="K1636" s="13">
        <v>1</v>
      </c>
      <c r="L1636" s="38" t="s">
        <v>3483</v>
      </c>
      <c r="M1636" s="5"/>
    </row>
    <row r="1637" spans="1:13" x14ac:dyDescent="0.2">
      <c r="A1637" s="38" t="s">
        <v>748</v>
      </c>
      <c r="B1637" s="3" t="s">
        <v>749</v>
      </c>
      <c r="C1637" s="20">
        <v>50</v>
      </c>
      <c r="D1637" s="21">
        <v>110</v>
      </c>
      <c r="E1637" s="22">
        <v>50</v>
      </c>
      <c r="F1637" s="20">
        <v>50</v>
      </c>
      <c r="G1637" s="21">
        <v>110</v>
      </c>
      <c r="H1637" s="22">
        <v>50</v>
      </c>
      <c r="I1637" s="23">
        <v>1</v>
      </c>
      <c r="J1637" s="24">
        <v>0</v>
      </c>
      <c r="K1637" s="13">
        <v>1</v>
      </c>
      <c r="L1637" s="38" t="s">
        <v>3483</v>
      </c>
      <c r="M1637" s="5"/>
    </row>
    <row r="1638" spans="1:13" x14ac:dyDescent="0.2">
      <c r="A1638" s="38" t="s">
        <v>1236</v>
      </c>
      <c r="B1638" s="3" t="s">
        <v>1237</v>
      </c>
      <c r="C1638" s="20">
        <v>210</v>
      </c>
      <c r="D1638" s="21">
        <v>210</v>
      </c>
      <c r="E1638" s="22">
        <v>1</v>
      </c>
      <c r="F1638" s="20">
        <v>210</v>
      </c>
      <c r="G1638" s="21">
        <v>1</v>
      </c>
      <c r="H1638" s="22">
        <v>210</v>
      </c>
      <c r="I1638" s="23">
        <v>1</v>
      </c>
      <c r="J1638" s="24">
        <v>0</v>
      </c>
      <c r="K1638" s="13">
        <v>1</v>
      </c>
      <c r="L1638" s="38" t="s">
        <v>3483</v>
      </c>
      <c r="M1638" s="5"/>
    </row>
    <row r="1639" spans="1:13" x14ac:dyDescent="0.2">
      <c r="A1639" s="38" t="s">
        <v>1242</v>
      </c>
      <c r="B1639" s="3" t="s">
        <v>1243</v>
      </c>
      <c r="C1639" s="20">
        <v>80</v>
      </c>
      <c r="D1639" s="21">
        <v>1</v>
      </c>
      <c r="E1639" s="22">
        <v>80</v>
      </c>
      <c r="F1639" s="20">
        <v>1</v>
      </c>
      <c r="G1639" s="21">
        <v>80</v>
      </c>
      <c r="H1639" s="22">
        <v>80</v>
      </c>
      <c r="I1639" s="23">
        <v>1</v>
      </c>
      <c r="J1639" s="24">
        <v>0</v>
      </c>
      <c r="K1639" s="13">
        <v>1</v>
      </c>
      <c r="L1639" s="38" t="s">
        <v>3483</v>
      </c>
      <c r="M1639" s="5"/>
    </row>
    <row r="1640" spans="1:13" x14ac:dyDescent="0.2">
      <c r="A1640" s="38" t="s">
        <v>1482</v>
      </c>
      <c r="B1640" s="3" t="s">
        <v>1483</v>
      </c>
      <c r="C1640" s="20">
        <v>110</v>
      </c>
      <c r="D1640" s="21">
        <v>50</v>
      </c>
      <c r="E1640" s="22">
        <v>50</v>
      </c>
      <c r="F1640" s="20">
        <v>110</v>
      </c>
      <c r="G1640" s="21">
        <v>50</v>
      </c>
      <c r="H1640" s="22">
        <v>50</v>
      </c>
      <c r="I1640" s="23">
        <v>1</v>
      </c>
      <c r="J1640" s="24">
        <v>0</v>
      </c>
      <c r="K1640" s="13">
        <v>1</v>
      </c>
      <c r="L1640" s="38" t="s">
        <v>3483</v>
      </c>
      <c r="M1640" s="5"/>
    </row>
    <row r="1641" spans="1:13" x14ac:dyDescent="0.2">
      <c r="A1641" s="38" t="s">
        <v>1864</v>
      </c>
      <c r="B1641" s="3" t="s">
        <v>1865</v>
      </c>
      <c r="C1641" s="20">
        <v>1</v>
      </c>
      <c r="D1641" s="21">
        <v>290</v>
      </c>
      <c r="E1641" s="22">
        <v>290</v>
      </c>
      <c r="F1641" s="20">
        <v>290</v>
      </c>
      <c r="G1641" s="21">
        <v>1</v>
      </c>
      <c r="H1641" s="22">
        <v>290</v>
      </c>
      <c r="I1641" s="23">
        <v>1</v>
      </c>
      <c r="J1641" s="24">
        <v>0</v>
      </c>
      <c r="K1641" s="13">
        <v>1</v>
      </c>
      <c r="L1641" s="38" t="s">
        <v>3483</v>
      </c>
      <c r="M1641" s="5"/>
    </row>
    <row r="1642" spans="1:13" x14ac:dyDescent="0.2">
      <c r="A1642" s="38" t="s">
        <v>1868</v>
      </c>
      <c r="B1642" s="3" t="s">
        <v>1869</v>
      </c>
      <c r="C1642" s="20">
        <v>1</v>
      </c>
      <c r="D1642" s="21">
        <v>90</v>
      </c>
      <c r="E1642" s="22">
        <v>90</v>
      </c>
      <c r="F1642" s="20">
        <v>90</v>
      </c>
      <c r="G1642" s="21">
        <v>90</v>
      </c>
      <c r="H1642" s="22">
        <v>1</v>
      </c>
      <c r="I1642" s="23">
        <v>1</v>
      </c>
      <c r="J1642" s="24">
        <v>0</v>
      </c>
      <c r="K1642" s="13">
        <v>1</v>
      </c>
      <c r="L1642" s="38" t="s">
        <v>3483</v>
      </c>
      <c r="M1642" s="5"/>
    </row>
    <row r="1643" spans="1:13" x14ac:dyDescent="0.2">
      <c r="A1643" s="38" t="s">
        <v>2370</v>
      </c>
      <c r="B1643" s="3" t="s">
        <v>2371</v>
      </c>
      <c r="C1643" s="20">
        <v>1</v>
      </c>
      <c r="D1643" s="21">
        <v>230</v>
      </c>
      <c r="E1643" s="22">
        <v>230</v>
      </c>
      <c r="F1643" s="20">
        <v>1</v>
      </c>
      <c r="G1643" s="21">
        <v>230</v>
      </c>
      <c r="H1643" s="22">
        <v>230</v>
      </c>
      <c r="I1643" s="23">
        <v>1</v>
      </c>
      <c r="J1643" s="24">
        <v>0</v>
      </c>
      <c r="K1643" s="13">
        <v>1</v>
      </c>
      <c r="L1643" s="38" t="s">
        <v>3483</v>
      </c>
      <c r="M1643" s="5"/>
    </row>
    <row r="1644" spans="1:13" x14ac:dyDescent="0.2">
      <c r="A1644" s="38" t="s">
        <v>2854</v>
      </c>
      <c r="B1644" s="3" t="s">
        <v>2855</v>
      </c>
      <c r="C1644" s="20">
        <v>80</v>
      </c>
      <c r="D1644" s="21">
        <v>1</v>
      </c>
      <c r="E1644" s="22">
        <v>80</v>
      </c>
      <c r="F1644" s="20">
        <v>1</v>
      </c>
      <c r="G1644" s="21">
        <v>80</v>
      </c>
      <c r="H1644" s="22">
        <v>80</v>
      </c>
      <c r="I1644" s="23">
        <v>1</v>
      </c>
      <c r="J1644" s="24">
        <v>0</v>
      </c>
      <c r="K1644" s="13">
        <v>1</v>
      </c>
      <c r="L1644" s="38" t="s">
        <v>3483</v>
      </c>
      <c r="M1644" s="5"/>
    </row>
    <row r="1645" spans="1:13" x14ac:dyDescent="0.2">
      <c r="A1645" s="38" t="s">
        <v>864</v>
      </c>
      <c r="B1645" s="3" t="s">
        <v>865</v>
      </c>
      <c r="C1645" s="20">
        <v>180</v>
      </c>
      <c r="D1645" s="21">
        <v>180</v>
      </c>
      <c r="E1645" s="22">
        <v>320</v>
      </c>
      <c r="F1645" s="20">
        <v>180</v>
      </c>
      <c r="G1645" s="21">
        <v>180</v>
      </c>
      <c r="H1645" s="22">
        <v>320</v>
      </c>
      <c r="I1645" s="23">
        <v>1</v>
      </c>
      <c r="J1645" s="24">
        <v>0</v>
      </c>
      <c r="K1645" s="13">
        <v>1</v>
      </c>
      <c r="L1645" s="38" t="s">
        <v>3483</v>
      </c>
      <c r="M1645" s="5"/>
    </row>
    <row r="1646" spans="1:13" x14ac:dyDescent="0.2">
      <c r="A1646" s="38" t="s">
        <v>2000</v>
      </c>
      <c r="B1646" s="3" t="s">
        <v>2001</v>
      </c>
      <c r="C1646" s="20">
        <v>1</v>
      </c>
      <c r="D1646" s="21">
        <v>390</v>
      </c>
      <c r="E1646" s="22">
        <v>180</v>
      </c>
      <c r="F1646" s="20">
        <v>1</v>
      </c>
      <c r="G1646" s="21">
        <v>180</v>
      </c>
      <c r="H1646" s="22">
        <v>390</v>
      </c>
      <c r="I1646" s="23">
        <v>1</v>
      </c>
      <c r="J1646" s="24">
        <v>0</v>
      </c>
      <c r="K1646" s="13">
        <v>1</v>
      </c>
      <c r="L1646" s="38" t="s">
        <v>3483</v>
      </c>
      <c r="M1646" s="5"/>
    </row>
    <row r="1647" spans="1:13" x14ac:dyDescent="0.2">
      <c r="A1647" s="38" t="s">
        <v>942</v>
      </c>
      <c r="B1647" s="3" t="s">
        <v>943</v>
      </c>
      <c r="C1647" s="20">
        <v>290</v>
      </c>
      <c r="D1647" s="21">
        <v>140</v>
      </c>
      <c r="E1647" s="22">
        <v>470</v>
      </c>
      <c r="F1647" s="20">
        <v>140</v>
      </c>
      <c r="G1647" s="21">
        <v>470</v>
      </c>
      <c r="H1647" s="22">
        <v>290</v>
      </c>
      <c r="I1647" s="23">
        <v>1</v>
      </c>
      <c r="J1647" s="24">
        <v>0</v>
      </c>
      <c r="K1647" s="13">
        <v>1</v>
      </c>
      <c r="L1647" s="38" t="s">
        <v>3483</v>
      </c>
      <c r="M1647" s="5"/>
    </row>
    <row r="1648" spans="1:13" x14ac:dyDescent="0.2">
      <c r="A1648" s="38" t="s">
        <v>2798</v>
      </c>
      <c r="B1648" s="3" t="s">
        <v>2799</v>
      </c>
      <c r="C1648" s="20">
        <v>330</v>
      </c>
      <c r="D1648" s="21">
        <v>70</v>
      </c>
      <c r="E1648" s="22">
        <v>70</v>
      </c>
      <c r="F1648" s="20">
        <v>70</v>
      </c>
      <c r="G1648" s="21">
        <v>150</v>
      </c>
      <c r="H1648" s="22">
        <v>250</v>
      </c>
      <c r="I1648" s="23">
        <v>1</v>
      </c>
      <c r="J1648" s="24">
        <v>0</v>
      </c>
      <c r="K1648" s="13">
        <v>1</v>
      </c>
      <c r="L1648" s="38" t="s">
        <v>3483</v>
      </c>
      <c r="M1648" s="5"/>
    </row>
    <row r="1649" spans="1:13" x14ac:dyDescent="0.2">
      <c r="A1649" s="38" t="s">
        <v>98</v>
      </c>
      <c r="B1649" s="3" t="s">
        <v>99</v>
      </c>
      <c r="C1649" s="20">
        <v>310</v>
      </c>
      <c r="D1649" s="21">
        <v>500</v>
      </c>
      <c r="E1649" s="22">
        <v>500</v>
      </c>
      <c r="F1649" s="20">
        <v>310</v>
      </c>
      <c r="G1649" s="21">
        <v>500</v>
      </c>
      <c r="H1649" s="22">
        <v>500</v>
      </c>
      <c r="I1649" s="23">
        <v>1</v>
      </c>
      <c r="J1649" s="24">
        <v>0</v>
      </c>
      <c r="K1649" s="13">
        <v>1</v>
      </c>
      <c r="L1649" s="38" t="s">
        <v>3483</v>
      </c>
      <c r="M1649" s="5"/>
    </row>
    <row r="1650" spans="1:13" x14ac:dyDescent="0.2">
      <c r="A1650" s="38" t="s">
        <v>674</v>
      </c>
      <c r="B1650" s="3" t="s">
        <v>675</v>
      </c>
      <c r="C1650" s="20">
        <v>220</v>
      </c>
      <c r="D1650" s="21">
        <v>110</v>
      </c>
      <c r="E1650" s="22">
        <v>110</v>
      </c>
      <c r="F1650" s="20">
        <v>110</v>
      </c>
      <c r="G1650" s="21">
        <v>220</v>
      </c>
      <c r="H1650" s="22">
        <v>110</v>
      </c>
      <c r="I1650" s="23">
        <v>1</v>
      </c>
      <c r="J1650" s="24">
        <v>0</v>
      </c>
      <c r="K1650" s="13">
        <v>1</v>
      </c>
      <c r="L1650" s="38" t="s">
        <v>3483</v>
      </c>
      <c r="M1650" s="5"/>
    </row>
    <row r="1651" spans="1:13" x14ac:dyDescent="0.2">
      <c r="A1651" s="38" t="s">
        <v>544</v>
      </c>
      <c r="B1651" s="3" t="s">
        <v>545</v>
      </c>
      <c r="C1651" s="20">
        <v>250</v>
      </c>
      <c r="D1651" s="21">
        <v>120</v>
      </c>
      <c r="E1651" s="22">
        <v>250</v>
      </c>
      <c r="F1651" s="20">
        <v>250</v>
      </c>
      <c r="G1651" s="21">
        <v>250</v>
      </c>
      <c r="H1651" s="22">
        <v>120</v>
      </c>
      <c r="I1651" s="23">
        <v>1</v>
      </c>
      <c r="J1651" s="24">
        <v>0</v>
      </c>
      <c r="K1651" s="13">
        <v>1</v>
      </c>
      <c r="L1651" s="38" t="s">
        <v>3483</v>
      </c>
      <c r="M1651" s="5"/>
    </row>
    <row r="1652" spans="1:13" x14ac:dyDescent="0.2">
      <c r="A1652" s="38" t="s">
        <v>2692</v>
      </c>
      <c r="B1652" s="3" t="s">
        <v>2693</v>
      </c>
      <c r="C1652" s="20">
        <v>120</v>
      </c>
      <c r="D1652" s="21">
        <v>120</v>
      </c>
      <c r="E1652" s="22">
        <v>1</v>
      </c>
      <c r="F1652" s="20">
        <v>120</v>
      </c>
      <c r="G1652" s="21">
        <v>1</v>
      </c>
      <c r="H1652" s="22">
        <v>120</v>
      </c>
      <c r="I1652" s="23">
        <v>1</v>
      </c>
      <c r="J1652" s="24">
        <v>0</v>
      </c>
      <c r="K1652" s="13">
        <v>1</v>
      </c>
      <c r="L1652" s="38" t="s">
        <v>3483</v>
      </c>
      <c r="M1652" s="5"/>
    </row>
    <row r="1653" spans="1:13" x14ac:dyDescent="0.2">
      <c r="A1653" s="38" t="s">
        <v>2696</v>
      </c>
      <c r="B1653" s="3" t="s">
        <v>2697</v>
      </c>
      <c r="C1653" s="20">
        <v>100</v>
      </c>
      <c r="D1653" s="21">
        <v>1</v>
      </c>
      <c r="E1653" s="22">
        <v>100</v>
      </c>
      <c r="F1653" s="20">
        <v>1</v>
      </c>
      <c r="G1653" s="21">
        <v>100</v>
      </c>
      <c r="H1653" s="22">
        <v>100</v>
      </c>
      <c r="I1653" s="23">
        <v>1</v>
      </c>
      <c r="J1653" s="24">
        <v>0</v>
      </c>
      <c r="K1653" s="13">
        <v>1</v>
      </c>
      <c r="L1653" s="38" t="s">
        <v>3483</v>
      </c>
      <c r="M1653" s="5"/>
    </row>
    <row r="1654" spans="1:13" x14ac:dyDescent="0.2">
      <c r="A1654" s="38" t="s">
        <v>2708</v>
      </c>
      <c r="B1654" s="3" t="s">
        <v>2709</v>
      </c>
      <c r="C1654" s="20">
        <v>70</v>
      </c>
      <c r="D1654" s="21">
        <v>70</v>
      </c>
      <c r="E1654" s="22">
        <v>1</v>
      </c>
      <c r="F1654" s="20">
        <v>70</v>
      </c>
      <c r="G1654" s="21">
        <v>1</v>
      </c>
      <c r="H1654" s="22">
        <v>70</v>
      </c>
      <c r="I1654" s="23">
        <v>1</v>
      </c>
      <c r="J1654" s="24">
        <v>0</v>
      </c>
      <c r="K1654" s="13">
        <v>1</v>
      </c>
      <c r="L1654" s="38" t="s">
        <v>3483</v>
      </c>
      <c r="M1654" s="5"/>
    </row>
    <row r="1655" spans="1:13" x14ac:dyDescent="0.2">
      <c r="A1655" s="38" t="s">
        <v>2736</v>
      </c>
      <c r="B1655" s="3" t="s">
        <v>2737</v>
      </c>
      <c r="C1655" s="20">
        <v>1</v>
      </c>
      <c r="D1655" s="21">
        <v>1</v>
      </c>
      <c r="E1655" s="22">
        <v>70</v>
      </c>
      <c r="F1655" s="20">
        <v>1</v>
      </c>
      <c r="G1655" s="21">
        <v>70</v>
      </c>
      <c r="H1655" s="22">
        <v>1</v>
      </c>
      <c r="I1655" s="23">
        <v>1</v>
      </c>
      <c r="J1655" s="24">
        <v>0</v>
      </c>
      <c r="K1655" s="13">
        <v>1</v>
      </c>
      <c r="L1655" s="38" t="s">
        <v>3483</v>
      </c>
      <c r="M1655" s="5"/>
    </row>
    <row r="1656" spans="1:13" x14ac:dyDescent="0.2">
      <c r="A1656" s="38" t="s">
        <v>2744</v>
      </c>
      <c r="B1656" s="3" t="s">
        <v>2745</v>
      </c>
      <c r="C1656" s="20">
        <v>180</v>
      </c>
      <c r="D1656" s="21">
        <v>180</v>
      </c>
      <c r="E1656" s="22">
        <v>1</v>
      </c>
      <c r="F1656" s="20">
        <v>180</v>
      </c>
      <c r="G1656" s="21">
        <v>1</v>
      </c>
      <c r="H1656" s="22">
        <v>180</v>
      </c>
      <c r="I1656" s="23">
        <v>1</v>
      </c>
      <c r="J1656" s="24">
        <v>0</v>
      </c>
      <c r="K1656" s="13">
        <v>1</v>
      </c>
      <c r="L1656" s="38" t="s">
        <v>3483</v>
      </c>
      <c r="M1656" s="5"/>
    </row>
    <row r="1657" spans="1:13" x14ac:dyDescent="0.2">
      <c r="A1657" s="38" t="s">
        <v>2748</v>
      </c>
      <c r="B1657" s="3" t="s">
        <v>2749</v>
      </c>
      <c r="C1657" s="20">
        <v>120</v>
      </c>
      <c r="D1657" s="21">
        <v>1</v>
      </c>
      <c r="E1657" s="22">
        <v>120</v>
      </c>
      <c r="F1657" s="20">
        <v>120</v>
      </c>
      <c r="G1657" s="21">
        <v>1</v>
      </c>
      <c r="H1657" s="22">
        <v>120</v>
      </c>
      <c r="I1657" s="23">
        <v>1</v>
      </c>
      <c r="J1657" s="24">
        <v>0</v>
      </c>
      <c r="K1657" s="13">
        <v>1</v>
      </c>
      <c r="L1657" s="38" t="s">
        <v>3483</v>
      </c>
      <c r="M1657" s="5"/>
    </row>
    <row r="1658" spans="1:13" x14ac:dyDescent="0.2">
      <c r="A1658" s="38" t="s">
        <v>2764</v>
      </c>
      <c r="B1658" s="3" t="s">
        <v>2765</v>
      </c>
      <c r="C1658" s="20">
        <v>70</v>
      </c>
      <c r="D1658" s="21">
        <v>1</v>
      </c>
      <c r="E1658" s="22">
        <v>70</v>
      </c>
      <c r="F1658" s="20">
        <v>1</v>
      </c>
      <c r="G1658" s="21">
        <v>70</v>
      </c>
      <c r="H1658" s="22">
        <v>70</v>
      </c>
      <c r="I1658" s="23">
        <v>1</v>
      </c>
      <c r="J1658" s="24">
        <v>0</v>
      </c>
      <c r="K1658" s="13">
        <v>1</v>
      </c>
      <c r="L1658" s="38" t="s">
        <v>3483</v>
      </c>
      <c r="M1658" s="5"/>
    </row>
    <row r="1659" spans="1:13" x14ac:dyDescent="0.2">
      <c r="A1659" s="38" t="s">
        <v>3024</v>
      </c>
      <c r="B1659" s="3" t="s">
        <v>3025</v>
      </c>
      <c r="C1659" s="20">
        <v>50</v>
      </c>
      <c r="D1659" s="21">
        <v>1</v>
      </c>
      <c r="E1659" s="22">
        <v>50</v>
      </c>
      <c r="F1659" s="20">
        <v>50</v>
      </c>
      <c r="G1659" s="21">
        <v>50</v>
      </c>
      <c r="H1659" s="22">
        <v>1</v>
      </c>
      <c r="I1659" s="23">
        <v>1</v>
      </c>
      <c r="J1659" s="24">
        <v>0</v>
      </c>
      <c r="K1659" s="13">
        <v>1</v>
      </c>
      <c r="L1659" s="38" t="s">
        <v>3483</v>
      </c>
      <c r="M1659" s="5"/>
    </row>
    <row r="1660" spans="1:13" x14ac:dyDescent="0.2">
      <c r="A1660" s="38" t="s">
        <v>3030</v>
      </c>
      <c r="B1660" s="3" t="s">
        <v>3031</v>
      </c>
      <c r="C1660" s="20">
        <v>90</v>
      </c>
      <c r="D1660" s="21">
        <v>1</v>
      </c>
      <c r="E1660" s="22">
        <v>1</v>
      </c>
      <c r="F1660" s="20">
        <v>90</v>
      </c>
      <c r="G1660" s="21">
        <v>1</v>
      </c>
      <c r="H1660" s="22">
        <v>1</v>
      </c>
      <c r="I1660" s="23">
        <v>1</v>
      </c>
      <c r="J1660" s="24">
        <v>0</v>
      </c>
      <c r="K1660" s="13">
        <v>1</v>
      </c>
      <c r="L1660" s="38" t="s">
        <v>3483</v>
      </c>
      <c r="M1660" s="5"/>
    </row>
    <row r="1661" spans="1:13" x14ac:dyDescent="0.2">
      <c r="A1661" s="38" t="s">
        <v>3032</v>
      </c>
      <c r="B1661" s="3" t="s">
        <v>3033</v>
      </c>
      <c r="C1661" s="20">
        <v>90</v>
      </c>
      <c r="D1661" s="21">
        <v>1</v>
      </c>
      <c r="E1661" s="22">
        <v>1</v>
      </c>
      <c r="F1661" s="20">
        <v>1</v>
      </c>
      <c r="G1661" s="21">
        <v>1</v>
      </c>
      <c r="H1661" s="22">
        <v>90</v>
      </c>
      <c r="I1661" s="23">
        <v>1</v>
      </c>
      <c r="J1661" s="24">
        <v>0</v>
      </c>
      <c r="K1661" s="13">
        <v>1</v>
      </c>
      <c r="L1661" s="38" t="s">
        <v>3483</v>
      </c>
      <c r="M1661" s="5"/>
    </row>
    <row r="1662" spans="1:13" x14ac:dyDescent="0.2">
      <c r="A1662" s="38" t="s">
        <v>3036</v>
      </c>
      <c r="B1662" s="3" t="s">
        <v>3037</v>
      </c>
      <c r="C1662" s="20">
        <v>50</v>
      </c>
      <c r="D1662" s="21">
        <v>50</v>
      </c>
      <c r="E1662" s="22">
        <v>1</v>
      </c>
      <c r="F1662" s="20">
        <v>50</v>
      </c>
      <c r="G1662" s="21">
        <v>50</v>
      </c>
      <c r="H1662" s="22">
        <v>1</v>
      </c>
      <c r="I1662" s="23">
        <v>1</v>
      </c>
      <c r="J1662" s="24">
        <v>0</v>
      </c>
      <c r="K1662" s="13">
        <v>1</v>
      </c>
      <c r="L1662" s="38" t="s">
        <v>3483</v>
      </c>
      <c r="M1662" s="5"/>
    </row>
    <row r="1663" spans="1:13" x14ac:dyDescent="0.2">
      <c r="A1663" s="38" t="s">
        <v>3038</v>
      </c>
      <c r="B1663" s="3" t="s">
        <v>3039</v>
      </c>
      <c r="C1663" s="20">
        <v>50</v>
      </c>
      <c r="D1663" s="21">
        <v>1</v>
      </c>
      <c r="E1663" s="22">
        <v>50</v>
      </c>
      <c r="F1663" s="20">
        <v>50</v>
      </c>
      <c r="G1663" s="21">
        <v>1</v>
      </c>
      <c r="H1663" s="22">
        <v>50</v>
      </c>
      <c r="I1663" s="23">
        <v>1</v>
      </c>
      <c r="J1663" s="24">
        <v>0</v>
      </c>
      <c r="K1663" s="13">
        <v>1</v>
      </c>
      <c r="L1663" s="38" t="s">
        <v>3483</v>
      </c>
      <c r="M1663" s="5"/>
    </row>
    <row r="1664" spans="1:13" x14ac:dyDescent="0.2">
      <c r="A1664" s="38" t="s">
        <v>3040</v>
      </c>
      <c r="B1664" s="3" t="s">
        <v>3041</v>
      </c>
      <c r="C1664" s="20">
        <v>150</v>
      </c>
      <c r="D1664" s="21">
        <v>150</v>
      </c>
      <c r="E1664" s="22">
        <v>1</v>
      </c>
      <c r="F1664" s="20">
        <v>150</v>
      </c>
      <c r="G1664" s="21">
        <v>1</v>
      </c>
      <c r="H1664" s="22">
        <v>150</v>
      </c>
      <c r="I1664" s="23">
        <v>1</v>
      </c>
      <c r="J1664" s="24">
        <v>0</v>
      </c>
      <c r="K1664" s="13">
        <v>1</v>
      </c>
      <c r="L1664" s="38" t="s">
        <v>3483</v>
      </c>
      <c r="M1664" s="5"/>
    </row>
    <row r="1665" spans="1:13" x14ac:dyDescent="0.2">
      <c r="A1665" s="38" t="s">
        <v>3044</v>
      </c>
      <c r="B1665" s="3" t="s">
        <v>3045</v>
      </c>
      <c r="C1665" s="20">
        <v>150</v>
      </c>
      <c r="D1665" s="21">
        <v>150</v>
      </c>
      <c r="E1665" s="22">
        <v>1</v>
      </c>
      <c r="F1665" s="20">
        <v>150</v>
      </c>
      <c r="G1665" s="21">
        <v>150</v>
      </c>
      <c r="H1665" s="22">
        <v>1</v>
      </c>
      <c r="I1665" s="23">
        <v>1</v>
      </c>
      <c r="J1665" s="24">
        <v>0</v>
      </c>
      <c r="K1665" s="13">
        <v>1</v>
      </c>
      <c r="L1665" s="38" t="s">
        <v>3483</v>
      </c>
      <c r="M1665" s="5"/>
    </row>
    <row r="1666" spans="1:13" x14ac:dyDescent="0.2">
      <c r="A1666" s="38" t="s">
        <v>3046</v>
      </c>
      <c r="B1666" s="3" t="s">
        <v>3047</v>
      </c>
      <c r="C1666" s="20">
        <v>120</v>
      </c>
      <c r="D1666" s="21">
        <v>1</v>
      </c>
      <c r="E1666" s="22">
        <v>120</v>
      </c>
      <c r="F1666" s="20">
        <v>120</v>
      </c>
      <c r="G1666" s="21">
        <v>120</v>
      </c>
      <c r="H1666" s="22">
        <v>1</v>
      </c>
      <c r="I1666" s="23">
        <v>1</v>
      </c>
      <c r="J1666" s="24">
        <v>0</v>
      </c>
      <c r="K1666" s="13">
        <v>1</v>
      </c>
      <c r="L1666" s="38" t="s">
        <v>3483</v>
      </c>
      <c r="M1666" s="5"/>
    </row>
    <row r="1667" spans="1:13" x14ac:dyDescent="0.2">
      <c r="A1667" s="38" t="s">
        <v>3052</v>
      </c>
      <c r="B1667" s="3" t="s">
        <v>3053</v>
      </c>
      <c r="C1667" s="20">
        <v>190</v>
      </c>
      <c r="D1667" s="21">
        <v>1</v>
      </c>
      <c r="E1667" s="22">
        <v>190</v>
      </c>
      <c r="F1667" s="20">
        <v>190</v>
      </c>
      <c r="G1667" s="21">
        <v>1</v>
      </c>
      <c r="H1667" s="22">
        <v>190</v>
      </c>
      <c r="I1667" s="23">
        <v>1</v>
      </c>
      <c r="J1667" s="24">
        <v>0</v>
      </c>
      <c r="K1667" s="13">
        <v>1</v>
      </c>
      <c r="L1667" s="38" t="s">
        <v>3483</v>
      </c>
      <c r="M1667" s="5"/>
    </row>
    <row r="1668" spans="1:13" x14ac:dyDescent="0.2">
      <c r="A1668" s="38" t="s">
        <v>3068</v>
      </c>
      <c r="B1668" s="3" t="s">
        <v>3069</v>
      </c>
      <c r="C1668" s="20">
        <v>1</v>
      </c>
      <c r="D1668" s="21">
        <v>190</v>
      </c>
      <c r="E1668" s="22">
        <v>190</v>
      </c>
      <c r="F1668" s="20">
        <v>190</v>
      </c>
      <c r="G1668" s="21">
        <v>1</v>
      </c>
      <c r="H1668" s="22">
        <v>190</v>
      </c>
      <c r="I1668" s="23">
        <v>1</v>
      </c>
      <c r="J1668" s="24">
        <v>0</v>
      </c>
      <c r="K1668" s="13">
        <v>1</v>
      </c>
      <c r="L1668" s="38" t="s">
        <v>3483</v>
      </c>
      <c r="M1668" s="5"/>
    </row>
    <row r="1669" spans="1:13" x14ac:dyDescent="0.2">
      <c r="A1669" s="38" t="s">
        <v>3088</v>
      </c>
      <c r="B1669" s="3" t="s">
        <v>3089</v>
      </c>
      <c r="C1669" s="20">
        <v>140</v>
      </c>
      <c r="D1669" s="21">
        <v>1</v>
      </c>
      <c r="E1669" s="22">
        <v>1</v>
      </c>
      <c r="F1669" s="20">
        <v>1</v>
      </c>
      <c r="G1669" s="21">
        <v>1</v>
      </c>
      <c r="H1669" s="22">
        <v>140</v>
      </c>
      <c r="I1669" s="23">
        <v>1</v>
      </c>
      <c r="J1669" s="24">
        <v>0</v>
      </c>
      <c r="K1669" s="13">
        <v>1</v>
      </c>
      <c r="L1669" s="38" t="s">
        <v>3483</v>
      </c>
      <c r="M1669" s="5"/>
    </row>
    <row r="1670" spans="1:13" x14ac:dyDescent="0.2">
      <c r="A1670" s="38" t="s">
        <v>3116</v>
      </c>
      <c r="B1670" s="3" t="s">
        <v>3117</v>
      </c>
      <c r="C1670" s="20">
        <v>130</v>
      </c>
      <c r="D1670" s="21">
        <v>130</v>
      </c>
      <c r="E1670" s="22">
        <v>1</v>
      </c>
      <c r="F1670" s="20">
        <v>130</v>
      </c>
      <c r="G1670" s="21">
        <v>130</v>
      </c>
      <c r="H1670" s="22">
        <v>1</v>
      </c>
      <c r="I1670" s="23">
        <v>1</v>
      </c>
      <c r="J1670" s="24">
        <v>0</v>
      </c>
      <c r="K1670" s="13">
        <v>1</v>
      </c>
      <c r="L1670" s="38" t="s">
        <v>3483</v>
      </c>
      <c r="M1670" s="5"/>
    </row>
    <row r="1671" spans="1:13" x14ac:dyDescent="0.2">
      <c r="A1671" s="38" t="s">
        <v>3232</v>
      </c>
      <c r="B1671" s="3" t="s">
        <v>3233</v>
      </c>
      <c r="C1671" s="20">
        <v>1</v>
      </c>
      <c r="D1671" s="21">
        <v>50</v>
      </c>
      <c r="E1671" s="22">
        <v>50</v>
      </c>
      <c r="F1671" s="20">
        <v>1</v>
      </c>
      <c r="G1671" s="21">
        <v>50</v>
      </c>
      <c r="H1671" s="22">
        <v>50</v>
      </c>
      <c r="I1671" s="23">
        <v>1</v>
      </c>
      <c r="J1671" s="24">
        <v>0</v>
      </c>
      <c r="K1671" s="13">
        <v>1</v>
      </c>
      <c r="L1671" s="38" t="s">
        <v>3483</v>
      </c>
      <c r="M1671" s="5"/>
    </row>
    <row r="1672" spans="1:13" x14ac:dyDescent="0.2">
      <c r="A1672" s="38" t="s">
        <v>3254</v>
      </c>
      <c r="B1672" s="3" t="s">
        <v>3255</v>
      </c>
      <c r="C1672" s="20">
        <v>60</v>
      </c>
      <c r="D1672" s="21">
        <v>1</v>
      </c>
      <c r="E1672" s="22">
        <v>60</v>
      </c>
      <c r="F1672" s="20">
        <v>60</v>
      </c>
      <c r="G1672" s="21">
        <v>1</v>
      </c>
      <c r="H1672" s="22">
        <v>60</v>
      </c>
      <c r="I1672" s="23">
        <v>1</v>
      </c>
      <c r="J1672" s="24">
        <v>0</v>
      </c>
      <c r="K1672" s="13">
        <v>1</v>
      </c>
      <c r="L1672" s="38" t="s">
        <v>3483</v>
      </c>
      <c r="M1672" s="5"/>
    </row>
    <row r="1673" spans="1:13" x14ac:dyDescent="0.2">
      <c r="A1673" s="38" t="s">
        <v>3277</v>
      </c>
      <c r="B1673" s="3" t="s">
        <v>3278</v>
      </c>
      <c r="C1673" s="20">
        <v>50</v>
      </c>
      <c r="D1673" s="21">
        <v>50</v>
      </c>
      <c r="E1673" s="22">
        <v>1</v>
      </c>
      <c r="F1673" s="20">
        <v>50</v>
      </c>
      <c r="G1673" s="21">
        <v>1</v>
      </c>
      <c r="H1673" s="22">
        <v>50</v>
      </c>
      <c r="I1673" s="23">
        <v>1</v>
      </c>
      <c r="J1673" s="24">
        <v>0</v>
      </c>
      <c r="K1673" s="13">
        <v>1</v>
      </c>
      <c r="L1673" s="38" t="s">
        <v>3483</v>
      </c>
      <c r="M1673" s="5"/>
    </row>
    <row r="1674" spans="1:13" x14ac:dyDescent="0.2">
      <c r="A1674" s="38" t="s">
        <v>3321</v>
      </c>
      <c r="B1674" s="3" t="s">
        <v>3322</v>
      </c>
      <c r="C1674" s="20">
        <v>70</v>
      </c>
      <c r="D1674" s="21">
        <v>1</v>
      </c>
      <c r="E1674" s="22">
        <v>70</v>
      </c>
      <c r="F1674" s="20">
        <v>70</v>
      </c>
      <c r="G1674" s="21">
        <v>1</v>
      </c>
      <c r="H1674" s="22">
        <v>70</v>
      </c>
      <c r="I1674" s="23">
        <v>1</v>
      </c>
      <c r="J1674" s="24">
        <v>0</v>
      </c>
      <c r="K1674" s="13">
        <v>1</v>
      </c>
      <c r="L1674" s="38" t="s">
        <v>3483</v>
      </c>
      <c r="M1674" s="5"/>
    </row>
    <row r="1675" spans="1:13" x14ac:dyDescent="0.2">
      <c r="A1675" s="38" t="s">
        <v>3341</v>
      </c>
      <c r="B1675" s="3" t="s">
        <v>3342</v>
      </c>
      <c r="C1675" s="20">
        <v>50</v>
      </c>
      <c r="D1675" s="21">
        <v>1</v>
      </c>
      <c r="E1675" s="22">
        <v>50</v>
      </c>
      <c r="F1675" s="20">
        <v>50</v>
      </c>
      <c r="G1675" s="21">
        <v>1</v>
      </c>
      <c r="H1675" s="22">
        <v>50</v>
      </c>
      <c r="I1675" s="23">
        <v>1</v>
      </c>
      <c r="J1675" s="24">
        <v>0</v>
      </c>
      <c r="K1675" s="13">
        <v>1</v>
      </c>
      <c r="L1675" s="38" t="s">
        <v>3483</v>
      </c>
      <c r="M1675" s="5"/>
    </row>
    <row r="1676" spans="1:13" x14ac:dyDescent="0.2">
      <c r="A1676" s="38" t="s">
        <v>3345</v>
      </c>
      <c r="B1676" s="3" t="s">
        <v>3346</v>
      </c>
      <c r="C1676" s="20">
        <v>1</v>
      </c>
      <c r="D1676" s="21">
        <v>70</v>
      </c>
      <c r="E1676" s="22">
        <v>1</v>
      </c>
      <c r="F1676" s="20">
        <v>1</v>
      </c>
      <c r="G1676" s="21">
        <v>1</v>
      </c>
      <c r="H1676" s="22">
        <v>70</v>
      </c>
      <c r="I1676" s="23">
        <v>1</v>
      </c>
      <c r="J1676" s="24">
        <v>0</v>
      </c>
      <c r="K1676" s="13">
        <v>1</v>
      </c>
      <c r="L1676" s="38" t="s">
        <v>3483</v>
      </c>
      <c r="M1676" s="5"/>
    </row>
    <row r="1677" spans="1:13" x14ac:dyDescent="0.2">
      <c r="A1677" s="38" t="s">
        <v>3359</v>
      </c>
      <c r="B1677" s="3" t="s">
        <v>3360</v>
      </c>
      <c r="C1677" s="20">
        <v>90</v>
      </c>
      <c r="D1677" s="21">
        <v>1</v>
      </c>
      <c r="E1677" s="22">
        <v>1</v>
      </c>
      <c r="F1677" s="20">
        <v>1</v>
      </c>
      <c r="G1677" s="21">
        <v>1</v>
      </c>
      <c r="H1677" s="22">
        <v>90</v>
      </c>
      <c r="I1677" s="23">
        <v>1</v>
      </c>
      <c r="J1677" s="24">
        <v>0</v>
      </c>
      <c r="K1677" s="13">
        <v>1</v>
      </c>
      <c r="L1677" s="38" t="s">
        <v>3483</v>
      </c>
      <c r="M1677" s="5"/>
    </row>
    <row r="1678" spans="1:13" x14ac:dyDescent="0.2">
      <c r="A1678" s="38" t="s">
        <v>3401</v>
      </c>
      <c r="B1678" s="3" t="s">
        <v>3402</v>
      </c>
      <c r="C1678" s="20">
        <v>110</v>
      </c>
      <c r="D1678" s="21">
        <v>110</v>
      </c>
      <c r="E1678" s="22">
        <v>1</v>
      </c>
      <c r="F1678" s="20">
        <v>110</v>
      </c>
      <c r="G1678" s="21">
        <v>1</v>
      </c>
      <c r="H1678" s="22">
        <v>110</v>
      </c>
      <c r="I1678" s="23">
        <v>1</v>
      </c>
      <c r="J1678" s="24">
        <v>0</v>
      </c>
      <c r="K1678" s="13">
        <v>1</v>
      </c>
      <c r="L1678" s="38" t="s">
        <v>3483</v>
      </c>
      <c r="M1678" s="5"/>
    </row>
    <row r="1679" spans="1:13" x14ac:dyDescent="0.2">
      <c r="A1679" s="38" t="s">
        <v>3437</v>
      </c>
      <c r="B1679" s="3" t="s">
        <v>3438</v>
      </c>
      <c r="C1679" s="20">
        <v>1</v>
      </c>
      <c r="D1679" s="21">
        <v>1</v>
      </c>
      <c r="E1679" s="22">
        <v>70</v>
      </c>
      <c r="F1679" s="20">
        <v>1</v>
      </c>
      <c r="G1679" s="21">
        <v>70</v>
      </c>
      <c r="H1679" s="22">
        <v>1</v>
      </c>
      <c r="I1679" s="23">
        <v>1</v>
      </c>
      <c r="J1679" s="24">
        <v>0</v>
      </c>
      <c r="K1679" s="13">
        <v>1</v>
      </c>
      <c r="L1679" s="38" t="s">
        <v>3483</v>
      </c>
      <c r="M1679" s="5"/>
    </row>
    <row r="1680" spans="1:13" x14ac:dyDescent="0.2">
      <c r="A1680" s="38" t="s">
        <v>3461</v>
      </c>
      <c r="B1680" s="3" t="s">
        <v>3462</v>
      </c>
      <c r="C1680" s="20">
        <v>1</v>
      </c>
      <c r="D1680" s="21">
        <v>1</v>
      </c>
      <c r="E1680" s="22">
        <v>150</v>
      </c>
      <c r="F1680" s="20">
        <v>1</v>
      </c>
      <c r="G1680" s="21">
        <v>150</v>
      </c>
      <c r="H1680" s="22">
        <v>1</v>
      </c>
      <c r="I1680" s="23">
        <v>1</v>
      </c>
      <c r="J1680" s="24">
        <v>0</v>
      </c>
      <c r="K1680" s="13">
        <v>1</v>
      </c>
      <c r="L1680" s="38" t="s">
        <v>3483</v>
      </c>
      <c r="M1680" s="5"/>
    </row>
    <row r="1681" spans="1:13" x14ac:dyDescent="0.2">
      <c r="A1681" s="38" t="s">
        <v>1464</v>
      </c>
      <c r="B1681" s="3" t="s">
        <v>1465</v>
      </c>
      <c r="C1681" s="20">
        <v>5810</v>
      </c>
      <c r="D1681" s="21">
        <v>20540</v>
      </c>
      <c r="E1681" s="22">
        <v>13680</v>
      </c>
      <c r="F1681" s="20">
        <v>20540</v>
      </c>
      <c r="G1681" s="21">
        <v>13680</v>
      </c>
      <c r="H1681" s="22">
        <v>5810</v>
      </c>
      <c r="I1681" s="23">
        <v>1</v>
      </c>
      <c r="J1681" s="24">
        <v>0</v>
      </c>
      <c r="K1681" s="13">
        <v>1</v>
      </c>
      <c r="L1681" s="38" t="s">
        <v>3483</v>
      </c>
      <c r="M1681" s="5"/>
    </row>
    <row r="1682" spans="1:13" x14ac:dyDescent="0.2">
      <c r="A1682" s="38" t="s">
        <v>2238</v>
      </c>
      <c r="B1682" s="3" t="s">
        <v>2239</v>
      </c>
      <c r="C1682" s="20">
        <v>40</v>
      </c>
      <c r="D1682" s="21">
        <v>40</v>
      </c>
      <c r="E1682" s="22">
        <v>1</v>
      </c>
      <c r="F1682" s="20">
        <v>1</v>
      </c>
      <c r="G1682" s="21">
        <v>40</v>
      </c>
      <c r="H1682" s="22">
        <v>40</v>
      </c>
      <c r="I1682" s="23">
        <v>1</v>
      </c>
      <c r="J1682" s="24">
        <v>0</v>
      </c>
      <c r="K1682" s="13">
        <v>1</v>
      </c>
      <c r="L1682" s="38" t="s">
        <v>3483</v>
      </c>
      <c r="M1682" s="5"/>
    </row>
    <row r="1683" spans="1:13" x14ac:dyDescent="0.2">
      <c r="A1683" s="38" t="s">
        <v>2996</v>
      </c>
      <c r="B1683" s="3" t="s">
        <v>2997</v>
      </c>
      <c r="C1683" s="20">
        <v>1</v>
      </c>
      <c r="D1683" s="21">
        <v>40</v>
      </c>
      <c r="E1683" s="22">
        <v>40</v>
      </c>
      <c r="F1683" s="20">
        <v>40</v>
      </c>
      <c r="G1683" s="21">
        <v>40</v>
      </c>
      <c r="H1683" s="22">
        <v>1</v>
      </c>
      <c r="I1683" s="23">
        <v>1</v>
      </c>
      <c r="J1683" s="24">
        <v>0</v>
      </c>
      <c r="K1683" s="13">
        <v>1</v>
      </c>
      <c r="L1683" s="38" t="s">
        <v>3483</v>
      </c>
      <c r="M1683" s="5"/>
    </row>
    <row r="1684" spans="1:13" x14ac:dyDescent="0.2">
      <c r="A1684" s="38" t="s">
        <v>3160</v>
      </c>
      <c r="B1684" s="3" t="s">
        <v>3161</v>
      </c>
      <c r="C1684" s="20">
        <v>1</v>
      </c>
      <c r="D1684" s="21">
        <v>120</v>
      </c>
      <c r="E1684" s="22">
        <v>60</v>
      </c>
      <c r="F1684" s="20">
        <v>1</v>
      </c>
      <c r="G1684" s="21">
        <v>60</v>
      </c>
      <c r="H1684" s="22">
        <v>120</v>
      </c>
      <c r="I1684" s="23">
        <v>1</v>
      </c>
      <c r="J1684" s="24">
        <v>0</v>
      </c>
      <c r="K1684" s="13">
        <v>1</v>
      </c>
      <c r="L1684" s="38" t="s">
        <v>3483</v>
      </c>
      <c r="M1684" s="5"/>
    </row>
    <row r="1685" spans="1:13" x14ac:dyDescent="0.2">
      <c r="A1685" s="38" t="s">
        <v>804</v>
      </c>
      <c r="B1685" s="3" t="s">
        <v>805</v>
      </c>
      <c r="C1685" s="20">
        <v>150</v>
      </c>
      <c r="D1685" s="21">
        <v>70</v>
      </c>
      <c r="E1685" s="22">
        <v>230</v>
      </c>
      <c r="F1685" s="20">
        <v>70</v>
      </c>
      <c r="G1685" s="21">
        <v>230</v>
      </c>
      <c r="H1685" s="22">
        <v>150</v>
      </c>
      <c r="I1685" s="23">
        <v>1</v>
      </c>
      <c r="J1685" s="24">
        <v>0</v>
      </c>
      <c r="K1685" s="13">
        <v>1</v>
      </c>
      <c r="L1685" s="38" t="s">
        <v>3483</v>
      </c>
      <c r="M1685" s="5"/>
    </row>
    <row r="1686" spans="1:13" x14ac:dyDescent="0.2">
      <c r="A1686" s="38" t="s">
        <v>1004</v>
      </c>
      <c r="B1686" s="3" t="s">
        <v>1005</v>
      </c>
      <c r="C1686" s="20">
        <v>130</v>
      </c>
      <c r="D1686" s="21">
        <v>60</v>
      </c>
      <c r="E1686" s="22">
        <v>210</v>
      </c>
      <c r="F1686" s="20">
        <v>60</v>
      </c>
      <c r="G1686" s="21">
        <v>130</v>
      </c>
      <c r="H1686" s="22">
        <v>210</v>
      </c>
      <c r="I1686" s="23">
        <v>1</v>
      </c>
      <c r="J1686" s="24">
        <v>0</v>
      </c>
      <c r="K1686" s="13">
        <v>1</v>
      </c>
      <c r="L1686" s="38" t="s">
        <v>3483</v>
      </c>
      <c r="M1686" s="5"/>
    </row>
    <row r="1687" spans="1:13" x14ac:dyDescent="0.2">
      <c r="A1687" s="38" t="s">
        <v>740</v>
      </c>
      <c r="B1687" s="3" t="s">
        <v>741</v>
      </c>
      <c r="C1687" s="20">
        <v>580</v>
      </c>
      <c r="D1687" s="21">
        <v>170</v>
      </c>
      <c r="E1687" s="22">
        <v>360</v>
      </c>
      <c r="F1687" s="20">
        <v>360</v>
      </c>
      <c r="G1687" s="21">
        <v>580</v>
      </c>
      <c r="H1687" s="22">
        <v>170</v>
      </c>
      <c r="I1687" s="23">
        <v>1</v>
      </c>
      <c r="J1687" s="24">
        <v>0</v>
      </c>
      <c r="K1687" s="13">
        <v>1</v>
      </c>
      <c r="L1687" s="38" t="s">
        <v>3483</v>
      </c>
      <c r="M1687" s="5"/>
    </row>
    <row r="1688" spans="1:13" x14ac:dyDescent="0.2">
      <c r="A1688" s="38" t="s">
        <v>1594</v>
      </c>
      <c r="B1688" s="3" t="s">
        <v>1595</v>
      </c>
      <c r="C1688" s="20">
        <v>60</v>
      </c>
      <c r="D1688" s="21">
        <v>60</v>
      </c>
      <c r="E1688" s="22">
        <v>130</v>
      </c>
      <c r="F1688" s="20">
        <v>60</v>
      </c>
      <c r="G1688" s="21">
        <v>130</v>
      </c>
      <c r="H1688" s="22">
        <v>60</v>
      </c>
      <c r="I1688" s="23">
        <v>1</v>
      </c>
      <c r="J1688" s="24">
        <v>0</v>
      </c>
      <c r="K1688" s="13">
        <v>1</v>
      </c>
      <c r="L1688" s="38" t="s">
        <v>3483</v>
      </c>
      <c r="M1688" s="5"/>
    </row>
    <row r="1689" spans="1:13" x14ac:dyDescent="0.2">
      <c r="A1689" s="38" t="s">
        <v>1022</v>
      </c>
      <c r="B1689" s="3" t="s">
        <v>1023</v>
      </c>
      <c r="C1689" s="20">
        <v>190</v>
      </c>
      <c r="D1689" s="21">
        <v>120</v>
      </c>
      <c r="E1689" s="22">
        <v>190</v>
      </c>
      <c r="F1689" s="20">
        <v>120</v>
      </c>
      <c r="G1689" s="21">
        <v>190</v>
      </c>
      <c r="H1689" s="22">
        <v>190</v>
      </c>
      <c r="I1689" s="23">
        <v>1</v>
      </c>
      <c r="J1689" s="24">
        <v>0</v>
      </c>
      <c r="K1689" s="13">
        <v>1</v>
      </c>
      <c r="L1689" s="38" t="s">
        <v>3483</v>
      </c>
      <c r="M1689" s="5"/>
    </row>
    <row r="1690" spans="1:13" ht="14" x14ac:dyDescent="0.2">
      <c r="A1690" s="38" t="s">
        <v>2338</v>
      </c>
      <c r="B1690" s="3" t="s">
        <v>2339</v>
      </c>
      <c r="C1690" s="20">
        <v>150</v>
      </c>
      <c r="D1690" s="21">
        <v>70</v>
      </c>
      <c r="E1690" s="22">
        <v>1</v>
      </c>
      <c r="F1690" s="20">
        <v>1</v>
      </c>
      <c r="G1690" s="21">
        <v>150</v>
      </c>
      <c r="H1690" s="22">
        <v>70</v>
      </c>
      <c r="I1690" s="23">
        <v>1</v>
      </c>
      <c r="J1690" s="24">
        <v>0</v>
      </c>
      <c r="K1690" s="13">
        <v>1</v>
      </c>
      <c r="L1690" s="38" t="s">
        <v>3483</v>
      </c>
      <c r="M1690" s="5"/>
    </row>
    <row r="1691" spans="1:13" x14ac:dyDescent="0.2">
      <c r="A1691" s="38" t="s">
        <v>1314</v>
      </c>
      <c r="B1691" s="3" t="s">
        <v>1315</v>
      </c>
      <c r="C1691" s="20">
        <v>410</v>
      </c>
      <c r="D1691" s="21">
        <v>410</v>
      </c>
      <c r="E1691" s="22">
        <v>120</v>
      </c>
      <c r="F1691" s="20">
        <v>410</v>
      </c>
      <c r="G1691" s="21">
        <v>260</v>
      </c>
      <c r="H1691" s="22">
        <v>270</v>
      </c>
      <c r="I1691" s="23">
        <v>1</v>
      </c>
      <c r="J1691" s="24">
        <v>0</v>
      </c>
      <c r="K1691" s="13">
        <v>1</v>
      </c>
      <c r="L1691" s="38" t="s">
        <v>3483</v>
      </c>
      <c r="M1691" s="5"/>
    </row>
    <row r="1692" spans="1:13" x14ac:dyDescent="0.2">
      <c r="A1692" s="38" t="s">
        <v>1552</v>
      </c>
      <c r="B1692" s="3" t="s">
        <v>1553</v>
      </c>
      <c r="C1692" s="20">
        <v>210</v>
      </c>
      <c r="D1692" s="21">
        <v>70</v>
      </c>
      <c r="E1692" s="22">
        <v>140</v>
      </c>
      <c r="F1692" s="20">
        <v>140</v>
      </c>
      <c r="G1692" s="21">
        <v>140</v>
      </c>
      <c r="H1692" s="22">
        <v>140</v>
      </c>
      <c r="I1692" s="23">
        <v>1</v>
      </c>
      <c r="J1692" s="24">
        <v>0</v>
      </c>
      <c r="K1692" s="13">
        <v>1</v>
      </c>
      <c r="L1692" s="38" t="s">
        <v>3483</v>
      </c>
      <c r="M1692" s="5"/>
    </row>
    <row r="1693" spans="1:13" x14ac:dyDescent="0.2">
      <c r="A1693" s="38" t="s">
        <v>2594</v>
      </c>
      <c r="B1693" s="3" t="s">
        <v>2595</v>
      </c>
      <c r="C1693" s="20">
        <v>250</v>
      </c>
      <c r="D1693" s="21">
        <v>120</v>
      </c>
      <c r="E1693" s="22">
        <v>120</v>
      </c>
      <c r="F1693" s="20">
        <v>120</v>
      </c>
      <c r="G1693" s="21">
        <v>250</v>
      </c>
      <c r="H1693" s="22">
        <v>120</v>
      </c>
      <c r="I1693" s="23">
        <v>1</v>
      </c>
      <c r="J1693" s="24">
        <v>0</v>
      </c>
      <c r="K1693" s="13">
        <v>1</v>
      </c>
      <c r="L1693" s="38" t="s">
        <v>3483</v>
      </c>
      <c r="M1693" s="5"/>
    </row>
    <row r="1694" spans="1:13" x14ac:dyDescent="0.2">
      <c r="A1694" s="38" t="s">
        <v>1488</v>
      </c>
      <c r="B1694" s="3" t="s">
        <v>1489</v>
      </c>
      <c r="C1694" s="20">
        <v>370</v>
      </c>
      <c r="D1694" s="21">
        <v>440</v>
      </c>
      <c r="E1694" s="22">
        <v>170</v>
      </c>
      <c r="F1694" s="20">
        <v>300</v>
      </c>
      <c r="G1694" s="21">
        <v>300</v>
      </c>
      <c r="H1694" s="22">
        <v>380</v>
      </c>
      <c r="I1694" s="23">
        <v>1</v>
      </c>
      <c r="J1694" s="24">
        <v>0</v>
      </c>
      <c r="K1694" s="13">
        <v>1</v>
      </c>
      <c r="L1694" s="38" t="s">
        <v>3483</v>
      </c>
      <c r="M1694" s="5"/>
    </row>
    <row r="1695" spans="1:13" x14ac:dyDescent="0.2">
      <c r="A1695" s="38" t="s">
        <v>1508</v>
      </c>
      <c r="B1695" s="3" t="s">
        <v>1509</v>
      </c>
      <c r="C1695" s="20">
        <v>180</v>
      </c>
      <c r="D1695" s="21">
        <v>640</v>
      </c>
      <c r="E1695" s="22">
        <v>180</v>
      </c>
      <c r="F1695" s="20">
        <v>180</v>
      </c>
      <c r="G1695" s="21">
        <v>390</v>
      </c>
      <c r="H1695" s="22">
        <v>430</v>
      </c>
      <c r="I1695" s="23">
        <v>1</v>
      </c>
      <c r="J1695" s="24">
        <v>0</v>
      </c>
      <c r="K1695" s="13">
        <v>1</v>
      </c>
      <c r="L1695" s="38" t="s">
        <v>3483</v>
      </c>
      <c r="M1695" s="5"/>
    </row>
    <row r="1696" spans="1:13" x14ac:dyDescent="0.2">
      <c r="A1696" s="38" t="s">
        <v>3469</v>
      </c>
      <c r="B1696" s="3" t="s">
        <v>3470</v>
      </c>
      <c r="C1696" s="20">
        <v>60</v>
      </c>
      <c r="D1696" s="21">
        <v>1</v>
      </c>
      <c r="E1696" s="22">
        <v>60</v>
      </c>
      <c r="F1696" s="20">
        <v>60</v>
      </c>
      <c r="G1696" s="21">
        <v>60</v>
      </c>
      <c r="H1696" s="22">
        <v>1</v>
      </c>
      <c r="I1696" s="23">
        <v>1</v>
      </c>
      <c r="J1696" s="24">
        <v>0</v>
      </c>
      <c r="K1696" s="13">
        <v>1</v>
      </c>
      <c r="L1696" s="38" t="s">
        <v>3483</v>
      </c>
      <c r="M1696" s="5"/>
    </row>
    <row r="1697" spans="1:13" x14ac:dyDescent="0.2">
      <c r="A1697" s="38" t="s">
        <v>1398</v>
      </c>
      <c r="B1697" s="3" t="s">
        <v>1399</v>
      </c>
      <c r="C1697" s="20">
        <v>70</v>
      </c>
      <c r="D1697" s="21">
        <v>70</v>
      </c>
      <c r="E1697" s="22">
        <v>150</v>
      </c>
      <c r="F1697" s="20">
        <v>70</v>
      </c>
      <c r="G1697" s="21">
        <v>150</v>
      </c>
      <c r="H1697" s="22">
        <v>70</v>
      </c>
      <c r="I1697" s="23">
        <v>1</v>
      </c>
      <c r="J1697" s="24">
        <v>0</v>
      </c>
      <c r="K1697" s="13">
        <v>1</v>
      </c>
      <c r="L1697" s="38" t="s">
        <v>3483</v>
      </c>
      <c r="M1697" s="5"/>
    </row>
    <row r="1698" spans="1:13" x14ac:dyDescent="0.2">
      <c r="A1698" s="38" t="s">
        <v>2872</v>
      </c>
      <c r="B1698" s="3" t="s">
        <v>2873</v>
      </c>
      <c r="C1698" s="20">
        <v>40</v>
      </c>
      <c r="D1698" s="21">
        <v>1</v>
      </c>
      <c r="E1698" s="22">
        <v>40</v>
      </c>
      <c r="F1698" s="20">
        <v>40</v>
      </c>
      <c r="G1698" s="21">
        <v>40</v>
      </c>
      <c r="H1698" s="22">
        <v>1</v>
      </c>
      <c r="I1698" s="23">
        <v>1</v>
      </c>
      <c r="J1698" s="24">
        <v>0</v>
      </c>
      <c r="K1698" s="13">
        <v>1</v>
      </c>
      <c r="L1698" s="38" t="s">
        <v>3483</v>
      </c>
      <c r="M1698" s="5"/>
    </row>
    <row r="1699" spans="1:13" x14ac:dyDescent="0.2">
      <c r="A1699" s="38" t="s">
        <v>450</v>
      </c>
      <c r="B1699" s="3" t="s">
        <v>451</v>
      </c>
      <c r="C1699" s="20">
        <v>440</v>
      </c>
      <c r="D1699" s="21">
        <v>440</v>
      </c>
      <c r="E1699" s="22">
        <v>270</v>
      </c>
      <c r="F1699" s="20">
        <v>440</v>
      </c>
      <c r="G1699" s="21">
        <v>270</v>
      </c>
      <c r="H1699" s="22">
        <v>440</v>
      </c>
      <c r="I1699" s="23">
        <v>1</v>
      </c>
      <c r="J1699" s="24">
        <v>0</v>
      </c>
      <c r="K1699" s="13">
        <v>1</v>
      </c>
      <c r="L1699" s="38" t="s">
        <v>3483</v>
      </c>
      <c r="M1699" s="5"/>
    </row>
    <row r="1700" spans="1:13" x14ac:dyDescent="0.2">
      <c r="A1700" s="38" t="s">
        <v>896</v>
      </c>
      <c r="B1700" s="3" t="s">
        <v>897</v>
      </c>
      <c r="C1700" s="20">
        <v>60</v>
      </c>
      <c r="D1700" s="21">
        <v>60</v>
      </c>
      <c r="E1700" s="22">
        <v>130</v>
      </c>
      <c r="F1700" s="20">
        <v>130</v>
      </c>
      <c r="G1700" s="21">
        <v>60</v>
      </c>
      <c r="H1700" s="22">
        <v>60</v>
      </c>
      <c r="I1700" s="23">
        <v>1</v>
      </c>
      <c r="J1700" s="24">
        <v>0</v>
      </c>
      <c r="K1700" s="13">
        <v>1</v>
      </c>
      <c r="L1700" s="38" t="s">
        <v>3483</v>
      </c>
      <c r="M1700" s="5"/>
    </row>
    <row r="1701" spans="1:13" x14ac:dyDescent="0.2">
      <c r="A1701" s="38" t="s">
        <v>972</v>
      </c>
      <c r="B1701" s="3" t="s">
        <v>973</v>
      </c>
      <c r="C1701" s="20">
        <v>80</v>
      </c>
      <c r="D1701" s="21">
        <v>160</v>
      </c>
      <c r="E1701" s="22">
        <v>160</v>
      </c>
      <c r="F1701" s="20">
        <v>160</v>
      </c>
      <c r="G1701" s="21">
        <v>160</v>
      </c>
      <c r="H1701" s="22">
        <v>80</v>
      </c>
      <c r="I1701" s="23">
        <v>1</v>
      </c>
      <c r="J1701" s="24">
        <v>0</v>
      </c>
      <c r="K1701" s="13">
        <v>1</v>
      </c>
      <c r="L1701" s="38" t="s">
        <v>3483</v>
      </c>
      <c r="M1701" s="5"/>
    </row>
    <row r="1702" spans="1:13" x14ac:dyDescent="0.2">
      <c r="A1702" s="38" t="s">
        <v>1098</v>
      </c>
      <c r="B1702" s="3" t="s">
        <v>1099</v>
      </c>
      <c r="C1702" s="20">
        <v>190</v>
      </c>
      <c r="D1702" s="21">
        <v>130</v>
      </c>
      <c r="E1702" s="22">
        <v>130</v>
      </c>
      <c r="F1702" s="20">
        <v>130</v>
      </c>
      <c r="G1702" s="21">
        <v>190</v>
      </c>
      <c r="H1702" s="22">
        <v>130</v>
      </c>
      <c r="I1702" s="23">
        <v>1</v>
      </c>
      <c r="J1702" s="24">
        <v>0</v>
      </c>
      <c r="K1702" s="13">
        <v>1</v>
      </c>
      <c r="L1702" s="38" t="s">
        <v>3483</v>
      </c>
      <c r="M1702" s="5"/>
    </row>
    <row r="1703" spans="1:13" x14ac:dyDescent="0.2">
      <c r="A1703" s="38" t="s">
        <v>1326</v>
      </c>
      <c r="B1703" s="3" t="s">
        <v>1327</v>
      </c>
      <c r="C1703" s="20">
        <v>130</v>
      </c>
      <c r="D1703" s="21">
        <v>60</v>
      </c>
      <c r="E1703" s="22">
        <v>200</v>
      </c>
      <c r="F1703" s="20">
        <v>130</v>
      </c>
      <c r="G1703" s="21">
        <v>130</v>
      </c>
      <c r="H1703" s="22">
        <v>130</v>
      </c>
      <c r="I1703" s="23">
        <v>1</v>
      </c>
      <c r="J1703" s="24">
        <v>0</v>
      </c>
      <c r="K1703" s="13">
        <v>1</v>
      </c>
      <c r="L1703" s="38" t="s">
        <v>3483</v>
      </c>
      <c r="M1703" s="5"/>
    </row>
    <row r="1704" spans="1:13" x14ac:dyDescent="0.2">
      <c r="A1704" s="38" t="s">
        <v>1870</v>
      </c>
      <c r="B1704" s="3" t="s">
        <v>1871</v>
      </c>
      <c r="C1704" s="20">
        <v>1</v>
      </c>
      <c r="D1704" s="21">
        <v>260</v>
      </c>
      <c r="E1704" s="22">
        <v>260</v>
      </c>
      <c r="F1704" s="20">
        <v>260</v>
      </c>
      <c r="G1704" s="21">
        <v>1</v>
      </c>
      <c r="H1704" s="22">
        <v>260</v>
      </c>
      <c r="I1704" s="23">
        <v>1</v>
      </c>
      <c r="J1704" s="24">
        <v>0</v>
      </c>
      <c r="K1704" s="13">
        <v>1</v>
      </c>
      <c r="L1704" s="38" t="s">
        <v>3483</v>
      </c>
      <c r="M1704" s="5"/>
    </row>
    <row r="1705" spans="1:13" x14ac:dyDescent="0.2">
      <c r="A1705" s="38" t="s">
        <v>1896</v>
      </c>
      <c r="B1705" s="3" t="s">
        <v>1897</v>
      </c>
      <c r="C1705" s="20">
        <v>230</v>
      </c>
      <c r="D1705" s="21">
        <v>1</v>
      </c>
      <c r="E1705" s="22">
        <v>230</v>
      </c>
      <c r="F1705" s="20">
        <v>1</v>
      </c>
      <c r="G1705" s="21">
        <v>230</v>
      </c>
      <c r="H1705" s="22">
        <v>230</v>
      </c>
      <c r="I1705" s="23">
        <v>1</v>
      </c>
      <c r="J1705" s="24">
        <v>0</v>
      </c>
      <c r="K1705" s="13">
        <v>1</v>
      </c>
      <c r="L1705" s="38" t="s">
        <v>3483</v>
      </c>
      <c r="M1705" s="5"/>
    </row>
    <row r="1706" spans="1:13" x14ac:dyDescent="0.2">
      <c r="A1706" s="38" t="s">
        <v>1950</v>
      </c>
      <c r="B1706" s="3" t="s">
        <v>1951</v>
      </c>
      <c r="C1706" s="20">
        <v>780</v>
      </c>
      <c r="D1706" s="21">
        <v>780</v>
      </c>
      <c r="E1706" s="22">
        <v>330</v>
      </c>
      <c r="F1706" s="20">
        <v>330</v>
      </c>
      <c r="G1706" s="21">
        <v>780</v>
      </c>
      <c r="H1706" s="22">
        <v>780</v>
      </c>
      <c r="I1706" s="23">
        <v>1</v>
      </c>
      <c r="J1706" s="24">
        <v>0</v>
      </c>
      <c r="K1706" s="13">
        <v>1</v>
      </c>
      <c r="L1706" s="38" t="s">
        <v>3483</v>
      </c>
      <c r="M1706" s="5"/>
    </row>
    <row r="1707" spans="1:13" x14ac:dyDescent="0.2">
      <c r="A1707" s="38" t="s">
        <v>2186</v>
      </c>
      <c r="B1707" s="3" t="s">
        <v>2187</v>
      </c>
      <c r="C1707" s="20">
        <v>40</v>
      </c>
      <c r="D1707" s="21">
        <v>90</v>
      </c>
      <c r="E1707" s="22">
        <v>90</v>
      </c>
      <c r="F1707" s="20">
        <v>40</v>
      </c>
      <c r="G1707" s="21">
        <v>40</v>
      </c>
      <c r="H1707" s="22">
        <v>140</v>
      </c>
      <c r="I1707" s="23">
        <v>1</v>
      </c>
      <c r="J1707" s="24">
        <v>0</v>
      </c>
      <c r="K1707" s="13">
        <v>1</v>
      </c>
      <c r="L1707" s="38" t="s">
        <v>3483</v>
      </c>
      <c r="M1707" s="5"/>
    </row>
    <row r="1708" spans="1:13" x14ac:dyDescent="0.2">
      <c r="A1708" s="38" t="s">
        <v>2356</v>
      </c>
      <c r="B1708" s="3" t="s">
        <v>2357</v>
      </c>
      <c r="C1708" s="20">
        <v>180</v>
      </c>
      <c r="D1708" s="21">
        <v>180</v>
      </c>
      <c r="E1708" s="22">
        <v>1</v>
      </c>
      <c r="F1708" s="20">
        <v>180</v>
      </c>
      <c r="G1708" s="21">
        <v>1</v>
      </c>
      <c r="H1708" s="22">
        <v>180</v>
      </c>
      <c r="I1708" s="23">
        <v>1</v>
      </c>
      <c r="J1708" s="24">
        <v>0</v>
      </c>
      <c r="K1708" s="13">
        <v>1</v>
      </c>
      <c r="L1708" s="38" t="s">
        <v>3483</v>
      </c>
      <c r="M1708" s="5"/>
    </row>
    <row r="1709" spans="1:13" x14ac:dyDescent="0.2">
      <c r="A1709" s="38" t="s">
        <v>2372</v>
      </c>
      <c r="B1709" s="3" t="s">
        <v>2373</v>
      </c>
      <c r="C1709" s="20">
        <v>170</v>
      </c>
      <c r="D1709" s="21">
        <v>170</v>
      </c>
      <c r="E1709" s="22">
        <v>1</v>
      </c>
      <c r="F1709" s="20">
        <v>170</v>
      </c>
      <c r="G1709" s="21">
        <v>1</v>
      </c>
      <c r="H1709" s="22">
        <v>170</v>
      </c>
      <c r="I1709" s="23">
        <v>1</v>
      </c>
      <c r="J1709" s="24">
        <v>0</v>
      </c>
      <c r="K1709" s="13">
        <v>1</v>
      </c>
      <c r="L1709" s="38" t="s">
        <v>3483</v>
      </c>
      <c r="M1709" s="5"/>
    </row>
    <row r="1710" spans="1:13" x14ac:dyDescent="0.2">
      <c r="A1710" s="38" t="s">
        <v>2652</v>
      </c>
      <c r="B1710" s="3" t="s">
        <v>2653</v>
      </c>
      <c r="C1710" s="20">
        <v>1</v>
      </c>
      <c r="D1710" s="21">
        <v>150</v>
      </c>
      <c r="E1710" s="22">
        <v>150</v>
      </c>
      <c r="F1710" s="20">
        <v>150</v>
      </c>
      <c r="G1710" s="21">
        <v>150</v>
      </c>
      <c r="H1710" s="22">
        <v>1</v>
      </c>
      <c r="I1710" s="23">
        <v>1</v>
      </c>
      <c r="J1710" s="24">
        <v>0</v>
      </c>
      <c r="K1710" s="13">
        <v>1</v>
      </c>
      <c r="L1710" s="38" t="s">
        <v>3483</v>
      </c>
      <c r="M1710" s="5"/>
    </row>
    <row r="1711" spans="1:13" x14ac:dyDescent="0.2">
      <c r="A1711" s="38" t="s">
        <v>2690</v>
      </c>
      <c r="B1711" s="3" t="s">
        <v>2691</v>
      </c>
      <c r="C1711" s="20">
        <v>470</v>
      </c>
      <c r="D1711" s="21">
        <v>470</v>
      </c>
      <c r="E1711" s="22">
        <v>1</v>
      </c>
      <c r="F1711" s="20">
        <v>1</v>
      </c>
      <c r="G1711" s="21">
        <v>470</v>
      </c>
      <c r="H1711" s="22">
        <v>470</v>
      </c>
      <c r="I1711" s="23">
        <v>1</v>
      </c>
      <c r="J1711" s="24">
        <v>0</v>
      </c>
      <c r="K1711" s="13">
        <v>1</v>
      </c>
      <c r="L1711" s="38" t="s">
        <v>3483</v>
      </c>
      <c r="M1711" s="5"/>
    </row>
    <row r="1712" spans="1:13" x14ac:dyDescent="0.2">
      <c r="A1712" s="38" t="s">
        <v>2694</v>
      </c>
      <c r="B1712" s="3" t="s">
        <v>2695</v>
      </c>
      <c r="C1712" s="20">
        <v>90</v>
      </c>
      <c r="D1712" s="21">
        <v>1</v>
      </c>
      <c r="E1712" s="22">
        <v>90</v>
      </c>
      <c r="F1712" s="20">
        <v>90</v>
      </c>
      <c r="G1712" s="21">
        <v>1</v>
      </c>
      <c r="H1712" s="22">
        <v>90</v>
      </c>
      <c r="I1712" s="23">
        <v>1</v>
      </c>
      <c r="J1712" s="24">
        <v>0</v>
      </c>
      <c r="K1712" s="13">
        <v>1</v>
      </c>
      <c r="L1712" s="38" t="s">
        <v>3483</v>
      </c>
      <c r="M1712" s="5"/>
    </row>
    <row r="1713" spans="1:13" x14ac:dyDescent="0.2">
      <c r="A1713" s="38" t="s">
        <v>2714</v>
      </c>
      <c r="B1713" s="3" t="s">
        <v>2715</v>
      </c>
      <c r="C1713" s="20">
        <v>50</v>
      </c>
      <c r="D1713" s="21">
        <v>1</v>
      </c>
      <c r="E1713" s="22">
        <v>50</v>
      </c>
      <c r="F1713" s="20">
        <v>50</v>
      </c>
      <c r="G1713" s="21">
        <v>1</v>
      </c>
      <c r="H1713" s="22">
        <v>50</v>
      </c>
      <c r="I1713" s="23">
        <v>1</v>
      </c>
      <c r="J1713" s="24">
        <v>0</v>
      </c>
      <c r="K1713" s="13">
        <v>1</v>
      </c>
      <c r="L1713" s="38" t="s">
        <v>3483</v>
      </c>
      <c r="M1713" s="5"/>
    </row>
    <row r="1714" spans="1:13" x14ac:dyDescent="0.2">
      <c r="A1714" s="38" t="s">
        <v>2722</v>
      </c>
      <c r="B1714" s="3" t="s">
        <v>2723</v>
      </c>
      <c r="C1714" s="20">
        <v>1</v>
      </c>
      <c r="D1714" s="21">
        <v>70</v>
      </c>
      <c r="E1714" s="22">
        <v>70</v>
      </c>
      <c r="F1714" s="20">
        <v>70</v>
      </c>
      <c r="G1714" s="21">
        <v>70</v>
      </c>
      <c r="H1714" s="22">
        <v>1</v>
      </c>
      <c r="I1714" s="23">
        <v>1</v>
      </c>
      <c r="J1714" s="24">
        <v>0</v>
      </c>
      <c r="K1714" s="13">
        <v>1</v>
      </c>
      <c r="L1714" s="38" t="s">
        <v>3483</v>
      </c>
      <c r="M1714" s="5"/>
    </row>
    <row r="1715" spans="1:13" x14ac:dyDescent="0.2">
      <c r="A1715" s="38" t="s">
        <v>2728</v>
      </c>
      <c r="B1715" s="3" t="s">
        <v>2729</v>
      </c>
      <c r="C1715" s="20">
        <v>1</v>
      </c>
      <c r="D1715" s="21">
        <v>290</v>
      </c>
      <c r="E1715" s="22">
        <v>290</v>
      </c>
      <c r="F1715" s="20">
        <v>1</v>
      </c>
      <c r="G1715" s="21">
        <v>290</v>
      </c>
      <c r="H1715" s="22">
        <v>290</v>
      </c>
      <c r="I1715" s="23">
        <v>1</v>
      </c>
      <c r="J1715" s="24">
        <v>0</v>
      </c>
      <c r="K1715" s="13">
        <v>1</v>
      </c>
      <c r="L1715" s="38" t="s">
        <v>3483</v>
      </c>
      <c r="M1715" s="5"/>
    </row>
    <row r="1716" spans="1:13" x14ac:dyDescent="0.2">
      <c r="A1716" s="38" t="s">
        <v>2976</v>
      </c>
      <c r="B1716" s="3" t="s">
        <v>2977</v>
      </c>
      <c r="C1716" s="20">
        <v>110</v>
      </c>
      <c r="D1716" s="21">
        <v>110</v>
      </c>
      <c r="E1716" s="22">
        <v>1</v>
      </c>
      <c r="F1716" s="20">
        <v>110</v>
      </c>
      <c r="G1716" s="21">
        <v>110</v>
      </c>
      <c r="H1716" s="22">
        <v>1</v>
      </c>
      <c r="I1716" s="23">
        <v>1</v>
      </c>
      <c r="J1716" s="24">
        <v>0</v>
      </c>
      <c r="K1716" s="13">
        <v>1</v>
      </c>
      <c r="L1716" s="38" t="s">
        <v>3483</v>
      </c>
      <c r="M1716" s="5"/>
    </row>
    <row r="1717" spans="1:13" x14ac:dyDescent="0.2">
      <c r="A1717" s="38" t="s">
        <v>3042</v>
      </c>
      <c r="B1717" s="3" t="s">
        <v>3043</v>
      </c>
      <c r="C1717" s="20">
        <v>120</v>
      </c>
      <c r="D1717" s="21">
        <v>1</v>
      </c>
      <c r="E1717" s="22">
        <v>120</v>
      </c>
      <c r="F1717" s="20">
        <v>120</v>
      </c>
      <c r="G1717" s="21">
        <v>120</v>
      </c>
      <c r="H1717" s="22">
        <v>1</v>
      </c>
      <c r="I1717" s="23">
        <v>1</v>
      </c>
      <c r="J1717" s="24">
        <v>0</v>
      </c>
      <c r="K1717" s="13">
        <v>1</v>
      </c>
      <c r="L1717" s="38" t="s">
        <v>3483</v>
      </c>
      <c r="M1717" s="5"/>
    </row>
    <row r="1718" spans="1:13" x14ac:dyDescent="0.2">
      <c r="A1718" s="38" t="s">
        <v>3465</v>
      </c>
      <c r="B1718" s="3" t="s">
        <v>3466</v>
      </c>
      <c r="C1718" s="20">
        <v>70</v>
      </c>
      <c r="D1718" s="21">
        <v>70</v>
      </c>
      <c r="E1718" s="22">
        <v>1</v>
      </c>
      <c r="F1718" s="20">
        <v>70</v>
      </c>
      <c r="G1718" s="21">
        <v>70</v>
      </c>
      <c r="H1718" s="22">
        <v>1</v>
      </c>
      <c r="I1718" s="23">
        <v>1</v>
      </c>
      <c r="J1718" s="24">
        <v>0</v>
      </c>
      <c r="K1718" s="13">
        <v>1</v>
      </c>
      <c r="L1718" s="38" t="s">
        <v>3483</v>
      </c>
      <c r="M1718" s="5"/>
    </row>
    <row r="1719" spans="1:13" x14ac:dyDescent="0.2">
      <c r="A1719" s="38" t="s">
        <v>3210</v>
      </c>
      <c r="B1719" s="3" t="s">
        <v>3211</v>
      </c>
      <c r="C1719" s="20">
        <v>70</v>
      </c>
      <c r="D1719" s="21">
        <v>1</v>
      </c>
      <c r="E1719" s="22">
        <v>70</v>
      </c>
      <c r="F1719" s="20">
        <v>70</v>
      </c>
      <c r="G1719" s="21">
        <v>70</v>
      </c>
      <c r="H1719" s="22">
        <v>1</v>
      </c>
      <c r="I1719" s="23">
        <v>1</v>
      </c>
      <c r="J1719" s="24">
        <v>0</v>
      </c>
      <c r="K1719" s="13">
        <v>1</v>
      </c>
      <c r="L1719" s="38" t="s">
        <v>3483</v>
      </c>
      <c r="M1719" s="5"/>
    </row>
    <row r="1720" spans="1:13" x14ac:dyDescent="0.2">
      <c r="A1720" s="38" t="s">
        <v>3315</v>
      </c>
      <c r="B1720" s="3" t="s">
        <v>3316</v>
      </c>
      <c r="C1720" s="20">
        <v>80</v>
      </c>
      <c r="D1720" s="21">
        <v>1</v>
      </c>
      <c r="E1720" s="22">
        <v>80</v>
      </c>
      <c r="F1720" s="20">
        <v>80</v>
      </c>
      <c r="G1720" s="21">
        <v>1</v>
      </c>
      <c r="H1720" s="22">
        <v>80</v>
      </c>
      <c r="I1720" s="23">
        <v>1</v>
      </c>
      <c r="J1720" s="24">
        <v>0</v>
      </c>
      <c r="K1720" s="13">
        <v>1</v>
      </c>
      <c r="L1720" s="38" t="s">
        <v>3483</v>
      </c>
      <c r="M1720" s="5"/>
    </row>
    <row r="1721" spans="1:13" x14ac:dyDescent="0.2">
      <c r="A1721" s="38" t="s">
        <v>3435</v>
      </c>
      <c r="B1721" s="3" t="s">
        <v>3436</v>
      </c>
      <c r="C1721" s="20">
        <v>1</v>
      </c>
      <c r="D1721" s="21">
        <v>120</v>
      </c>
      <c r="E1721" s="22">
        <v>120</v>
      </c>
      <c r="F1721" s="20">
        <v>1</v>
      </c>
      <c r="G1721" s="21">
        <v>120</v>
      </c>
      <c r="H1721" s="22">
        <v>120</v>
      </c>
      <c r="I1721" s="23">
        <v>1</v>
      </c>
      <c r="J1721" s="24">
        <v>0</v>
      </c>
      <c r="K1721" s="13">
        <v>1</v>
      </c>
      <c r="L1721" s="38" t="s">
        <v>3483</v>
      </c>
      <c r="M1721" s="5"/>
    </row>
    <row r="1722" spans="1:13" x14ac:dyDescent="0.2">
      <c r="A1722" s="38" t="s">
        <v>3425</v>
      </c>
      <c r="B1722" s="3" t="s">
        <v>3426</v>
      </c>
      <c r="C1722" s="20">
        <v>1</v>
      </c>
      <c r="D1722" s="21">
        <v>180</v>
      </c>
      <c r="E1722" s="22">
        <v>1</v>
      </c>
      <c r="F1722" s="20">
        <v>1</v>
      </c>
      <c r="G1722" s="21">
        <v>180</v>
      </c>
      <c r="H1722" s="22">
        <v>1</v>
      </c>
      <c r="I1722" s="23">
        <v>1</v>
      </c>
      <c r="J1722" s="24">
        <v>0</v>
      </c>
      <c r="K1722" s="13">
        <v>1</v>
      </c>
      <c r="L1722" s="38" t="s">
        <v>3483</v>
      </c>
      <c r="M1722" s="5"/>
    </row>
    <row r="1723" spans="1:13" ht="14" x14ac:dyDescent="0.2">
      <c r="A1723" s="38" t="s">
        <v>2014</v>
      </c>
      <c r="B1723" s="3" t="s">
        <v>2015</v>
      </c>
      <c r="C1723" s="20">
        <v>40</v>
      </c>
      <c r="D1723" s="21">
        <v>80</v>
      </c>
      <c r="E1723" s="22">
        <v>80</v>
      </c>
      <c r="F1723" s="20">
        <v>40</v>
      </c>
      <c r="G1723" s="21">
        <v>1</v>
      </c>
      <c r="H1723" s="22">
        <v>1</v>
      </c>
      <c r="I1723" s="23">
        <v>4.7619047619047619</v>
      </c>
      <c r="J1723" s="24">
        <v>2.2515387669959646</v>
      </c>
      <c r="K1723" s="13">
        <v>4.7431558050281535E-2</v>
      </c>
      <c r="L1723" s="38" t="s">
        <v>3483</v>
      </c>
      <c r="M1723" s="5"/>
    </row>
    <row r="1724" spans="1:13" x14ac:dyDescent="0.2">
      <c r="A1724" s="38" t="s">
        <v>3473</v>
      </c>
      <c r="B1724" s="3" t="s">
        <v>3474</v>
      </c>
      <c r="C1724" s="20">
        <v>150</v>
      </c>
      <c r="D1724" s="21">
        <v>230</v>
      </c>
      <c r="E1724" s="22">
        <v>70</v>
      </c>
      <c r="F1724" s="20">
        <v>1</v>
      </c>
      <c r="G1724" s="21">
        <v>1</v>
      </c>
      <c r="H1724" s="22">
        <v>70</v>
      </c>
      <c r="I1724" s="23">
        <v>6.25</v>
      </c>
      <c r="J1724" s="24">
        <v>2.6438561897747248</v>
      </c>
      <c r="K1724" s="13">
        <v>7.1057770043874341E-2</v>
      </c>
      <c r="L1724" s="38" t="s">
        <v>3483</v>
      </c>
      <c r="M1724" s="5"/>
    </row>
    <row r="1725" spans="1:13" x14ac:dyDescent="0.2">
      <c r="A1725" s="38" t="s">
        <v>3335</v>
      </c>
      <c r="B1725" s="3" t="s">
        <v>3336</v>
      </c>
      <c r="C1725" s="20">
        <v>100</v>
      </c>
      <c r="D1725" s="21">
        <v>50</v>
      </c>
      <c r="E1725" s="22">
        <v>50</v>
      </c>
      <c r="F1725" s="20">
        <v>1</v>
      </c>
      <c r="G1725" s="21">
        <v>1</v>
      </c>
      <c r="H1725" s="22">
        <v>1</v>
      </c>
      <c r="I1725" s="23">
        <v>66.666666666666671</v>
      </c>
      <c r="J1725" s="24">
        <v>6.0588936890535692</v>
      </c>
      <c r="K1725" s="13">
        <v>1.6959790174127569E-2</v>
      </c>
      <c r="L1725" s="38" t="s">
        <v>3484</v>
      </c>
      <c r="M1725" s="5"/>
    </row>
    <row r="1726" spans="1:13" x14ac:dyDescent="0.2">
      <c r="A1726" s="38" t="s">
        <v>2898</v>
      </c>
      <c r="B1726" s="3" t="s">
        <v>2899</v>
      </c>
      <c r="C1726" s="20">
        <v>360</v>
      </c>
      <c r="D1726" s="21">
        <v>170</v>
      </c>
      <c r="E1726" s="22">
        <v>170</v>
      </c>
      <c r="F1726" s="20">
        <v>1</v>
      </c>
      <c r="G1726" s="21">
        <v>1</v>
      </c>
      <c r="H1726" s="22">
        <v>1</v>
      </c>
      <c r="I1726" s="23">
        <v>233.33333333333334</v>
      </c>
      <c r="J1726" s="24">
        <v>7.8662486111111729</v>
      </c>
      <c r="K1726" s="13">
        <v>2.1420881883268621E-2</v>
      </c>
      <c r="L1726" s="38" t="s">
        <v>3484</v>
      </c>
      <c r="M1726" s="5"/>
    </row>
    <row r="1727" spans="1:13" x14ac:dyDescent="0.2">
      <c r="A1727" s="38" t="s">
        <v>3092</v>
      </c>
      <c r="B1727" s="3" t="s">
        <v>3093</v>
      </c>
      <c r="C1727" s="20">
        <v>140</v>
      </c>
      <c r="D1727" s="21">
        <v>140</v>
      </c>
      <c r="E1727" s="22">
        <v>1</v>
      </c>
      <c r="F1727" s="20">
        <v>1</v>
      </c>
      <c r="G1727" s="21">
        <v>1</v>
      </c>
      <c r="H1727" s="22">
        <v>1</v>
      </c>
      <c r="I1727" s="23">
        <v>93.666666666666671</v>
      </c>
      <c r="J1727" s="24">
        <v>6.5494638194997705</v>
      </c>
      <c r="K1727" s="13">
        <v>0.11611652351681545</v>
      </c>
      <c r="L1727" s="38" t="s">
        <v>3484</v>
      </c>
      <c r="M1727" s="5"/>
    </row>
    <row r="1728" spans="1:13" x14ac:dyDescent="0.2">
      <c r="A1728" s="38" t="s">
        <v>3297</v>
      </c>
      <c r="B1728" s="3" t="s">
        <v>3298</v>
      </c>
      <c r="C1728" s="20">
        <v>1</v>
      </c>
      <c r="D1728" s="21">
        <v>80</v>
      </c>
      <c r="E1728" s="22">
        <v>80</v>
      </c>
      <c r="F1728" s="20">
        <v>1</v>
      </c>
      <c r="G1728" s="21">
        <v>1</v>
      </c>
      <c r="H1728" s="22">
        <v>1</v>
      </c>
      <c r="I1728" s="23">
        <v>53.666666666666664</v>
      </c>
      <c r="J1728" s="24">
        <v>5.7459543773934607</v>
      </c>
      <c r="K1728" s="13">
        <v>0.11611652351681555</v>
      </c>
      <c r="L1728" s="38" t="s">
        <v>3484</v>
      </c>
      <c r="M1728" s="5"/>
    </row>
    <row r="1729" spans="1:13" x14ac:dyDescent="0.2">
      <c r="A1729" s="38" t="s">
        <v>3409</v>
      </c>
      <c r="B1729" s="3" t="s">
        <v>3410</v>
      </c>
      <c r="C1729" s="20">
        <v>1</v>
      </c>
      <c r="D1729" s="21">
        <v>850</v>
      </c>
      <c r="E1729" s="22">
        <v>850</v>
      </c>
      <c r="F1729" s="20">
        <v>1</v>
      </c>
      <c r="G1729" s="21">
        <v>1</v>
      </c>
      <c r="H1729" s="22">
        <v>1</v>
      </c>
      <c r="I1729" s="23">
        <v>567</v>
      </c>
      <c r="J1729" s="24">
        <v>9.147204924942228</v>
      </c>
      <c r="K1729" s="13">
        <v>0.11611652351681555</v>
      </c>
      <c r="L1729" s="38" t="s">
        <v>3484</v>
      </c>
      <c r="M1729" s="5"/>
    </row>
    <row r="1730" spans="1:13" x14ac:dyDescent="0.2">
      <c r="A1730" s="38" t="s">
        <v>3327</v>
      </c>
      <c r="B1730" s="3" t="s">
        <v>3328</v>
      </c>
      <c r="C1730" s="20">
        <v>1</v>
      </c>
      <c r="D1730" s="21">
        <v>260</v>
      </c>
      <c r="E1730" s="22">
        <v>260</v>
      </c>
      <c r="F1730" s="20">
        <v>1</v>
      </c>
      <c r="G1730" s="21">
        <v>1</v>
      </c>
      <c r="H1730" s="22">
        <v>1</v>
      </c>
      <c r="I1730" s="23">
        <v>173.66666666666666</v>
      </c>
      <c r="J1730" s="24">
        <v>7.4401770615573515</v>
      </c>
      <c r="K1730" s="13">
        <v>0.11611652351681555</v>
      </c>
      <c r="L1730" s="38" t="s">
        <v>3484</v>
      </c>
      <c r="M1730" s="5"/>
    </row>
    <row r="1731" spans="1:13" x14ac:dyDescent="0.2">
      <c r="A1731" s="38" t="s">
        <v>3375</v>
      </c>
      <c r="B1731" s="3" t="s">
        <v>3376</v>
      </c>
      <c r="C1731" s="20">
        <v>190</v>
      </c>
      <c r="D1731" s="21">
        <v>190</v>
      </c>
      <c r="E1731" s="22">
        <v>1</v>
      </c>
      <c r="F1731" s="20">
        <v>1</v>
      </c>
      <c r="G1731" s="21">
        <v>1</v>
      </c>
      <c r="H1731" s="22">
        <v>1</v>
      </c>
      <c r="I1731" s="23">
        <v>127</v>
      </c>
      <c r="J1731" s="24">
        <v>6.9886846867721664</v>
      </c>
      <c r="K1731" s="13">
        <v>0.11611652351681555</v>
      </c>
      <c r="L1731" s="38" t="s">
        <v>3484</v>
      </c>
      <c r="M1731" s="5"/>
    </row>
    <row r="1732" spans="1:13" x14ac:dyDescent="0.2">
      <c r="A1732" s="38" t="s">
        <v>2746</v>
      </c>
      <c r="B1732" s="3" t="s">
        <v>2747</v>
      </c>
      <c r="C1732" s="20">
        <v>120</v>
      </c>
      <c r="D1732" s="21">
        <v>120</v>
      </c>
      <c r="E1732" s="22">
        <v>1</v>
      </c>
      <c r="F1732" s="20">
        <v>1</v>
      </c>
      <c r="G1732" s="21">
        <v>1</v>
      </c>
      <c r="H1732" s="22">
        <v>1</v>
      </c>
      <c r="I1732" s="23">
        <v>80.333333333333329</v>
      </c>
      <c r="J1732" s="24">
        <v>6.3279268355088059</v>
      </c>
      <c r="K1732" s="13">
        <v>0.1161165235168156</v>
      </c>
      <c r="L1732" s="38" t="s">
        <v>3484</v>
      </c>
      <c r="M1732" s="5"/>
    </row>
    <row r="1733" spans="1:13" x14ac:dyDescent="0.2">
      <c r="A1733" s="38" t="s">
        <v>3451</v>
      </c>
      <c r="B1733" s="3" t="s">
        <v>3452</v>
      </c>
      <c r="C1733" s="20">
        <v>230</v>
      </c>
      <c r="D1733" s="21">
        <v>230</v>
      </c>
      <c r="E1733" s="22">
        <v>1</v>
      </c>
      <c r="F1733" s="20">
        <v>1</v>
      </c>
      <c r="G1733" s="21">
        <v>1</v>
      </c>
      <c r="H1733" s="22">
        <v>1</v>
      </c>
      <c r="I1733" s="23">
        <v>153.66666666666666</v>
      </c>
      <c r="J1733" s="24">
        <v>7.2636604397081816</v>
      </c>
      <c r="K1733" s="13">
        <v>0.1161165235168156</v>
      </c>
      <c r="L1733" s="38" t="s">
        <v>3484</v>
      </c>
      <c r="M1733" s="5"/>
    </row>
    <row r="1734" spans="1:13" x14ac:dyDescent="0.2">
      <c r="A1734" s="38" t="s">
        <v>3250</v>
      </c>
      <c r="B1734" s="3" t="s">
        <v>3251</v>
      </c>
      <c r="C1734" s="20">
        <v>120</v>
      </c>
      <c r="D1734" s="21">
        <v>60</v>
      </c>
      <c r="E1734" s="22">
        <v>1</v>
      </c>
      <c r="F1734" s="20">
        <v>1</v>
      </c>
      <c r="G1734" s="21">
        <v>1</v>
      </c>
      <c r="H1734" s="22">
        <v>1</v>
      </c>
      <c r="I1734" s="23">
        <v>60.333333333333336</v>
      </c>
      <c r="J1734" s="24">
        <v>5.9148833863620496</v>
      </c>
      <c r="K1734" s="13">
        <v>0.15920707990376834</v>
      </c>
      <c r="L1734" s="38" t="s">
        <v>3484</v>
      </c>
      <c r="M1734" s="5"/>
    </row>
    <row r="1735" spans="1:13" x14ac:dyDescent="0.2">
      <c r="A1735" s="38" t="s">
        <v>3218</v>
      </c>
      <c r="B1735" s="3" t="s">
        <v>3219</v>
      </c>
      <c r="C1735" s="20">
        <v>40</v>
      </c>
      <c r="D1735" s="21">
        <v>1</v>
      </c>
      <c r="E1735" s="22">
        <v>90</v>
      </c>
      <c r="F1735" s="20">
        <v>1</v>
      </c>
      <c r="G1735" s="21">
        <v>1</v>
      </c>
      <c r="H1735" s="22">
        <v>1</v>
      </c>
      <c r="I1735" s="23">
        <v>43.666666666666664</v>
      </c>
      <c r="J1735" s="24">
        <v>5.4484605008162941</v>
      </c>
      <c r="K1735" s="13">
        <v>0.17296560227997448</v>
      </c>
      <c r="L1735" s="38" t="s">
        <v>3484</v>
      </c>
      <c r="M1735" s="5"/>
    </row>
    <row r="1736" spans="1:13" x14ac:dyDescent="0.2">
      <c r="A1736" s="38" t="s">
        <v>3467</v>
      </c>
      <c r="B1736" s="3" t="s">
        <v>3468</v>
      </c>
      <c r="C1736" s="20">
        <v>290</v>
      </c>
      <c r="D1736" s="21">
        <v>2590</v>
      </c>
      <c r="E1736" s="22">
        <v>1</v>
      </c>
      <c r="F1736" s="20">
        <v>1</v>
      </c>
      <c r="G1736" s="21">
        <v>1</v>
      </c>
      <c r="H1736" s="22">
        <v>1</v>
      </c>
      <c r="I1736" s="23">
        <v>960.33333333333337</v>
      </c>
      <c r="J1736" s="24">
        <v>9.9073914444387139</v>
      </c>
      <c r="K1736" s="13">
        <v>0.30652043403293333</v>
      </c>
      <c r="L1736" s="38" t="s">
        <v>3484</v>
      </c>
      <c r="M1736" s="5"/>
    </row>
    <row r="1737" spans="1:13" x14ac:dyDescent="0.2">
      <c r="A1737" s="38" t="s">
        <v>3206</v>
      </c>
      <c r="B1737" s="3" t="s">
        <v>3207</v>
      </c>
      <c r="C1737" s="20">
        <v>1</v>
      </c>
      <c r="D1737" s="21">
        <v>90</v>
      </c>
      <c r="E1737" s="22">
        <v>1</v>
      </c>
      <c r="F1737" s="20">
        <v>1</v>
      </c>
      <c r="G1737" s="21">
        <v>1</v>
      </c>
      <c r="H1737" s="22">
        <v>1</v>
      </c>
      <c r="I1737" s="23">
        <v>30.666666666666668</v>
      </c>
      <c r="J1737" s="24">
        <v>4.938599455335857</v>
      </c>
      <c r="K1737" s="13">
        <v>0.37390096630005903</v>
      </c>
      <c r="L1737" s="38" t="s">
        <v>3484</v>
      </c>
      <c r="M1737" s="5"/>
    </row>
    <row r="1738" spans="1:13" x14ac:dyDescent="0.2">
      <c r="A1738" s="38" t="s">
        <v>3443</v>
      </c>
      <c r="B1738" s="3" t="s">
        <v>3444</v>
      </c>
      <c r="C1738" s="20">
        <v>80</v>
      </c>
      <c r="D1738" s="21">
        <v>1</v>
      </c>
      <c r="E1738" s="22">
        <v>1</v>
      </c>
      <c r="F1738" s="20">
        <v>1</v>
      </c>
      <c r="G1738" s="21">
        <v>1</v>
      </c>
      <c r="H1738" s="22">
        <v>1</v>
      </c>
      <c r="I1738" s="23">
        <v>27.333333333333332</v>
      </c>
      <c r="J1738" s="24">
        <v>4.7725895038969277</v>
      </c>
      <c r="K1738" s="13">
        <v>0.37390096630005903</v>
      </c>
      <c r="L1738" s="38" t="s">
        <v>3484</v>
      </c>
      <c r="M1738" s="5"/>
    </row>
    <row r="1739" spans="1:13" x14ac:dyDescent="0.2">
      <c r="A1739" s="39" t="s">
        <v>3391</v>
      </c>
      <c r="B1739" s="7" t="s">
        <v>3392</v>
      </c>
      <c r="C1739" s="28">
        <v>1</v>
      </c>
      <c r="D1739" s="29">
        <v>1</v>
      </c>
      <c r="E1739" s="30">
        <v>120</v>
      </c>
      <c r="F1739" s="28">
        <v>1</v>
      </c>
      <c r="G1739" s="29">
        <v>1</v>
      </c>
      <c r="H1739" s="30">
        <v>1</v>
      </c>
      <c r="I1739" s="31">
        <v>40.666666666666664</v>
      </c>
      <c r="J1739" s="32">
        <v>5.3457748368417297</v>
      </c>
      <c r="K1739" s="33">
        <v>0.37390096630005903</v>
      </c>
      <c r="L1739" s="39" t="s">
        <v>3484</v>
      </c>
      <c r="M1739" s="5"/>
    </row>
  </sheetData>
  <mergeCells count="9">
    <mergeCell ref="K1:K2"/>
    <mergeCell ref="L1:L2"/>
    <mergeCell ref="M1:M2"/>
    <mergeCell ref="A1:A2"/>
    <mergeCell ref="B1:B2"/>
    <mergeCell ref="C1:E1"/>
    <mergeCell ref="F1:H1"/>
    <mergeCell ref="I1:I2"/>
    <mergeCell ref="J1:J2"/>
  </mergeCells>
  <pageMargins left="0.7" right="0.7" top="0.75" bottom="0.75" header="0.3" footer="0.3"/>
  <pageSetup paperSize="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l  Table 1b</vt:lpstr>
    </vt:vector>
  </TitlesOfParts>
  <Company>IB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ika Zaręba-Kozioł</dc:creator>
  <cp:lastModifiedBy>Evgeni</cp:lastModifiedBy>
  <cp:lastPrinted>2019-02-20T08:51:25Z</cp:lastPrinted>
  <dcterms:created xsi:type="dcterms:W3CDTF">2019-02-19T08:38:31Z</dcterms:created>
  <dcterms:modified xsi:type="dcterms:W3CDTF">2019-07-11T13:28:15Z</dcterms:modified>
</cp:coreProperties>
</file>